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khiV-PC\Box\Vogel lab folder\Sukhi folder\MANUSCRIPTS\Lpg1596 Spectrum revision folder\"/>
    </mc:Choice>
  </mc:AlternateContent>
  <bookViews>
    <workbookView xWindow="0" yWindow="0" windowWidth="15610" windowHeight="6460"/>
  </bookViews>
  <sheets>
    <sheet name="Supplemental Dataset-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01" i="1" l="1"/>
  <c r="C4300" i="1"/>
  <c r="C4299" i="1"/>
  <c r="C4298" i="1"/>
  <c r="C4297" i="1"/>
  <c r="C4296" i="1"/>
  <c r="C4295" i="1"/>
  <c r="C4294" i="1"/>
  <c r="C4293" i="1"/>
  <c r="C4292" i="1"/>
  <c r="C4291" i="1"/>
  <c r="C4290" i="1"/>
  <c r="C4289" i="1"/>
  <c r="C4288" i="1"/>
  <c r="C4287" i="1"/>
  <c r="C4286" i="1"/>
  <c r="C4285" i="1"/>
  <c r="C4284" i="1"/>
  <c r="C4283" i="1"/>
  <c r="C4282" i="1"/>
  <c r="C4281" i="1"/>
  <c r="C4280" i="1"/>
  <c r="C4279" i="1"/>
  <c r="C4278" i="1"/>
  <c r="C4277" i="1"/>
  <c r="C4276" i="1"/>
  <c r="C4275" i="1"/>
  <c r="C4274" i="1"/>
  <c r="C4273" i="1"/>
  <c r="C4272" i="1"/>
  <c r="C4271" i="1"/>
  <c r="C4270" i="1"/>
  <c r="C4269" i="1"/>
  <c r="C4268" i="1"/>
  <c r="C4267" i="1"/>
  <c r="C4266" i="1"/>
  <c r="C4265" i="1"/>
  <c r="C4264" i="1"/>
  <c r="C4263" i="1"/>
  <c r="C4262" i="1"/>
  <c r="C4261" i="1"/>
  <c r="C4260" i="1"/>
  <c r="C4259" i="1"/>
  <c r="C4258" i="1"/>
  <c r="C4257" i="1"/>
  <c r="C4256" i="1"/>
  <c r="C4255" i="1"/>
  <c r="C4254" i="1"/>
  <c r="C4253" i="1"/>
  <c r="C4252" i="1"/>
  <c r="C4251" i="1"/>
  <c r="C4250" i="1"/>
  <c r="C4249" i="1"/>
  <c r="C4248" i="1"/>
  <c r="C4247" i="1"/>
  <c r="C4246" i="1"/>
  <c r="C4245" i="1"/>
  <c r="C4244" i="1"/>
  <c r="C4243" i="1"/>
  <c r="C4242" i="1"/>
  <c r="C4241" i="1"/>
  <c r="C4240" i="1"/>
  <c r="C4239" i="1"/>
  <c r="C4238" i="1"/>
  <c r="C4237" i="1"/>
  <c r="C4236" i="1"/>
  <c r="C4235" i="1"/>
  <c r="C4234" i="1"/>
  <c r="C4233" i="1"/>
  <c r="C4232" i="1"/>
  <c r="C4231" i="1"/>
  <c r="C4230" i="1"/>
  <c r="C4229" i="1"/>
  <c r="C4228" i="1"/>
  <c r="C4227" i="1"/>
  <c r="C4226" i="1"/>
  <c r="C4225" i="1"/>
  <c r="C4224" i="1"/>
  <c r="C4223" i="1"/>
  <c r="C4222" i="1"/>
  <c r="C4221" i="1"/>
  <c r="C4220" i="1"/>
  <c r="C4219" i="1"/>
  <c r="C4218" i="1"/>
  <c r="C4217" i="1"/>
  <c r="C4216" i="1"/>
  <c r="C4215" i="1"/>
  <c r="C4214" i="1"/>
  <c r="C4213" i="1"/>
  <c r="C4212" i="1"/>
  <c r="C4211" i="1"/>
  <c r="C4210" i="1"/>
  <c r="C4209" i="1"/>
  <c r="C4208" i="1"/>
  <c r="C4207" i="1"/>
  <c r="C4206" i="1"/>
  <c r="C4205" i="1"/>
  <c r="C4204" i="1"/>
  <c r="C4203" i="1"/>
  <c r="C4202" i="1"/>
  <c r="C4201" i="1"/>
  <c r="C4200" i="1"/>
  <c r="C4199" i="1"/>
  <c r="C4198" i="1"/>
  <c r="C4197" i="1"/>
  <c r="C4196" i="1"/>
  <c r="C4195" i="1"/>
  <c r="C4194" i="1"/>
  <c r="C4193" i="1"/>
  <c r="C4192" i="1"/>
  <c r="C4191" i="1"/>
  <c r="C4190" i="1"/>
  <c r="C4189" i="1"/>
  <c r="C4188" i="1"/>
  <c r="C4187" i="1"/>
  <c r="C4186" i="1"/>
  <c r="C4185" i="1"/>
  <c r="C4184" i="1"/>
  <c r="C4183" i="1"/>
  <c r="C4182" i="1"/>
  <c r="C4181" i="1"/>
  <c r="C4180" i="1"/>
  <c r="C4179" i="1"/>
  <c r="C4178" i="1"/>
  <c r="C4177" i="1"/>
  <c r="C4176" i="1"/>
  <c r="C4175" i="1"/>
  <c r="C4174" i="1"/>
  <c r="C4173" i="1"/>
  <c r="C4172" i="1"/>
  <c r="C4171" i="1"/>
  <c r="C4170" i="1"/>
  <c r="C4169" i="1"/>
  <c r="C4168" i="1"/>
  <c r="C4167" i="1"/>
  <c r="C4166" i="1"/>
  <c r="C4165" i="1"/>
  <c r="C4164" i="1"/>
  <c r="C4163" i="1"/>
  <c r="C4162" i="1"/>
  <c r="C4161" i="1"/>
  <c r="C4160" i="1"/>
  <c r="C4159" i="1"/>
  <c r="C4158" i="1"/>
  <c r="C4157" i="1"/>
  <c r="C4156" i="1"/>
  <c r="C4155" i="1"/>
  <c r="C4154" i="1"/>
  <c r="C4153" i="1"/>
  <c r="C4152" i="1"/>
  <c r="C4151" i="1"/>
  <c r="C4150" i="1"/>
  <c r="C4149" i="1"/>
  <c r="C4148" i="1"/>
  <c r="C4147" i="1"/>
  <c r="C4146" i="1"/>
  <c r="C4145" i="1"/>
  <c r="C4144" i="1"/>
  <c r="C4143" i="1"/>
  <c r="C4142" i="1"/>
  <c r="C4141" i="1"/>
  <c r="C4140" i="1"/>
  <c r="C4139" i="1"/>
  <c r="C4138" i="1"/>
  <c r="C4137" i="1"/>
  <c r="C4136" i="1"/>
  <c r="C4135" i="1"/>
  <c r="C4134" i="1"/>
  <c r="C4133" i="1"/>
  <c r="C4132" i="1"/>
  <c r="C4131" i="1"/>
  <c r="C4130" i="1"/>
  <c r="C4129" i="1"/>
  <c r="C4128" i="1"/>
  <c r="C4127" i="1"/>
  <c r="C4126" i="1"/>
  <c r="C4125" i="1"/>
  <c r="C4124" i="1"/>
  <c r="C4123" i="1"/>
  <c r="C4122" i="1"/>
  <c r="C4121" i="1"/>
  <c r="C4120" i="1"/>
  <c r="C4119" i="1"/>
  <c r="C4118" i="1"/>
  <c r="C4117" i="1"/>
  <c r="C4116" i="1"/>
  <c r="C4115" i="1"/>
  <c r="C4114" i="1"/>
  <c r="C4113" i="1"/>
  <c r="C4112" i="1"/>
  <c r="C4111" i="1"/>
  <c r="C4110" i="1"/>
  <c r="C4109" i="1"/>
  <c r="C4108" i="1"/>
  <c r="C4107" i="1"/>
  <c r="C4106" i="1"/>
  <c r="C4105" i="1"/>
  <c r="C4104" i="1"/>
  <c r="C4103" i="1"/>
  <c r="C4102" i="1"/>
  <c r="C4101" i="1"/>
  <c r="C4100" i="1"/>
  <c r="C4099" i="1"/>
  <c r="C4098" i="1"/>
  <c r="C4097" i="1"/>
  <c r="C4096" i="1"/>
  <c r="C4095" i="1"/>
  <c r="C4094" i="1"/>
  <c r="C4093" i="1"/>
  <c r="C4092" i="1"/>
  <c r="C4091" i="1"/>
  <c r="C4090" i="1"/>
  <c r="C4089" i="1"/>
  <c r="C4088" i="1"/>
  <c r="C4087" i="1"/>
  <c r="C4086" i="1"/>
  <c r="C4085" i="1"/>
  <c r="C4084" i="1"/>
  <c r="C4083" i="1"/>
  <c r="C4082" i="1"/>
  <c r="C4081" i="1"/>
  <c r="C4080" i="1"/>
  <c r="C4079" i="1"/>
  <c r="C4078" i="1"/>
  <c r="C4077" i="1"/>
  <c r="C4076" i="1"/>
  <c r="C4075" i="1"/>
  <c r="C4074" i="1"/>
  <c r="C4073" i="1"/>
  <c r="C4072" i="1"/>
  <c r="C4071" i="1"/>
  <c r="C4070" i="1"/>
  <c r="C4069" i="1"/>
  <c r="C4068" i="1"/>
  <c r="C4067" i="1"/>
  <c r="C4066" i="1"/>
  <c r="C4065" i="1"/>
  <c r="C4064" i="1"/>
  <c r="C4063" i="1"/>
  <c r="C4062" i="1"/>
  <c r="C4061" i="1"/>
  <c r="C4060" i="1"/>
  <c r="C4059" i="1"/>
  <c r="C4058" i="1"/>
  <c r="C4057" i="1"/>
  <c r="C4056" i="1"/>
  <c r="C4055" i="1"/>
  <c r="C4054" i="1"/>
  <c r="C4053" i="1"/>
  <c r="C4052" i="1"/>
  <c r="C4051" i="1"/>
  <c r="C4050" i="1"/>
  <c r="C4049" i="1"/>
  <c r="C4048" i="1"/>
  <c r="C4047" i="1"/>
  <c r="C4046" i="1"/>
  <c r="C4045" i="1"/>
  <c r="C4044" i="1"/>
  <c r="C4043" i="1"/>
  <c r="C4042" i="1"/>
  <c r="C4041" i="1"/>
  <c r="C4040" i="1"/>
  <c r="C4039" i="1"/>
  <c r="C4038" i="1"/>
  <c r="C4037" i="1"/>
  <c r="C4036" i="1"/>
  <c r="C4035" i="1"/>
  <c r="C4034" i="1"/>
  <c r="C4033" i="1"/>
  <c r="C4032" i="1"/>
  <c r="C4031" i="1"/>
  <c r="C4030" i="1"/>
  <c r="C4029" i="1"/>
  <c r="C4028" i="1"/>
  <c r="C4027" i="1"/>
  <c r="C4026" i="1"/>
  <c r="C4025" i="1"/>
  <c r="C4024" i="1"/>
  <c r="C4023" i="1"/>
  <c r="C4022" i="1"/>
  <c r="C4021" i="1"/>
  <c r="C4020" i="1"/>
  <c r="C4019" i="1"/>
  <c r="C4018" i="1"/>
  <c r="C4017" i="1"/>
  <c r="C4016" i="1"/>
  <c r="C4015" i="1"/>
  <c r="C4014" i="1"/>
  <c r="C4013" i="1"/>
  <c r="C4012" i="1"/>
  <c r="C4011" i="1"/>
  <c r="C4010" i="1"/>
  <c r="C4009" i="1"/>
  <c r="C4008" i="1"/>
  <c r="C4007" i="1"/>
  <c r="C4006" i="1"/>
  <c r="C4005" i="1"/>
  <c r="C4004" i="1"/>
  <c r="C4003" i="1"/>
  <c r="C4002" i="1"/>
  <c r="C4001" i="1"/>
  <c r="C4000" i="1"/>
  <c r="C3999" i="1"/>
  <c r="C3998" i="1"/>
  <c r="C3997" i="1"/>
  <c r="C3996" i="1"/>
  <c r="C3995" i="1"/>
  <c r="C3994" i="1"/>
  <c r="C3993" i="1"/>
  <c r="C3992" i="1"/>
  <c r="C3991" i="1"/>
  <c r="C3990" i="1"/>
  <c r="C3989" i="1"/>
  <c r="C3988" i="1"/>
  <c r="C3987" i="1"/>
  <c r="C3986" i="1"/>
  <c r="C3985" i="1"/>
  <c r="C3984" i="1"/>
  <c r="C3983" i="1"/>
  <c r="C3982" i="1"/>
  <c r="C3981" i="1"/>
  <c r="C3980" i="1"/>
  <c r="C3979" i="1"/>
  <c r="C3978" i="1"/>
  <c r="C3977" i="1"/>
  <c r="C3976" i="1"/>
  <c r="C3975" i="1"/>
  <c r="C3974" i="1"/>
  <c r="C3973" i="1"/>
  <c r="C3972" i="1"/>
  <c r="C3971" i="1"/>
  <c r="C3970" i="1"/>
  <c r="C3969" i="1"/>
  <c r="C3968" i="1"/>
  <c r="C3967" i="1"/>
  <c r="C3966" i="1"/>
  <c r="C3965" i="1"/>
  <c r="C3964" i="1"/>
  <c r="C3963" i="1"/>
  <c r="C3962" i="1"/>
  <c r="C3961" i="1"/>
  <c r="C3960" i="1"/>
  <c r="C3959" i="1"/>
  <c r="C3958" i="1"/>
  <c r="C3957" i="1"/>
  <c r="C3956" i="1"/>
  <c r="C3955" i="1"/>
  <c r="C3954" i="1"/>
  <c r="C3953" i="1"/>
  <c r="C3952" i="1"/>
  <c r="C3951" i="1"/>
  <c r="C3950" i="1"/>
  <c r="C3949" i="1"/>
  <c r="C3948" i="1"/>
  <c r="C3947" i="1"/>
  <c r="C3946" i="1"/>
  <c r="C3945" i="1"/>
  <c r="C3944" i="1"/>
  <c r="C3943" i="1"/>
  <c r="C3942" i="1"/>
  <c r="C3941" i="1"/>
  <c r="C3940" i="1"/>
  <c r="C3939" i="1"/>
  <c r="C3938" i="1"/>
  <c r="C3937" i="1"/>
  <c r="C3936" i="1"/>
  <c r="C3935" i="1"/>
  <c r="C3934" i="1"/>
  <c r="C3933" i="1"/>
  <c r="C3932" i="1"/>
  <c r="C3931" i="1"/>
  <c r="C3930" i="1"/>
  <c r="C3929" i="1"/>
  <c r="C3928" i="1"/>
  <c r="C3927" i="1"/>
  <c r="C3926" i="1"/>
  <c r="C3925" i="1"/>
  <c r="C3924" i="1"/>
  <c r="C3923" i="1"/>
  <c r="C3922" i="1"/>
  <c r="C3921" i="1"/>
  <c r="C3920" i="1"/>
  <c r="C3919" i="1"/>
  <c r="C3918" i="1"/>
  <c r="C3917" i="1"/>
  <c r="C3916" i="1"/>
  <c r="C3915" i="1"/>
  <c r="C3914" i="1"/>
  <c r="C3913" i="1"/>
  <c r="C3912" i="1"/>
  <c r="C3911" i="1"/>
  <c r="C3910" i="1"/>
  <c r="C3909" i="1"/>
  <c r="C3908" i="1"/>
  <c r="C3907" i="1"/>
  <c r="C3906" i="1"/>
  <c r="C3905" i="1"/>
  <c r="C3904" i="1"/>
  <c r="C3903" i="1"/>
  <c r="C3902" i="1"/>
  <c r="C3901" i="1"/>
  <c r="C3900" i="1"/>
  <c r="C3899" i="1"/>
  <c r="C3898" i="1"/>
  <c r="C3897" i="1"/>
  <c r="C3896" i="1"/>
  <c r="C3895" i="1"/>
  <c r="C3894" i="1"/>
  <c r="C3893" i="1"/>
  <c r="C3892" i="1"/>
  <c r="C3891" i="1"/>
  <c r="C3890" i="1"/>
  <c r="C3889" i="1"/>
  <c r="C3888" i="1"/>
  <c r="C3887" i="1"/>
  <c r="C3886" i="1"/>
  <c r="C3885" i="1"/>
  <c r="C3884" i="1"/>
  <c r="C3883" i="1"/>
  <c r="C3882" i="1"/>
  <c r="C3881" i="1"/>
  <c r="C3880" i="1"/>
  <c r="C3879" i="1"/>
  <c r="C3878" i="1"/>
  <c r="C3877" i="1"/>
  <c r="C3876" i="1"/>
  <c r="C3875" i="1"/>
  <c r="C3874" i="1"/>
  <c r="C3873" i="1"/>
  <c r="C3872" i="1"/>
  <c r="C3871" i="1"/>
  <c r="C3870" i="1"/>
  <c r="C3869" i="1"/>
  <c r="C3868" i="1"/>
  <c r="C3867" i="1"/>
  <c r="C3866" i="1"/>
  <c r="C3865" i="1"/>
  <c r="C3864" i="1"/>
  <c r="C3863" i="1"/>
  <c r="C3862" i="1"/>
  <c r="C3861" i="1"/>
  <c r="C3860" i="1"/>
  <c r="C3859" i="1"/>
  <c r="C3858" i="1"/>
  <c r="C3857" i="1"/>
  <c r="C3856" i="1"/>
  <c r="C3855" i="1"/>
  <c r="C3854" i="1"/>
  <c r="C3853" i="1"/>
  <c r="C3852" i="1"/>
  <c r="C3851" i="1"/>
  <c r="C3850" i="1"/>
  <c r="C3849" i="1"/>
  <c r="C3848" i="1"/>
  <c r="C3847" i="1"/>
  <c r="C3846" i="1"/>
  <c r="C3845" i="1"/>
  <c r="C3844" i="1"/>
  <c r="C3843" i="1"/>
  <c r="C3842" i="1"/>
  <c r="C3841" i="1"/>
  <c r="C3840" i="1"/>
  <c r="C3839" i="1"/>
  <c r="C3838" i="1"/>
  <c r="C3837" i="1"/>
  <c r="C3836" i="1"/>
  <c r="C3835" i="1"/>
  <c r="C3834" i="1"/>
  <c r="C3833" i="1"/>
  <c r="C3832" i="1"/>
  <c r="C3831" i="1"/>
  <c r="C3830" i="1"/>
  <c r="C3829" i="1"/>
  <c r="C3828" i="1"/>
  <c r="C3827" i="1"/>
  <c r="C3826" i="1"/>
  <c r="C3825" i="1"/>
  <c r="C3824" i="1"/>
  <c r="C3823" i="1"/>
  <c r="C3822" i="1"/>
  <c r="C3821" i="1"/>
  <c r="C3820" i="1"/>
  <c r="C3819" i="1"/>
  <c r="C3818" i="1"/>
  <c r="C3817" i="1"/>
  <c r="C3816" i="1"/>
  <c r="C3815" i="1"/>
  <c r="C3814" i="1"/>
  <c r="C3813" i="1"/>
  <c r="C3812" i="1"/>
  <c r="C3811" i="1"/>
  <c r="C3810" i="1"/>
  <c r="C3809" i="1"/>
  <c r="C3808" i="1"/>
  <c r="C3807" i="1"/>
  <c r="C3806" i="1"/>
  <c r="C3805" i="1"/>
  <c r="C3804" i="1"/>
  <c r="C3803" i="1"/>
  <c r="C3802" i="1"/>
  <c r="C3801" i="1"/>
  <c r="C3800" i="1"/>
  <c r="C3799" i="1"/>
  <c r="C3798" i="1"/>
  <c r="C3797" i="1"/>
  <c r="C3796" i="1"/>
  <c r="C3795" i="1"/>
  <c r="C3794" i="1"/>
  <c r="C3793" i="1"/>
  <c r="C3792" i="1"/>
  <c r="C3791" i="1"/>
  <c r="C3790" i="1"/>
  <c r="C3789" i="1"/>
  <c r="C3788" i="1"/>
  <c r="C3787" i="1"/>
  <c r="C3786" i="1"/>
  <c r="C3785" i="1"/>
  <c r="C3784" i="1"/>
  <c r="C3783" i="1"/>
  <c r="C3782" i="1"/>
  <c r="C3781" i="1"/>
  <c r="C3780" i="1"/>
  <c r="C3779" i="1"/>
  <c r="C3778" i="1"/>
  <c r="C3777" i="1"/>
  <c r="C3776" i="1"/>
  <c r="C3775" i="1"/>
  <c r="C3774" i="1"/>
  <c r="C3773" i="1"/>
  <c r="C3772" i="1"/>
  <c r="C3771" i="1"/>
  <c r="C3770" i="1"/>
  <c r="C3769" i="1"/>
  <c r="C3768" i="1"/>
  <c r="C3767" i="1"/>
  <c r="C3766" i="1"/>
  <c r="C3765" i="1"/>
  <c r="C3764" i="1"/>
  <c r="C3763" i="1"/>
  <c r="C3762" i="1"/>
  <c r="C3761" i="1"/>
  <c r="C3760" i="1"/>
  <c r="C3759" i="1"/>
  <c r="C3758" i="1"/>
  <c r="C3757" i="1"/>
  <c r="C3756" i="1"/>
  <c r="C3755" i="1"/>
  <c r="C3754" i="1"/>
  <c r="C3753" i="1"/>
  <c r="C3752" i="1"/>
  <c r="C3751" i="1"/>
  <c r="C3750" i="1"/>
  <c r="C3749" i="1"/>
  <c r="C3748" i="1"/>
  <c r="C3747" i="1"/>
  <c r="C3746" i="1"/>
  <c r="C3745" i="1"/>
  <c r="C3744" i="1"/>
  <c r="C3743" i="1"/>
  <c r="C3742" i="1"/>
  <c r="C3741" i="1"/>
  <c r="C3740" i="1"/>
  <c r="C3739" i="1"/>
  <c r="C3738" i="1"/>
  <c r="C3737" i="1"/>
  <c r="C3736" i="1"/>
  <c r="C3735" i="1"/>
  <c r="C3734" i="1"/>
  <c r="C3733" i="1"/>
  <c r="C3732" i="1"/>
  <c r="C3731" i="1"/>
  <c r="C3730" i="1"/>
  <c r="C3729" i="1"/>
  <c r="C3728" i="1"/>
  <c r="C3727" i="1"/>
  <c r="C3726" i="1"/>
  <c r="C3725" i="1"/>
  <c r="C3724" i="1"/>
  <c r="C3723" i="1"/>
  <c r="C3722" i="1"/>
  <c r="C3721" i="1"/>
  <c r="C3720" i="1"/>
  <c r="C3719" i="1"/>
  <c r="C3718" i="1"/>
  <c r="C3717" i="1"/>
  <c r="C3716" i="1"/>
  <c r="C3715" i="1"/>
  <c r="C3714" i="1"/>
  <c r="C3713" i="1"/>
  <c r="C3712" i="1"/>
  <c r="C3711" i="1"/>
  <c r="C3710" i="1"/>
  <c r="C3709" i="1"/>
  <c r="C3708" i="1"/>
  <c r="C3707" i="1"/>
  <c r="C3706" i="1"/>
  <c r="C3705" i="1"/>
  <c r="C3704" i="1"/>
  <c r="C3703" i="1"/>
  <c r="C3702" i="1"/>
  <c r="C3701" i="1"/>
  <c r="C3700" i="1"/>
  <c r="C3699" i="1"/>
  <c r="C3698" i="1"/>
  <c r="C3697" i="1"/>
  <c r="C3696" i="1"/>
  <c r="C3695" i="1"/>
  <c r="C3694" i="1"/>
  <c r="C3693" i="1"/>
  <c r="C3692" i="1"/>
  <c r="C3691" i="1"/>
  <c r="C3690" i="1"/>
  <c r="C3689" i="1"/>
  <c r="C3688" i="1"/>
  <c r="C3687" i="1"/>
  <c r="C3686" i="1"/>
  <c r="C3685" i="1"/>
  <c r="C3684" i="1"/>
  <c r="C3683" i="1"/>
  <c r="C3682" i="1"/>
  <c r="C3681" i="1"/>
  <c r="C3680" i="1"/>
  <c r="C3679" i="1"/>
  <c r="C3678" i="1"/>
  <c r="C3677" i="1"/>
  <c r="C3676" i="1"/>
  <c r="C3675" i="1"/>
  <c r="C3674" i="1"/>
  <c r="C3673" i="1"/>
  <c r="C3672" i="1"/>
  <c r="C3671" i="1"/>
  <c r="C3670" i="1"/>
  <c r="C3669" i="1"/>
  <c r="C3668" i="1"/>
  <c r="C3667" i="1"/>
  <c r="C3666" i="1"/>
  <c r="C3665" i="1"/>
  <c r="C3664" i="1"/>
  <c r="C3663" i="1"/>
  <c r="C3662" i="1"/>
  <c r="C3661" i="1"/>
  <c r="C3660" i="1"/>
  <c r="C3659" i="1"/>
  <c r="C3658" i="1"/>
  <c r="C3657" i="1"/>
  <c r="C3656" i="1"/>
  <c r="C3655" i="1"/>
  <c r="C3654" i="1"/>
  <c r="C3653" i="1"/>
  <c r="C3652" i="1"/>
  <c r="C3651" i="1"/>
  <c r="C3650" i="1"/>
  <c r="C3649" i="1"/>
  <c r="C3648" i="1"/>
  <c r="C3647" i="1"/>
  <c r="C3646" i="1"/>
  <c r="C3645" i="1"/>
  <c r="C3644" i="1"/>
  <c r="C3643" i="1"/>
  <c r="C3642" i="1"/>
  <c r="C3641" i="1"/>
  <c r="C3640" i="1"/>
  <c r="C3639" i="1"/>
  <c r="C3638" i="1"/>
  <c r="C3637" i="1"/>
  <c r="C3636" i="1"/>
  <c r="C3635" i="1"/>
  <c r="C3634" i="1"/>
  <c r="C3633" i="1"/>
  <c r="C3632" i="1"/>
  <c r="C3631" i="1"/>
  <c r="C3630" i="1"/>
  <c r="C3629" i="1"/>
  <c r="C3628" i="1"/>
  <c r="C3627" i="1"/>
  <c r="C3626" i="1"/>
  <c r="C3625" i="1"/>
  <c r="C3624" i="1"/>
  <c r="C3623" i="1"/>
  <c r="C3622" i="1"/>
  <c r="C3621" i="1"/>
  <c r="C3620" i="1"/>
  <c r="C3619" i="1"/>
  <c r="C3618" i="1"/>
  <c r="C3617" i="1"/>
  <c r="C3616" i="1"/>
  <c r="C3615" i="1"/>
  <c r="C3614" i="1"/>
  <c r="C3613" i="1"/>
  <c r="C3612" i="1"/>
  <c r="C3611" i="1"/>
  <c r="C3610" i="1"/>
  <c r="C3609" i="1"/>
  <c r="C3608" i="1"/>
  <c r="C3607" i="1"/>
  <c r="C3606" i="1"/>
  <c r="C3605" i="1"/>
  <c r="C3604" i="1"/>
  <c r="C3603" i="1"/>
  <c r="C3602" i="1"/>
  <c r="C3601" i="1"/>
  <c r="C3600" i="1"/>
  <c r="C3599" i="1"/>
  <c r="C3598" i="1"/>
  <c r="C3597" i="1"/>
  <c r="C3596" i="1"/>
  <c r="C3595" i="1"/>
  <c r="C3594" i="1"/>
  <c r="C3593" i="1"/>
  <c r="C3592" i="1"/>
  <c r="C3591" i="1"/>
  <c r="C3590" i="1"/>
  <c r="C3589" i="1"/>
  <c r="C3588" i="1"/>
  <c r="C3587" i="1"/>
  <c r="C3586" i="1"/>
  <c r="C3585" i="1"/>
  <c r="C3584" i="1"/>
  <c r="C3583" i="1"/>
  <c r="C3582" i="1"/>
  <c r="C3581" i="1"/>
  <c r="C3580" i="1"/>
  <c r="C3579" i="1"/>
  <c r="C3578" i="1"/>
  <c r="C3577" i="1"/>
  <c r="C3576" i="1"/>
  <c r="C3575" i="1"/>
  <c r="C3574" i="1"/>
  <c r="C3573" i="1"/>
  <c r="C3572" i="1"/>
  <c r="C3571" i="1"/>
  <c r="C3570" i="1"/>
  <c r="C3569" i="1"/>
  <c r="C3568" i="1"/>
  <c r="C3567" i="1"/>
  <c r="C3566" i="1"/>
  <c r="C3565" i="1"/>
  <c r="C3564" i="1"/>
  <c r="C3563" i="1"/>
  <c r="C3562" i="1"/>
  <c r="C3561" i="1"/>
  <c r="C3560" i="1"/>
  <c r="C3559" i="1"/>
  <c r="C3558" i="1"/>
  <c r="C3557" i="1"/>
  <c r="C3556" i="1"/>
  <c r="C3555" i="1"/>
  <c r="C3554" i="1"/>
  <c r="C3553" i="1"/>
  <c r="C3552" i="1"/>
  <c r="C3551" i="1"/>
  <c r="C3550" i="1"/>
  <c r="C3549" i="1"/>
  <c r="C3548" i="1"/>
  <c r="C3547" i="1"/>
  <c r="C3546" i="1"/>
  <c r="C3545" i="1"/>
  <c r="C3544" i="1"/>
  <c r="C3543" i="1"/>
  <c r="C3542" i="1"/>
  <c r="C3541" i="1"/>
  <c r="C3540" i="1"/>
  <c r="C3539" i="1"/>
  <c r="C3538" i="1"/>
  <c r="C3537" i="1"/>
  <c r="C3536" i="1"/>
  <c r="C3535" i="1"/>
  <c r="C3534" i="1"/>
  <c r="C3533" i="1"/>
  <c r="C3532" i="1"/>
  <c r="C3531" i="1"/>
  <c r="C3530" i="1"/>
  <c r="C3529" i="1"/>
  <c r="C3528" i="1"/>
  <c r="C3527" i="1"/>
  <c r="C3526" i="1"/>
  <c r="C3525" i="1"/>
  <c r="C3524" i="1"/>
  <c r="C3523" i="1"/>
  <c r="C3522" i="1"/>
  <c r="C3521" i="1"/>
  <c r="C3520" i="1"/>
  <c r="C3519" i="1"/>
  <c r="C3518" i="1"/>
  <c r="C3517" i="1"/>
  <c r="C3516" i="1"/>
  <c r="C3515" i="1"/>
  <c r="C3514" i="1"/>
  <c r="C3513" i="1"/>
  <c r="C3512" i="1"/>
  <c r="C3511" i="1"/>
  <c r="C3510" i="1"/>
  <c r="C3509" i="1"/>
  <c r="C3508" i="1"/>
  <c r="C3507" i="1"/>
  <c r="C3506" i="1"/>
  <c r="C3505" i="1"/>
  <c r="C3504" i="1"/>
  <c r="C3503" i="1"/>
  <c r="C3502" i="1"/>
  <c r="C3501" i="1"/>
  <c r="C3500" i="1"/>
  <c r="C3499" i="1"/>
  <c r="C3498" i="1"/>
  <c r="C3497" i="1"/>
  <c r="C3496" i="1"/>
  <c r="C3495" i="1"/>
  <c r="C3494" i="1"/>
  <c r="C3493" i="1"/>
  <c r="C3492" i="1"/>
  <c r="C3491" i="1"/>
  <c r="C3490" i="1"/>
  <c r="C3489" i="1"/>
  <c r="C3488" i="1"/>
  <c r="C3487" i="1"/>
  <c r="C3486" i="1"/>
  <c r="C3485" i="1"/>
  <c r="C3484" i="1"/>
  <c r="C3483" i="1"/>
  <c r="C3482" i="1"/>
  <c r="C3481" i="1"/>
  <c r="C3480" i="1"/>
  <c r="C3479" i="1"/>
  <c r="C3478" i="1"/>
  <c r="C3477" i="1"/>
  <c r="C3476" i="1"/>
  <c r="C3475" i="1"/>
  <c r="C3474" i="1"/>
  <c r="C3473" i="1"/>
  <c r="C3472" i="1"/>
  <c r="C3471" i="1"/>
  <c r="C3470" i="1"/>
  <c r="C3469" i="1"/>
  <c r="C3468" i="1"/>
  <c r="C3467" i="1"/>
  <c r="C3466" i="1"/>
  <c r="C3465" i="1"/>
  <c r="C3464" i="1"/>
  <c r="C3463" i="1"/>
  <c r="C3462" i="1"/>
  <c r="C3461" i="1"/>
  <c r="C3460" i="1"/>
  <c r="C3459" i="1"/>
  <c r="C3458" i="1"/>
  <c r="C3457" i="1"/>
  <c r="C3456" i="1"/>
  <c r="C3455" i="1"/>
  <c r="C3454" i="1"/>
  <c r="C3453" i="1"/>
  <c r="C3452" i="1"/>
  <c r="C3451" i="1"/>
  <c r="C3450" i="1"/>
  <c r="C3449" i="1"/>
  <c r="C3448" i="1"/>
  <c r="C3447" i="1"/>
  <c r="C3446" i="1"/>
  <c r="C3445" i="1"/>
  <c r="C3444" i="1"/>
  <c r="C3443" i="1"/>
  <c r="C3442" i="1"/>
  <c r="C3441" i="1"/>
  <c r="C3440" i="1"/>
  <c r="C3439" i="1"/>
  <c r="C3438" i="1"/>
  <c r="C3437" i="1"/>
  <c r="C3436" i="1"/>
  <c r="C3435" i="1"/>
  <c r="C3434" i="1"/>
  <c r="C3433" i="1"/>
  <c r="C3432" i="1"/>
  <c r="C3431" i="1"/>
  <c r="C3430" i="1"/>
  <c r="C3429" i="1"/>
  <c r="C3428" i="1"/>
  <c r="C3427" i="1"/>
  <c r="C3426" i="1"/>
  <c r="C3425" i="1"/>
  <c r="C3424" i="1"/>
  <c r="C3423" i="1"/>
  <c r="C3422" i="1"/>
  <c r="C3421" i="1"/>
  <c r="C3420" i="1"/>
  <c r="C3419" i="1"/>
  <c r="C3418" i="1"/>
  <c r="C3417" i="1"/>
  <c r="C3416" i="1"/>
  <c r="C3415" i="1"/>
  <c r="C3414" i="1"/>
  <c r="C3413" i="1"/>
  <c r="C3412" i="1"/>
  <c r="C3411" i="1"/>
  <c r="C3410" i="1"/>
  <c r="C3409" i="1"/>
  <c r="C3408" i="1"/>
  <c r="C3407" i="1"/>
  <c r="C3406" i="1"/>
  <c r="C3405" i="1"/>
  <c r="C3404" i="1"/>
  <c r="C3403" i="1"/>
  <c r="C3402" i="1"/>
  <c r="C3401" i="1"/>
  <c r="C3400" i="1"/>
  <c r="C3399" i="1"/>
  <c r="C3398" i="1"/>
  <c r="C3397" i="1"/>
  <c r="C3396" i="1"/>
  <c r="C3395" i="1"/>
  <c r="C3394" i="1"/>
  <c r="C3393" i="1"/>
  <c r="C3392" i="1"/>
  <c r="C3391" i="1"/>
  <c r="C3390" i="1"/>
  <c r="C3389" i="1"/>
  <c r="C3388" i="1"/>
  <c r="C3387" i="1"/>
  <c r="C3386" i="1"/>
  <c r="C3385" i="1"/>
  <c r="C3384" i="1"/>
  <c r="C3383" i="1"/>
  <c r="C3382" i="1"/>
  <c r="C3381" i="1"/>
  <c r="C3380" i="1"/>
  <c r="C3379" i="1"/>
  <c r="C3378" i="1"/>
  <c r="C3377" i="1"/>
  <c r="C3376" i="1"/>
  <c r="C3375" i="1"/>
  <c r="C3374" i="1"/>
  <c r="C3373" i="1"/>
  <c r="C3372" i="1"/>
  <c r="C3371" i="1"/>
  <c r="C3370" i="1"/>
  <c r="C3369" i="1"/>
  <c r="C3368" i="1"/>
  <c r="C3367" i="1"/>
  <c r="C3366" i="1"/>
  <c r="C3365" i="1"/>
  <c r="C3364" i="1"/>
  <c r="C3363" i="1"/>
  <c r="C3362" i="1"/>
  <c r="C3361" i="1"/>
  <c r="C3360" i="1"/>
  <c r="C3359" i="1"/>
  <c r="C3358" i="1"/>
  <c r="C3357" i="1"/>
  <c r="C3356" i="1"/>
  <c r="C3355" i="1"/>
  <c r="C3354" i="1"/>
  <c r="C3353" i="1"/>
  <c r="C3352" i="1"/>
  <c r="C3351" i="1"/>
  <c r="C3350" i="1"/>
  <c r="C3349" i="1"/>
  <c r="C3348" i="1"/>
  <c r="C3347" i="1"/>
  <c r="C3346" i="1"/>
  <c r="C3345" i="1"/>
  <c r="C3344" i="1"/>
  <c r="C3343" i="1"/>
  <c r="C3342" i="1"/>
  <c r="C3341" i="1"/>
  <c r="C3340" i="1"/>
  <c r="C3339" i="1"/>
  <c r="C3338" i="1"/>
  <c r="C3337" i="1"/>
  <c r="C3336" i="1"/>
  <c r="C3335" i="1"/>
  <c r="C3334" i="1"/>
  <c r="C3333" i="1"/>
  <c r="C3332" i="1"/>
  <c r="C3331" i="1"/>
  <c r="C3330" i="1"/>
  <c r="C3329" i="1"/>
  <c r="C3328" i="1"/>
  <c r="C3327" i="1"/>
  <c r="C3326" i="1"/>
  <c r="C3325" i="1"/>
  <c r="C3324" i="1"/>
  <c r="C3323" i="1"/>
  <c r="C3322" i="1"/>
  <c r="C3321" i="1"/>
  <c r="C3320" i="1"/>
  <c r="C3319" i="1"/>
  <c r="C3318" i="1"/>
  <c r="C3317" i="1"/>
  <c r="C3316" i="1"/>
  <c r="C3315" i="1"/>
  <c r="C3314" i="1"/>
  <c r="C3313" i="1"/>
  <c r="C3312" i="1"/>
  <c r="C3311" i="1"/>
  <c r="C3310" i="1"/>
  <c r="C3309" i="1"/>
  <c r="C3308" i="1"/>
  <c r="C3307" i="1"/>
  <c r="C3306" i="1"/>
  <c r="C3305" i="1"/>
  <c r="C3304" i="1"/>
  <c r="C3303" i="1"/>
  <c r="C3302" i="1"/>
  <c r="C3301" i="1"/>
  <c r="C3300" i="1"/>
  <c r="C3299" i="1"/>
  <c r="C3298" i="1"/>
  <c r="C3297" i="1"/>
  <c r="C3296" i="1"/>
  <c r="C3295" i="1"/>
  <c r="C3294" i="1"/>
  <c r="C3293" i="1"/>
  <c r="C3292" i="1"/>
  <c r="C3291" i="1"/>
  <c r="C3290" i="1"/>
  <c r="C3289" i="1"/>
  <c r="C3288" i="1"/>
  <c r="C3287" i="1"/>
  <c r="C3286" i="1"/>
  <c r="C3285" i="1"/>
  <c r="C3284" i="1"/>
  <c r="C3283" i="1"/>
  <c r="C3282" i="1"/>
  <c r="C3281" i="1"/>
  <c r="C3280" i="1"/>
  <c r="C3279" i="1"/>
  <c r="C3278" i="1"/>
  <c r="C3277" i="1"/>
  <c r="C3276" i="1"/>
  <c r="C3275" i="1"/>
  <c r="C3274" i="1"/>
  <c r="C3273" i="1"/>
  <c r="C3272" i="1"/>
  <c r="C3271" i="1"/>
  <c r="C3270" i="1"/>
  <c r="C3269" i="1"/>
  <c r="C3268" i="1"/>
  <c r="C3267" i="1"/>
  <c r="C3266" i="1"/>
  <c r="C3265" i="1"/>
  <c r="C3264" i="1"/>
  <c r="C3263" i="1"/>
  <c r="C3262" i="1"/>
  <c r="C3261" i="1"/>
  <c r="C3260" i="1"/>
  <c r="C3259" i="1"/>
  <c r="C3258" i="1"/>
  <c r="C3257" i="1"/>
  <c r="C3256" i="1"/>
  <c r="C3255" i="1"/>
  <c r="C3254" i="1"/>
  <c r="C3253" i="1"/>
  <c r="C3252" i="1"/>
  <c r="C3251" i="1"/>
  <c r="C3250" i="1"/>
  <c r="C3249" i="1"/>
  <c r="C3248" i="1"/>
  <c r="C3247" i="1"/>
  <c r="C3246" i="1"/>
  <c r="C3245" i="1"/>
  <c r="C3244" i="1"/>
  <c r="C3243" i="1"/>
  <c r="C3242" i="1"/>
  <c r="C3241" i="1"/>
  <c r="C3240" i="1"/>
  <c r="C3239" i="1"/>
  <c r="C3238" i="1"/>
  <c r="C3237" i="1"/>
  <c r="C3236" i="1"/>
  <c r="C3235" i="1"/>
  <c r="C3234" i="1"/>
  <c r="C3233" i="1"/>
  <c r="C3232" i="1"/>
  <c r="C3231" i="1"/>
  <c r="C3230" i="1"/>
  <c r="C3229" i="1"/>
  <c r="C3228" i="1"/>
  <c r="C3227" i="1"/>
  <c r="C3226" i="1"/>
  <c r="C3225" i="1"/>
  <c r="C3224" i="1"/>
  <c r="C3223" i="1"/>
  <c r="C3222" i="1"/>
  <c r="C3221" i="1"/>
  <c r="C3220" i="1"/>
  <c r="C3219" i="1"/>
  <c r="C3218" i="1"/>
  <c r="C3217" i="1"/>
  <c r="C3216" i="1"/>
  <c r="C3215" i="1"/>
  <c r="C3214" i="1"/>
  <c r="C3213" i="1"/>
  <c r="C3212" i="1"/>
  <c r="C3211" i="1"/>
  <c r="C3210" i="1"/>
  <c r="C3209" i="1"/>
  <c r="C3208" i="1"/>
  <c r="C3207" i="1"/>
  <c r="C3206" i="1"/>
  <c r="C3205" i="1"/>
  <c r="C3204" i="1"/>
  <c r="C3203" i="1"/>
  <c r="C3202" i="1"/>
  <c r="C3201" i="1"/>
  <c r="C3200" i="1"/>
  <c r="C3199" i="1"/>
  <c r="C3198" i="1"/>
  <c r="C3197" i="1"/>
  <c r="C3196" i="1"/>
  <c r="C3195" i="1"/>
  <c r="C3194" i="1"/>
  <c r="C3193" i="1"/>
  <c r="C3192" i="1"/>
  <c r="C3191" i="1"/>
  <c r="C3190" i="1"/>
  <c r="C3189" i="1"/>
  <c r="C3188" i="1"/>
  <c r="C3187" i="1"/>
  <c r="C3186" i="1"/>
  <c r="C3185" i="1"/>
  <c r="C3184" i="1"/>
  <c r="C3183" i="1"/>
  <c r="C3182" i="1"/>
  <c r="C3181" i="1"/>
  <c r="C3180" i="1"/>
  <c r="C3179" i="1"/>
  <c r="C3178" i="1"/>
  <c r="C3177" i="1"/>
  <c r="C3176" i="1"/>
  <c r="C3175" i="1"/>
  <c r="C3174" i="1"/>
  <c r="C3173" i="1"/>
  <c r="C3172" i="1"/>
  <c r="C3171" i="1"/>
  <c r="C3170" i="1"/>
  <c r="C3169" i="1"/>
  <c r="C3168" i="1"/>
  <c r="C3167" i="1"/>
  <c r="C3166" i="1"/>
  <c r="C3165" i="1"/>
  <c r="C3164" i="1"/>
  <c r="C3163" i="1"/>
  <c r="C3162" i="1"/>
  <c r="C3161" i="1"/>
  <c r="C3160" i="1"/>
  <c r="C3159" i="1"/>
  <c r="C3158" i="1"/>
  <c r="C3157" i="1"/>
  <c r="C3156" i="1"/>
  <c r="C3155" i="1"/>
  <c r="C3154" i="1"/>
  <c r="C3153" i="1"/>
  <c r="C3152" i="1"/>
  <c r="C3151" i="1"/>
  <c r="C3150" i="1"/>
  <c r="C3149" i="1"/>
  <c r="C3148" i="1"/>
  <c r="C3147" i="1"/>
  <c r="C3146" i="1"/>
  <c r="C3145" i="1"/>
  <c r="C3144" i="1"/>
  <c r="C3143" i="1"/>
  <c r="C3142" i="1"/>
  <c r="C3141" i="1"/>
  <c r="C3140" i="1"/>
  <c r="C3139" i="1"/>
  <c r="C3138" i="1"/>
  <c r="C3137" i="1"/>
  <c r="C3136" i="1"/>
  <c r="C3135" i="1"/>
  <c r="C3134" i="1"/>
  <c r="C3133" i="1"/>
  <c r="C3132" i="1"/>
  <c r="C3131" i="1"/>
  <c r="C3130" i="1"/>
  <c r="C3129" i="1"/>
  <c r="C3128" i="1"/>
  <c r="C3127" i="1"/>
  <c r="C3126" i="1"/>
  <c r="C3125" i="1"/>
  <c r="C3124" i="1"/>
  <c r="C3123" i="1"/>
  <c r="C3122" i="1"/>
  <c r="C3121" i="1"/>
  <c r="C3120" i="1"/>
  <c r="C3119" i="1"/>
  <c r="C3118" i="1"/>
  <c r="C3117" i="1"/>
  <c r="C3116" i="1"/>
  <c r="C3115" i="1"/>
  <c r="C3114" i="1"/>
  <c r="C3113" i="1"/>
  <c r="C3112" i="1"/>
  <c r="C3111" i="1"/>
  <c r="C3110" i="1"/>
  <c r="C3109" i="1"/>
  <c r="C3108" i="1"/>
  <c r="C3107" i="1"/>
  <c r="C3106" i="1"/>
  <c r="C3105" i="1"/>
  <c r="C3104" i="1"/>
  <c r="C3103" i="1"/>
  <c r="C3102" i="1"/>
  <c r="C3101" i="1"/>
  <c r="C3100" i="1"/>
  <c r="C3099" i="1"/>
  <c r="C3098" i="1"/>
  <c r="C3097" i="1"/>
  <c r="C3096" i="1"/>
  <c r="C3095" i="1"/>
  <c r="C3094" i="1"/>
  <c r="C3093" i="1"/>
  <c r="C3092" i="1"/>
  <c r="C3091" i="1"/>
  <c r="C3090" i="1"/>
  <c r="C3089" i="1"/>
  <c r="C3088" i="1"/>
  <c r="C3087" i="1"/>
  <c r="C3086" i="1"/>
  <c r="C3085" i="1"/>
  <c r="C3084" i="1"/>
  <c r="C3083" i="1"/>
  <c r="C3082" i="1"/>
  <c r="C3081" i="1"/>
  <c r="C3080" i="1"/>
  <c r="C3079" i="1"/>
  <c r="C3078" i="1"/>
  <c r="C3077" i="1"/>
  <c r="C3076" i="1"/>
  <c r="C3075" i="1"/>
  <c r="C3074" i="1"/>
  <c r="C3073" i="1"/>
  <c r="C3072" i="1"/>
  <c r="C3071" i="1"/>
  <c r="C3070" i="1"/>
  <c r="C3069" i="1"/>
  <c r="C3068" i="1"/>
  <c r="C3067" i="1"/>
  <c r="C3066" i="1"/>
  <c r="C3065" i="1"/>
  <c r="C3064" i="1"/>
  <c r="C3063" i="1"/>
  <c r="C3062" i="1"/>
  <c r="C3061" i="1"/>
  <c r="C3060" i="1"/>
  <c r="C3059" i="1"/>
  <c r="C3058" i="1"/>
  <c r="C3057" i="1"/>
  <c r="C3056" i="1"/>
  <c r="C3055" i="1"/>
  <c r="C3054" i="1"/>
  <c r="C3053" i="1"/>
  <c r="C3052" i="1"/>
  <c r="C3051" i="1"/>
  <c r="C3050" i="1"/>
  <c r="C3049" i="1"/>
  <c r="C3048" i="1"/>
  <c r="C3047" i="1"/>
  <c r="C3046" i="1"/>
  <c r="C3045" i="1"/>
  <c r="C3044" i="1"/>
  <c r="C3043" i="1"/>
  <c r="C3042" i="1"/>
  <c r="C3041" i="1"/>
  <c r="C3040" i="1"/>
  <c r="C3039" i="1"/>
  <c r="C3038" i="1"/>
  <c r="C3037" i="1"/>
  <c r="C3036" i="1"/>
  <c r="C3035" i="1"/>
  <c r="C3034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3" i="1"/>
  <c r="C3012" i="1"/>
  <c r="C3011" i="1"/>
  <c r="C3010" i="1"/>
  <c r="C3009" i="1"/>
  <c r="C3008" i="1"/>
  <c r="C3007" i="1"/>
  <c r="C3006" i="1"/>
  <c r="C3005" i="1"/>
  <c r="C3004" i="1"/>
  <c r="C3003" i="1"/>
  <c r="C3002" i="1"/>
  <c r="C3001" i="1"/>
  <c r="C3000" i="1"/>
  <c r="C2999" i="1"/>
  <c r="C2998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5" i="1"/>
  <c r="C2984" i="1"/>
  <c r="C2983" i="1"/>
  <c r="C2982" i="1"/>
  <c r="C2981" i="1"/>
  <c r="C2980" i="1"/>
  <c r="C2979" i="1"/>
  <c r="C2978" i="1"/>
  <c r="C2977" i="1"/>
  <c r="C2976" i="1"/>
  <c r="C2975" i="1"/>
  <c r="C2974" i="1"/>
  <c r="C2973" i="1"/>
  <c r="C2972" i="1"/>
  <c r="C2971" i="1"/>
  <c r="C2970" i="1"/>
  <c r="C2969" i="1"/>
  <c r="C2968" i="1"/>
  <c r="C2967" i="1"/>
  <c r="C2966" i="1"/>
  <c r="C2965" i="1"/>
  <c r="C2964" i="1"/>
  <c r="C2963" i="1"/>
  <c r="C2962" i="1"/>
  <c r="C2961" i="1"/>
  <c r="C2960" i="1"/>
  <c r="C2959" i="1"/>
  <c r="C2958" i="1"/>
  <c r="C2957" i="1"/>
  <c r="C2956" i="1"/>
  <c r="C2955" i="1"/>
  <c r="C2954" i="1"/>
  <c r="C2953" i="1"/>
  <c r="C2952" i="1"/>
  <c r="C2951" i="1"/>
  <c r="C2950" i="1"/>
  <c r="C2949" i="1"/>
  <c r="C2948" i="1"/>
  <c r="C2947" i="1"/>
  <c r="C2946" i="1"/>
  <c r="C2945" i="1"/>
  <c r="C2944" i="1"/>
  <c r="C2943" i="1"/>
  <c r="C2942" i="1"/>
  <c r="C2941" i="1"/>
  <c r="C2940" i="1"/>
  <c r="C2939" i="1"/>
  <c r="C2938" i="1"/>
  <c r="C2937" i="1"/>
  <c r="C2936" i="1"/>
  <c r="C2935" i="1"/>
  <c r="C2934" i="1"/>
  <c r="C2933" i="1"/>
  <c r="C2932" i="1"/>
  <c r="C2931" i="1"/>
  <c r="C2930" i="1"/>
  <c r="C2929" i="1"/>
  <c r="C2928" i="1"/>
  <c r="C2927" i="1"/>
  <c r="C2926" i="1"/>
  <c r="C2925" i="1"/>
  <c r="C2924" i="1"/>
  <c r="C2923" i="1"/>
  <c r="C2922" i="1"/>
  <c r="C2921" i="1"/>
  <c r="C2920" i="1"/>
  <c r="C2919" i="1"/>
  <c r="C2918" i="1"/>
  <c r="C2917" i="1"/>
  <c r="C2916" i="1"/>
  <c r="C2915" i="1"/>
  <c r="C2914" i="1"/>
  <c r="C2913" i="1"/>
  <c r="C2912" i="1"/>
  <c r="C2911" i="1"/>
  <c r="C2910" i="1"/>
  <c r="C2909" i="1"/>
  <c r="C2908" i="1"/>
  <c r="C2907" i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302" uniqueCount="4302">
  <si>
    <t>Accession</t>
  </si>
  <si>
    <t>% Histidines</t>
  </si>
  <si>
    <t>AYC08188.1</t>
  </si>
  <si>
    <t>AAC73116.1</t>
  </si>
  <si>
    <t>AYC08190.2</t>
  </si>
  <si>
    <t>QNV50557.1</t>
  </si>
  <si>
    <t>ACO60010.1</t>
  </si>
  <si>
    <t>QNV50534.1</t>
  </si>
  <si>
    <t>QNV50542.1</t>
  </si>
  <si>
    <t>UMR55118.1</t>
  </si>
  <si>
    <t>UMR55119.1</t>
  </si>
  <si>
    <t>UMR55113.1</t>
  </si>
  <si>
    <t>AAC76374.1</t>
  </si>
  <si>
    <t>AYC08208.1</t>
  </si>
  <si>
    <t>ACO59992.1</t>
  </si>
  <si>
    <t>AYC08202.1</t>
  </si>
  <si>
    <t>QNV50555.1</t>
  </si>
  <si>
    <t>AAC76506.1</t>
  </si>
  <si>
    <t>AAC73157.1</t>
  </si>
  <si>
    <t>AAC75563.2</t>
  </si>
  <si>
    <t>AAC75167.1</t>
  </si>
  <si>
    <t>AAC75143.1</t>
  </si>
  <si>
    <t>AAC75449.1</t>
  </si>
  <si>
    <t>AAC76730.1</t>
  </si>
  <si>
    <t>AAC73777.1</t>
  </si>
  <si>
    <t>AAC73839.1</t>
  </si>
  <si>
    <t>AAC74669.2</t>
  </si>
  <si>
    <t>AAC74528.1</t>
  </si>
  <si>
    <t>QNV50535.1</t>
  </si>
  <si>
    <t>QNV50538.1</t>
  </si>
  <si>
    <t>AAC73186.1</t>
  </si>
  <si>
    <t>ABD18659.1</t>
  </si>
  <si>
    <t>AYC08164.1</t>
  </si>
  <si>
    <t>QNV50531.1</t>
  </si>
  <si>
    <t>AAC73801.1</t>
  </si>
  <si>
    <t>AAC73708.1</t>
  </si>
  <si>
    <t>AAC74173.1</t>
  </si>
  <si>
    <t>AAC73350.1</t>
  </si>
  <si>
    <t>AAC77054.1</t>
  </si>
  <si>
    <t>AYC08170.1</t>
  </si>
  <si>
    <t>UMR55115.1</t>
  </si>
  <si>
    <t>AAC74908.2</t>
  </si>
  <si>
    <t>AAC76106.1</t>
  </si>
  <si>
    <t>AAC77158.1</t>
  </si>
  <si>
    <t>AAC75647.1</t>
  </si>
  <si>
    <t>XJW14021.1</t>
  </si>
  <si>
    <t>AAC75807.1</t>
  </si>
  <si>
    <t>AAC74301.1</t>
  </si>
  <si>
    <t>AAC74518.1</t>
  </si>
  <si>
    <t>AAC76068.1</t>
  </si>
  <si>
    <t>AAC77026.1</t>
  </si>
  <si>
    <t>AAC77268.1</t>
  </si>
  <si>
    <t>AAC75028.1</t>
  </si>
  <si>
    <t>AYC08189.1</t>
  </si>
  <si>
    <t>AAC74545.1</t>
  </si>
  <si>
    <t>AAC73930.1</t>
  </si>
  <si>
    <t>QNV50537.1</t>
  </si>
  <si>
    <t>AAC74976.1</t>
  </si>
  <si>
    <t>AAC73877.1</t>
  </si>
  <si>
    <t>AAC73923.1</t>
  </si>
  <si>
    <t>AAC76027.1</t>
  </si>
  <si>
    <t>AAC74787.1</t>
  </si>
  <si>
    <t>AAC76963.1</t>
  </si>
  <si>
    <t>AAC76887.1</t>
  </si>
  <si>
    <t>AAC73513.1</t>
  </si>
  <si>
    <t>AAC76085.1</t>
  </si>
  <si>
    <t>ACO59990.1</t>
  </si>
  <si>
    <t>QNV50530.1</t>
  </si>
  <si>
    <t>AAC75391.1</t>
  </si>
  <si>
    <t>AYC08196.1</t>
  </si>
  <si>
    <t>AAC74638.1</t>
  </si>
  <si>
    <t>AAC74187.1</t>
  </si>
  <si>
    <t>AAC74624.2</t>
  </si>
  <si>
    <t>AYC08248.1</t>
  </si>
  <si>
    <t>UMR55117.1</t>
  </si>
  <si>
    <t>AAC77041.2</t>
  </si>
  <si>
    <t>AAC76622.1</t>
  </si>
  <si>
    <t>AAC75615.1</t>
  </si>
  <si>
    <t>AAC74348.1</t>
  </si>
  <si>
    <t>AAC75833.1</t>
  </si>
  <si>
    <t>AAC76065.1</t>
  </si>
  <si>
    <t>AYC08223.2</t>
  </si>
  <si>
    <t>AYC08235.1</t>
  </si>
  <si>
    <t>AAC73349.1</t>
  </si>
  <si>
    <t>AAC74118.1</t>
  </si>
  <si>
    <t>AAC75633.1</t>
  </si>
  <si>
    <t>AAC74999.1</t>
  </si>
  <si>
    <t>AAC76658.1</t>
  </si>
  <si>
    <t>AAC74965.1</t>
  </si>
  <si>
    <t>AAC76199.1</t>
  </si>
  <si>
    <t>AAC74974.1</t>
  </si>
  <si>
    <t>AAC76611.1</t>
  </si>
  <si>
    <t>AAC73864.1</t>
  </si>
  <si>
    <t>AAC75166.1</t>
  </si>
  <si>
    <t>ABD18700.1</t>
  </si>
  <si>
    <t>AYC08222.1</t>
  </si>
  <si>
    <t>AAC76712.3</t>
  </si>
  <si>
    <t>AAC73888.1</t>
  </si>
  <si>
    <t>AAC77263.1</t>
  </si>
  <si>
    <t>AAC75643.1</t>
  </si>
  <si>
    <t>AAC77265.1</t>
  </si>
  <si>
    <t>AAC73549.2</t>
  </si>
  <si>
    <t>AAC73853.1</t>
  </si>
  <si>
    <t>AAC73532.1</t>
  </si>
  <si>
    <t>AAC75834.1</t>
  </si>
  <si>
    <t>AAC74682.1</t>
  </si>
  <si>
    <t>AAC75905.1</t>
  </si>
  <si>
    <t>AAC73237.1</t>
  </si>
  <si>
    <t>AAC73332.1</t>
  </si>
  <si>
    <t>AAC74502.1</t>
  </si>
  <si>
    <t>AAC74751.1</t>
  </si>
  <si>
    <t>AAC76341.1</t>
  </si>
  <si>
    <t>AAC75345.1</t>
  </si>
  <si>
    <t>AAC73739.1</t>
  </si>
  <si>
    <t>AAC75063.1</t>
  </si>
  <si>
    <t>AAC73533.1</t>
  </si>
  <si>
    <t>AAC73132.1</t>
  </si>
  <si>
    <t>AAC73367.1</t>
  </si>
  <si>
    <t>AAC73377.1</t>
  </si>
  <si>
    <t>AAC74963.1</t>
  </si>
  <si>
    <t>AAC75612.2</t>
  </si>
  <si>
    <t>AAC76470.1</t>
  </si>
  <si>
    <t>AYC08167.1</t>
  </si>
  <si>
    <t>AAC74656.1</t>
  </si>
  <si>
    <t>AAC74740.1</t>
  </si>
  <si>
    <t>AAC73684.2</t>
  </si>
  <si>
    <t>AAC75020.2</t>
  </si>
  <si>
    <t>AAC74620.1</t>
  </si>
  <si>
    <t>AAC74090.2</t>
  </si>
  <si>
    <t>AAC74471.1</t>
  </si>
  <si>
    <t>AAC75509.1</t>
  </si>
  <si>
    <t>AAC76235.1</t>
  </si>
  <si>
    <t>AAC77016.2</t>
  </si>
  <si>
    <t>AAC77155.1</t>
  </si>
  <si>
    <t>AAT48248.1</t>
  </si>
  <si>
    <t>ACO59999.1</t>
  </si>
  <si>
    <t>QNV50539.1</t>
  </si>
  <si>
    <t>AAC73331.1</t>
  </si>
  <si>
    <t>AAC73232.1</t>
  </si>
  <si>
    <t>AAC74591.1</t>
  </si>
  <si>
    <t>AAC76607.1</t>
  </si>
  <si>
    <t>AAC74829.1</t>
  </si>
  <si>
    <t>AAC74519.2</t>
  </si>
  <si>
    <t>AAC74770.1</t>
  </si>
  <si>
    <t>AAC73800.1</t>
  </si>
  <si>
    <t>AAC74248.1</t>
  </si>
  <si>
    <t>AAC73780.1</t>
  </si>
  <si>
    <t>AAC75842.1</t>
  </si>
  <si>
    <t>AAC76532.1</t>
  </si>
  <si>
    <t>AAC73698.1</t>
  </si>
  <si>
    <t>AAC74848.1</t>
  </si>
  <si>
    <t>AAT48217.1</t>
  </si>
  <si>
    <t>AAC76597.1</t>
  </si>
  <si>
    <t>AAC75789.1</t>
  </si>
  <si>
    <t>AAC73860.1</t>
  </si>
  <si>
    <t>AAC75776.1</t>
  </si>
  <si>
    <t>AAC74867.1</t>
  </si>
  <si>
    <t>AAC74843.1</t>
  </si>
  <si>
    <t>AAC76771.2</t>
  </si>
  <si>
    <t>AAC75932.1</t>
  </si>
  <si>
    <t>AAD13447.2</t>
  </si>
  <si>
    <t>AAC73626.1</t>
  </si>
  <si>
    <t>AAC74192.2</t>
  </si>
  <si>
    <t>AAC74440.1</t>
  </si>
  <si>
    <t>AAC74678.1</t>
  </si>
  <si>
    <t>AAC76698.1</t>
  </si>
  <si>
    <t>ACO59998.1</t>
  </si>
  <si>
    <t>AYC08212.1</t>
  </si>
  <si>
    <t>AAC75792.1</t>
  </si>
  <si>
    <t>AAC73194.1</t>
  </si>
  <si>
    <t>AAC74084.1</t>
  </si>
  <si>
    <t>AAC73471.1</t>
  </si>
  <si>
    <t>AAC76263.1</t>
  </si>
  <si>
    <t>AAC76905.1</t>
  </si>
  <si>
    <t>AAC73715.1</t>
  </si>
  <si>
    <t>AAC77129.1</t>
  </si>
  <si>
    <t>AAC75360.1</t>
  </si>
  <si>
    <t>AAC74708.1</t>
  </si>
  <si>
    <t>AAC75746.1</t>
  </si>
  <si>
    <t>AAT48132.1</t>
  </si>
  <si>
    <t>AAC76456.1</t>
  </si>
  <si>
    <t>AAC73255.3</t>
  </si>
  <si>
    <t>AAC76876.1</t>
  </si>
  <si>
    <t>AAC73467.2</t>
  </si>
  <si>
    <t>AAC77055.1</t>
  </si>
  <si>
    <t>AAC74458.2</t>
  </si>
  <si>
    <t>AAC76520.1</t>
  </si>
  <si>
    <t>AAC75981.1</t>
  </si>
  <si>
    <t>AAC73682.1</t>
  </si>
  <si>
    <t>AAC74911.1</t>
  </si>
  <si>
    <t>AYC08218.1</t>
  </si>
  <si>
    <t>AAC73854.1</t>
  </si>
  <si>
    <t>AAC75423.1</t>
  </si>
  <si>
    <t>AAC74355.1</t>
  </si>
  <si>
    <t>AAC75627.1</t>
  </si>
  <si>
    <t>AAC76385.1</t>
  </si>
  <si>
    <t>AAC76118.1</t>
  </si>
  <si>
    <t>AAC73240.1</t>
  </si>
  <si>
    <t>AAC74073.1</t>
  </si>
  <si>
    <t>AAC76120.2</t>
  </si>
  <si>
    <t>AAC74945.2</t>
  </si>
  <si>
    <t>AAC75737.1</t>
  </si>
  <si>
    <t>AAC76086.1</t>
  </si>
  <si>
    <t>AAC74928.1</t>
  </si>
  <si>
    <t>AAC74938.1</t>
  </si>
  <si>
    <t>AAC73548.1</t>
  </si>
  <si>
    <t>AAC73172.1</t>
  </si>
  <si>
    <t>AAC73538.2</t>
  </si>
  <si>
    <t>AAC75244.1</t>
  </si>
  <si>
    <t>AAC75557.1</t>
  </si>
  <si>
    <t>AAC75877.1</t>
  </si>
  <si>
    <t>AAC76464.1</t>
  </si>
  <si>
    <t>AAC77053.1</t>
  </si>
  <si>
    <t>AAC77056.1</t>
  </si>
  <si>
    <t>ACO59996.1</t>
  </si>
  <si>
    <t>AYC08186.1</t>
  </si>
  <si>
    <t>AYC08217.1</t>
  </si>
  <si>
    <t>AAC76988.2</t>
  </si>
  <si>
    <t>AAC74608.1</t>
  </si>
  <si>
    <t>AAC74380.2</t>
  </si>
  <si>
    <t>AAC74604.2</t>
  </si>
  <si>
    <t>AAC76016.1</t>
  </si>
  <si>
    <t>AAC76131.1</t>
  </si>
  <si>
    <t>AAC75553.1</t>
  </si>
  <si>
    <t>AAC74546.1</t>
  </si>
  <si>
    <t>AAT48224.1</t>
  </si>
  <si>
    <t>ABD18707.1</t>
  </si>
  <si>
    <t>AAC73521.1</t>
  </si>
  <si>
    <t>AAC74013.1</t>
  </si>
  <si>
    <t>AAC74391.2</t>
  </si>
  <si>
    <t>AAC74530.1</t>
  </si>
  <si>
    <t>AAC74314.1</t>
  </si>
  <si>
    <t>AAC73122.1</t>
  </si>
  <si>
    <t>AAC74150.1</t>
  </si>
  <si>
    <t>AAC74423.2</t>
  </si>
  <si>
    <t>AAC74124.1</t>
  </si>
  <si>
    <t>AAC75039.1</t>
  </si>
  <si>
    <t>AAC73436.1</t>
  </si>
  <si>
    <t>AAC77282.2</t>
  </si>
  <si>
    <t>AAC76888.2</t>
  </si>
  <si>
    <t>AAD13440.1</t>
  </si>
  <si>
    <t>AAC73351.1</t>
  </si>
  <si>
    <t>AAC73590.2</t>
  </si>
  <si>
    <t>AAC74049.2</t>
  </si>
  <si>
    <t>AAC75691.1</t>
  </si>
  <si>
    <t>AAC75997.1</t>
  </si>
  <si>
    <t>AAC76870.1</t>
  </si>
  <si>
    <t>AAC75677.1</t>
  </si>
  <si>
    <t>AAC77489.1</t>
  </si>
  <si>
    <t>AAD13446.2</t>
  </si>
  <si>
    <t>AAC73146.2</t>
  </si>
  <si>
    <t>AAC74798.4</t>
  </si>
  <si>
    <t>AAC75945.1</t>
  </si>
  <si>
    <t>AAC73428.1</t>
  </si>
  <si>
    <t>AAC75292.1</t>
  </si>
  <si>
    <t>AAC73292.1</t>
  </si>
  <si>
    <t>AAC77067.1</t>
  </si>
  <si>
    <t>AAC77157.5</t>
  </si>
  <si>
    <t>AAC73222.1</t>
  </si>
  <si>
    <t>AAC75157.2</t>
  </si>
  <si>
    <t>AAC75327.1</t>
  </si>
  <si>
    <t>AAC75767.1</t>
  </si>
  <si>
    <t>AAC75490.1</t>
  </si>
  <si>
    <t>AAC76462.2</t>
  </si>
  <si>
    <t>AAC76033.1</t>
  </si>
  <si>
    <t>AAC77236.2</t>
  </si>
  <si>
    <t>AAC77063.1</t>
  </si>
  <si>
    <t>AAC73231.1</t>
  </si>
  <si>
    <t>AAC73294.1</t>
  </si>
  <si>
    <t>AAC73674.1</t>
  </si>
  <si>
    <t>AAC74500.2</t>
  </si>
  <si>
    <t>AAC75040.2</t>
  </si>
  <si>
    <t>AAC77203.1</t>
  </si>
  <si>
    <t>ABD18695.1</t>
  </si>
  <si>
    <t>ABD18698.1</t>
  </si>
  <si>
    <t>ABD18701.1</t>
  </si>
  <si>
    <t>QNV50513.1</t>
  </si>
  <si>
    <t>AAC76457.1</t>
  </si>
  <si>
    <t>AAC73422.1</t>
  </si>
  <si>
    <t>AAC75917.2</t>
  </si>
  <si>
    <t>AAC74721.3</t>
  </si>
  <si>
    <t>AAC76944.2</t>
  </si>
  <si>
    <t>AAC75214.1</t>
  </si>
  <si>
    <t>AAC75578.1</t>
  </si>
  <si>
    <t>AAC76424.2</t>
  </si>
  <si>
    <t>AAC76488.1</t>
  </si>
  <si>
    <t>AAC73501.1</t>
  </si>
  <si>
    <t>AAC75262.1</t>
  </si>
  <si>
    <t>AAC75488.1</t>
  </si>
  <si>
    <t>AAC74183.1</t>
  </si>
  <si>
    <t>AAC75026.1</t>
  </si>
  <si>
    <t>AAC76647.1</t>
  </si>
  <si>
    <t>AAC74245.1</t>
  </si>
  <si>
    <t>AAC73988.1</t>
  </si>
  <si>
    <t>AAC76155.2</t>
  </si>
  <si>
    <t>AAC75886.1</t>
  </si>
  <si>
    <t>AAC73234.1</t>
  </si>
  <si>
    <t>AAC73955.2</t>
  </si>
  <si>
    <t>AAC73440.1</t>
  </si>
  <si>
    <t>AAC75027.1</t>
  </si>
  <si>
    <t>AAC74553.1</t>
  </si>
  <si>
    <t>AAC76939.1</t>
  </si>
  <si>
    <t>AAC74750.1</t>
  </si>
  <si>
    <t>AAC74415.1</t>
  </si>
  <si>
    <t>AAC73370.1</t>
  </si>
  <si>
    <t>AAC75646.1</t>
  </si>
  <si>
    <t>AAC74850.2</t>
  </si>
  <si>
    <t>AAC76735.2</t>
  </si>
  <si>
    <t>AAC73659.2</t>
  </si>
  <si>
    <t>AAC73878.1</t>
  </si>
  <si>
    <t>AAC76378.1</t>
  </si>
  <si>
    <t>AAC73133.1</t>
  </si>
  <si>
    <t>AAC73368.1</t>
  </si>
  <si>
    <t>AAC73378.1</t>
  </si>
  <si>
    <t>AAC74964.1</t>
  </si>
  <si>
    <t>AAC76469.1</t>
  </si>
  <si>
    <t>AAC77156.1</t>
  </si>
  <si>
    <t>ABD18646.1</t>
  </si>
  <si>
    <t>AYC08168.1</t>
  </si>
  <si>
    <t>AAC75718.1</t>
  </si>
  <si>
    <t>AAC74667.1</t>
  </si>
  <si>
    <t>AAC73607.1</t>
  </si>
  <si>
    <t>AAC75692.1</t>
  </si>
  <si>
    <t>AAC74988.2</t>
  </si>
  <si>
    <t>AAC76303.1</t>
  </si>
  <si>
    <t>AAC76814.1</t>
  </si>
  <si>
    <t>AAC74873.1</t>
  </si>
  <si>
    <t>AAC75113.1</t>
  </si>
  <si>
    <t>AAC74420.2</t>
  </si>
  <si>
    <t>AAC73180.1</t>
  </si>
  <si>
    <t>AAC73329.1</t>
  </si>
  <si>
    <t>AAC73441.3</t>
  </si>
  <si>
    <t>AAC74142.1</t>
  </si>
  <si>
    <t>AAC74289.1</t>
  </si>
  <si>
    <t>AAC75385.1</t>
  </si>
  <si>
    <t>AAC73218.1</t>
  </si>
  <si>
    <t>AAC73243.1</t>
  </si>
  <si>
    <t>AAC73458.1</t>
  </si>
  <si>
    <t>AAC75674.1</t>
  </si>
  <si>
    <t>AAC76577.2</t>
  </si>
  <si>
    <t>AAC76589.1</t>
  </si>
  <si>
    <t>AAC75882.1</t>
  </si>
  <si>
    <t>AAC76754.1</t>
  </si>
  <si>
    <t>AAC73381.1</t>
  </si>
  <si>
    <t>AAC73845.1</t>
  </si>
  <si>
    <t>AAC74962.2</t>
  </si>
  <si>
    <t>AAC74204.3</t>
  </si>
  <si>
    <t>AAC76780.1</t>
  </si>
  <si>
    <t>AAC74633.4</t>
  </si>
  <si>
    <t>AAC73362.2</t>
  </si>
  <si>
    <t>AAC73653.2</t>
  </si>
  <si>
    <t>AAC73757.2</t>
  </si>
  <si>
    <t>AAC74413.2</t>
  </si>
  <si>
    <t>AAC74510.1</t>
  </si>
  <si>
    <t>AAC75055.2</t>
  </si>
  <si>
    <t>AAC75091.2</t>
  </si>
  <si>
    <t>AAC75252.2</t>
  </si>
  <si>
    <t>AAC76018.2</t>
  </si>
  <si>
    <t>AAC76250.2</t>
  </si>
  <si>
    <t>AAC76530.2</t>
  </si>
  <si>
    <t>AYC08198.2</t>
  </si>
  <si>
    <t>AAC76141.1</t>
  </si>
  <si>
    <t>AAC76850.1</t>
  </si>
  <si>
    <t>AAC73630.2</t>
  </si>
  <si>
    <t>AAC74478.1</t>
  </si>
  <si>
    <t>AAC76918.1</t>
  </si>
  <si>
    <t>AYC08180.1</t>
  </si>
  <si>
    <t>AAC74422.1</t>
  </si>
  <si>
    <t>AAC74276.1</t>
  </si>
  <si>
    <t>AAC75774.1</t>
  </si>
  <si>
    <t>AAC76403.2</t>
  </si>
  <si>
    <t>AAC73278.1</t>
  </si>
  <si>
    <t>AAC76628.1</t>
  </si>
  <si>
    <t>AAC73998.1</t>
  </si>
  <si>
    <t>AAC74141.1</t>
  </si>
  <si>
    <t>AAC76471.1</t>
  </si>
  <si>
    <t>AAC76813.1</t>
  </si>
  <si>
    <t>AAC77176.1</t>
  </si>
  <si>
    <t>AAC76917.1</t>
  </si>
  <si>
    <t>AAC74542.1</t>
  </si>
  <si>
    <t>AAC76509.1</t>
  </si>
  <si>
    <t>AAC76150.2</t>
  </si>
  <si>
    <t>AAC74697.1</t>
  </si>
  <si>
    <t>AAC74838.2</t>
  </si>
  <si>
    <t>AAC76443.1</t>
  </si>
  <si>
    <t>AAT48235.1</t>
  </si>
  <si>
    <t>AAC75220.1</t>
  </si>
  <si>
    <t>AAC75532.2</t>
  </si>
  <si>
    <t>AAC76243.1</t>
  </si>
  <si>
    <t>AAC74695.1</t>
  </si>
  <si>
    <t>AAC75194.1</t>
  </si>
  <si>
    <t>AAC74596.1</t>
  </si>
  <si>
    <t>AAC77111.1</t>
  </si>
  <si>
    <t>AAC73173.1</t>
  </si>
  <si>
    <t>AAC75165.1</t>
  </si>
  <si>
    <t>AAC73555.1</t>
  </si>
  <si>
    <t>AAC74927.2</t>
  </si>
  <si>
    <t>AAC73808.1</t>
  </si>
  <si>
    <t>AAC76258.1</t>
  </si>
  <si>
    <t>AAC73584.1</t>
  </si>
  <si>
    <t>AAC74605.1</t>
  </si>
  <si>
    <t>AAC74714.2</t>
  </si>
  <si>
    <t>AAC75297.1</t>
  </si>
  <si>
    <t>AAC75363.1</t>
  </si>
  <si>
    <t>AAC75866.1</t>
  </si>
  <si>
    <t>AAC75947.2</t>
  </si>
  <si>
    <t>AAC76154.2</t>
  </si>
  <si>
    <t>AAC76373.1</t>
  </si>
  <si>
    <t>AAC76693.1</t>
  </si>
  <si>
    <t>AAT48145.1</t>
  </si>
  <si>
    <t>AAC77190.1</t>
  </si>
  <si>
    <t>AAC73455.1</t>
  </si>
  <si>
    <t>AAC76380.1</t>
  </si>
  <si>
    <t>AAC74184.1</t>
  </si>
  <si>
    <t>AAC73507.1</t>
  </si>
  <si>
    <t>AAC74561.1</t>
  </si>
  <si>
    <t>AAC76067.1</t>
  </si>
  <si>
    <t>AAC74345.1</t>
  </si>
  <si>
    <t>AAC73187.2</t>
  </si>
  <si>
    <t>AAC73772.1</t>
  </si>
  <si>
    <t>AAC74094.1</t>
  </si>
  <si>
    <t>AAT48225.1</t>
  </si>
  <si>
    <t>AAC75964.1</t>
  </si>
  <si>
    <t>AAC75071.2</t>
  </si>
  <si>
    <t>AAC76212.1</t>
  </si>
  <si>
    <t>AAC76855.1</t>
  </si>
  <si>
    <t>AAC75512.1</t>
  </si>
  <si>
    <t>AAC73208.2</t>
  </si>
  <si>
    <t>AAD13442.2</t>
  </si>
  <si>
    <t>AAC75847.1</t>
  </si>
  <si>
    <t>AAC73169.1</t>
  </si>
  <si>
    <t>AAC73175.1</t>
  </si>
  <si>
    <t>AAC74434.2</t>
  </si>
  <si>
    <t>AAC75064.1</t>
  </si>
  <si>
    <t>AAC75664.1</t>
  </si>
  <si>
    <t>AAC76418.1</t>
  </si>
  <si>
    <t>ABD18634.1</t>
  </si>
  <si>
    <t>AAC74943.1</t>
  </si>
  <si>
    <t>AAC75065.1</t>
  </si>
  <si>
    <t>AAC75233.1</t>
  </si>
  <si>
    <t>AAC75521.1</t>
  </si>
  <si>
    <t>AAC75734.1</t>
  </si>
  <si>
    <t>AAC75315.1</t>
  </si>
  <si>
    <t>AAC77166.1</t>
  </si>
  <si>
    <t>AAC74892.1</t>
  </si>
  <si>
    <t>AYC08209.1</t>
  </si>
  <si>
    <t>AAC73987.1</t>
  </si>
  <si>
    <t>AAC74359.1</t>
  </si>
  <si>
    <t>AYC08220.1</t>
  </si>
  <si>
    <t>AAC76645.1</t>
  </si>
  <si>
    <t>AAC75378.1</t>
  </si>
  <si>
    <t>AAC75957.1</t>
  </si>
  <si>
    <t>AYC08181.1</t>
  </si>
  <si>
    <t>AAC76075.3</t>
  </si>
  <si>
    <t>AAC76465.1</t>
  </si>
  <si>
    <t>AAC73967.1</t>
  </si>
  <si>
    <t>AAC74067.2</t>
  </si>
  <si>
    <t>AAC74718.1</t>
  </si>
  <si>
    <t>AAC73928.1</t>
  </si>
  <si>
    <t>AAC77269.1</t>
  </si>
  <si>
    <t>AAC75457.1</t>
  </si>
  <si>
    <t>AAC74860.1</t>
  </si>
  <si>
    <t>AAC76112.1</t>
  </si>
  <si>
    <t>AAC77051.1</t>
  </si>
  <si>
    <t>AAC74146.1</t>
  </si>
  <si>
    <t>AAC74779.1</t>
  </si>
  <si>
    <t>AAC74872.1</t>
  </si>
  <si>
    <t>AAC74134.1</t>
  </si>
  <si>
    <t>AAC74188.1</t>
  </si>
  <si>
    <t>AAC74311.1</t>
  </si>
  <si>
    <t>AAC75155.1</t>
  </si>
  <si>
    <t>AAC75944.1</t>
  </si>
  <si>
    <t>AAC76537.1</t>
  </si>
  <si>
    <t>AAC77209.2</t>
  </si>
  <si>
    <t>AAT48122.1</t>
  </si>
  <si>
    <t>AAC76166.1</t>
  </si>
  <si>
    <t>AAC73317.1</t>
  </si>
  <si>
    <t>AAC75840.2</t>
  </si>
  <si>
    <t>AAC73721.1</t>
  </si>
  <si>
    <t>AAT48164.1</t>
  </si>
  <si>
    <t>AAC75731.1</t>
  </si>
  <si>
    <t>AAC77079.1</t>
  </si>
  <si>
    <t>AAC76503.1</t>
  </si>
  <si>
    <t>AAC75598.2</t>
  </si>
  <si>
    <t>AAC76438.2</t>
  </si>
  <si>
    <t>AAC75465.1</t>
  </si>
  <si>
    <t>AAC76137.1</t>
  </si>
  <si>
    <t>AAC76229.1</t>
  </si>
  <si>
    <t>AAC73528.1</t>
  </si>
  <si>
    <t>AAC74572.1</t>
  </si>
  <si>
    <t>AAD13450.1</t>
  </si>
  <si>
    <t>AAC75118.1</t>
  </si>
  <si>
    <t>AAC73445.1</t>
  </si>
  <si>
    <t>AAC74666.1</t>
  </si>
  <si>
    <t>AAC76384.1</t>
  </si>
  <si>
    <t>AAC76752.1</t>
  </si>
  <si>
    <t>AAC76767.1</t>
  </si>
  <si>
    <t>AAC76981.1</t>
  </si>
  <si>
    <t>AAC75328.2</t>
  </si>
  <si>
    <t>AAC76943.1</t>
  </si>
  <si>
    <t>AAC74516.1</t>
  </si>
  <si>
    <t>AAC73389.1</t>
  </si>
  <si>
    <t>AAC76524.1</t>
  </si>
  <si>
    <t>AAC73143.1</t>
  </si>
  <si>
    <t>AAC76090.1</t>
  </si>
  <si>
    <t>AAC74218.1</t>
  </si>
  <si>
    <t>AAC74265.3</t>
  </si>
  <si>
    <t>AAC75653.1</t>
  </si>
  <si>
    <t>AAC76359.2</t>
  </si>
  <si>
    <t>AAC74193.1</t>
  </si>
  <si>
    <t>AAC75914.2</t>
  </si>
  <si>
    <t>AAC74002.1</t>
  </si>
  <si>
    <t>AAC76670.2</t>
  </si>
  <si>
    <t>AAC76209.2</t>
  </si>
  <si>
    <t>AAC76598.1</t>
  </si>
  <si>
    <t>AAC75518.1</t>
  </si>
  <si>
    <t>AAC76164.1</t>
  </si>
  <si>
    <t>AAC77046.1</t>
  </si>
  <si>
    <t>AAT48175.1</t>
  </si>
  <si>
    <t>AAC75033.1</t>
  </si>
  <si>
    <t>AAC75648.1</t>
  </si>
  <si>
    <t>AAC74628.1</t>
  </si>
  <si>
    <t>AAC76218.1</t>
  </si>
  <si>
    <t>AAC76890.1</t>
  </si>
  <si>
    <t>AAC77124.1</t>
  </si>
  <si>
    <t>AAC76194.1</t>
  </si>
  <si>
    <t>AAC75526.2</t>
  </si>
  <si>
    <t>AAC73298.2</t>
  </si>
  <si>
    <t>AAC73559.2</t>
  </si>
  <si>
    <t>AAC75781.1</t>
  </si>
  <si>
    <t>AAC76129.2</t>
  </si>
  <si>
    <t>AAC76358.2</t>
  </si>
  <si>
    <t>AAC73760.1</t>
  </si>
  <si>
    <t>AAC73904.1</t>
  </si>
  <si>
    <t>AAC76860.1</t>
  </si>
  <si>
    <t>AAC73418.1</t>
  </si>
  <si>
    <t>AAC75054.1</t>
  </si>
  <si>
    <t>AAC76672.1</t>
  </si>
  <si>
    <t>AAC76763.1</t>
  </si>
  <si>
    <t>AAC75878.1</t>
  </si>
  <si>
    <t>AAC73380.1</t>
  </si>
  <si>
    <t>AAC73846.1</t>
  </si>
  <si>
    <t>AAC73971.1</t>
  </si>
  <si>
    <t>AAC74954.1</t>
  </si>
  <si>
    <t>AAC75386.1</t>
  </si>
  <si>
    <t>AAC75533.1</t>
  </si>
  <si>
    <t>AAC76661.1</t>
  </si>
  <si>
    <t>AAC76883.1</t>
  </si>
  <si>
    <t>ACO60005.1</t>
  </si>
  <si>
    <t>AYC08254.1</t>
  </si>
  <si>
    <t>AAC73196.1</t>
  </si>
  <si>
    <t>AAC75475.1</t>
  </si>
  <si>
    <t>AAC74059.1</t>
  </si>
  <si>
    <t>AAC74517.2</t>
  </si>
  <si>
    <t>AAC73221.1</t>
  </si>
  <si>
    <t>AAC75181.1</t>
  </si>
  <si>
    <t>AAC74939.2</t>
  </si>
  <si>
    <t>AAC76057.1</t>
  </si>
  <si>
    <t>AAC77323.1</t>
  </si>
  <si>
    <t>AAC76604.1</t>
  </si>
  <si>
    <t>AAC74052.2</t>
  </si>
  <si>
    <t>AAC75693.1</t>
  </si>
  <si>
    <t>AAC77257.1</t>
  </si>
  <si>
    <t>AAC73748.1</t>
  </si>
  <si>
    <t>AAC73963.1</t>
  </si>
  <si>
    <t>AAC76376.1</t>
  </si>
  <si>
    <t>AAC77106.1</t>
  </si>
  <si>
    <t>AAC76785.1</t>
  </si>
  <si>
    <t>AAC75965.1</t>
  </si>
  <si>
    <t>AAC76969.1</t>
  </si>
  <si>
    <t>AAC75174.2</t>
  </si>
  <si>
    <t>AAC75597.1</t>
  </si>
  <si>
    <t>AAC75038.1</t>
  </si>
  <si>
    <t>AAD13454.1</t>
  </si>
  <si>
    <t>AAC73337.1</t>
  </si>
  <si>
    <t>AAC75808.2</t>
  </si>
  <si>
    <t>AAC75333.1</t>
  </si>
  <si>
    <t>AAC73262.1</t>
  </si>
  <si>
    <t>AAC73647.1</t>
  </si>
  <si>
    <t>AAC74169.2</t>
  </si>
  <si>
    <t>AAC74600.1</t>
  </si>
  <si>
    <t>AAC75041.2</t>
  </si>
  <si>
    <t>AAC75514.1</t>
  </si>
  <si>
    <t>AAC75788.1</t>
  </si>
  <si>
    <t>AAC77080.1</t>
  </si>
  <si>
    <t>AAC77019.3</t>
  </si>
  <si>
    <t>AAC76716.1</t>
  </si>
  <si>
    <t>AAC74271.1</t>
  </si>
  <si>
    <t>AAC77040.1</t>
  </si>
  <si>
    <t>AAC75826.1</t>
  </si>
  <si>
    <t>AAC73271.1</t>
  </si>
  <si>
    <t>AAC74496.1</t>
  </si>
  <si>
    <t>AAC73740.1</t>
  </si>
  <si>
    <t>AAC75106.1</t>
  </si>
  <si>
    <t>AAC75245.1</t>
  </si>
  <si>
    <t>AAC74212.2</t>
  </si>
  <si>
    <t>AAC73318.2</t>
  </si>
  <si>
    <t>AAC73744.1</t>
  </si>
  <si>
    <t>AAC74017.1</t>
  </si>
  <si>
    <t>AAC75356.1</t>
  </si>
  <si>
    <t>AAC76614.1</t>
  </si>
  <si>
    <t>AAC76688.1</t>
  </si>
  <si>
    <t>AAD13439.1</t>
  </si>
  <si>
    <t>AAC75307.2</t>
  </si>
  <si>
    <t>AAC75447.1</t>
  </si>
  <si>
    <t>AAC75639.2</t>
  </si>
  <si>
    <t>AAC77032.1</t>
  </si>
  <si>
    <t>AAC73374.1</t>
  </si>
  <si>
    <t>AAC73870.1</t>
  </si>
  <si>
    <t>AAC74813.1</t>
  </si>
  <si>
    <t>AAC74814.1</t>
  </si>
  <si>
    <t>AAC75362.1</t>
  </si>
  <si>
    <t>AAC74408.2</t>
  </si>
  <si>
    <t>AAC76540.1</t>
  </si>
  <si>
    <t>AAT48137.1</t>
  </si>
  <si>
    <t>AAC76659.1</t>
  </si>
  <si>
    <t>AAC75316.1</t>
  </si>
  <si>
    <t>AAC74139.1</t>
  </si>
  <si>
    <t>AAC74653.1</t>
  </si>
  <si>
    <t>AAC74398.1</t>
  </si>
  <si>
    <t>AAC73589.1</t>
  </si>
  <si>
    <t>AAC74357.1</t>
  </si>
  <si>
    <t>AAC74377.1</t>
  </si>
  <si>
    <t>AAC74739.1</t>
  </si>
  <si>
    <t>AAC75353.2</t>
  </si>
  <si>
    <t>AAC75617.1</t>
  </si>
  <si>
    <t>AAC75720.1</t>
  </si>
  <si>
    <t>AAC76450.1</t>
  </si>
  <si>
    <t>AAC76466.1</t>
  </si>
  <si>
    <t>AYC08178.1</t>
  </si>
  <si>
    <t>AYC08229.1</t>
  </si>
  <si>
    <t>AYC08260.1</t>
  </si>
  <si>
    <t>QNV50540.1</t>
  </si>
  <si>
    <t>AAC74681.1</t>
  </si>
  <si>
    <t>AAT48134.1</t>
  </si>
  <si>
    <t>AAC73689.1</t>
  </si>
  <si>
    <t>AAC75911.2</t>
  </si>
  <si>
    <t>AAC77336.1</t>
  </si>
  <si>
    <t>AAC74452.1</t>
  </si>
  <si>
    <t>AAC75987.2</t>
  </si>
  <si>
    <t>AAC73911.2</t>
  </si>
  <si>
    <t>AAC74622.2</t>
  </si>
  <si>
    <t>AAC74756.1</t>
  </si>
  <si>
    <t>AAC75760.1</t>
  </si>
  <si>
    <t>AAC77149.2</t>
  </si>
  <si>
    <t>AAC74710.1</t>
  </si>
  <si>
    <t>AAC74023.1</t>
  </si>
  <si>
    <t>AAC73142.1</t>
  </si>
  <si>
    <t>AAC76631.1</t>
  </si>
  <si>
    <t>AAT48213.1</t>
  </si>
  <si>
    <t>AAC74251.1</t>
  </si>
  <si>
    <t>AAC74557.1</t>
  </si>
  <si>
    <t>AAC75354.2</t>
  </si>
  <si>
    <t>AAC76002.2</t>
  </si>
  <si>
    <t>AAC74264.1</t>
  </si>
  <si>
    <t>AAC75224.1</t>
  </si>
  <si>
    <t>AAC75377.1</t>
  </si>
  <si>
    <t>AAC75937.1</t>
  </si>
  <si>
    <t>AAC75543.2</t>
  </si>
  <si>
    <t>AAC76541.1</t>
  </si>
  <si>
    <t>AAC76669.2</t>
  </si>
  <si>
    <t>AAC73326.1</t>
  </si>
  <si>
    <t>AAC75197.2</t>
  </si>
  <si>
    <t>AAC75915.1</t>
  </si>
  <si>
    <t>AAC73820.1</t>
  </si>
  <si>
    <t>AAC74940.1</t>
  </si>
  <si>
    <t>AAC73506.2</t>
  </si>
  <si>
    <t>AAC73709.1</t>
  </si>
  <si>
    <t>AAC74473.4</t>
  </si>
  <si>
    <t>AAC74914.1</t>
  </si>
  <si>
    <t>AAC74975.1</t>
  </si>
  <si>
    <t>AAC75313.4</t>
  </si>
  <si>
    <t>AAC76340.1</t>
  </si>
  <si>
    <t>AAC76394.1</t>
  </si>
  <si>
    <t>AAC76660.1</t>
  </si>
  <si>
    <t>AAC76697.1</t>
  </si>
  <si>
    <t>AAC76986.1</t>
  </si>
  <si>
    <t>AAC73876.1</t>
  </si>
  <si>
    <t>AAC73407.2</t>
  </si>
  <si>
    <t>AAC73701.1</t>
  </si>
  <si>
    <t>AAC74728.1</t>
  </si>
  <si>
    <t>AAC76192.1</t>
  </si>
  <si>
    <t>AAC75962.1</t>
  </si>
  <si>
    <t>AAC76738.1</t>
  </si>
  <si>
    <t>AAC74803.1</t>
  </si>
  <si>
    <t>AAC74288.1</t>
  </si>
  <si>
    <t>AAC76879.1</t>
  </si>
  <si>
    <t>AAC74741.4</t>
  </si>
  <si>
    <t>AAC76519.1</t>
  </si>
  <si>
    <t>AAC76662.2</t>
  </si>
  <si>
    <t>AAC75102.1</t>
  </si>
  <si>
    <t>AAC75507.1</t>
  </si>
  <si>
    <t>AAC75813.2</t>
  </si>
  <si>
    <t>AAC75974.1</t>
  </si>
  <si>
    <t>AAC76190.1</t>
  </si>
  <si>
    <t>AAC76940.1</t>
  </si>
  <si>
    <t>AAC73700.1</t>
  </si>
  <si>
    <t>AAC75221.1</t>
  </si>
  <si>
    <t>AAC74081.1</t>
  </si>
  <si>
    <t>AAC74492.1</t>
  </si>
  <si>
    <t>AAC75196.2</t>
  </si>
  <si>
    <t>AAC73883.2</t>
  </si>
  <si>
    <t>AAC74152.1</t>
  </si>
  <si>
    <t>AAC74789.1</t>
  </si>
  <si>
    <t>AAC75544.2</t>
  </si>
  <si>
    <t>AAT48234.1</t>
  </si>
  <si>
    <t>AAC73410.1</t>
  </si>
  <si>
    <t>AAC73300.2</t>
  </si>
  <si>
    <t>AAC73302.1</t>
  </si>
  <si>
    <t>AAC73605.1</t>
  </si>
  <si>
    <t>AAC73649.1</t>
  </si>
  <si>
    <t>AAC73927.1</t>
  </si>
  <si>
    <t>AAC74144.1</t>
  </si>
  <si>
    <t>AAC74482.1</t>
  </si>
  <si>
    <t>AAC75323.1</t>
  </si>
  <si>
    <t>AAC75334.2</t>
  </si>
  <si>
    <t>AAC75542.1</t>
  </si>
  <si>
    <t>AAC76222.2</t>
  </si>
  <si>
    <t>AAC76336.1</t>
  </si>
  <si>
    <t>AAC76383.2</t>
  </si>
  <si>
    <t>AAC77017.1</t>
  </si>
  <si>
    <t>AAC77097.1</t>
  </si>
  <si>
    <t>AAC77485.1</t>
  </si>
  <si>
    <t>AAT48240.1</t>
  </si>
  <si>
    <t>ABD18681.1</t>
  </si>
  <si>
    <t>ABV59574.1</t>
  </si>
  <si>
    <t>QNV50529.1</t>
  </si>
  <si>
    <t>AAC76674.1</t>
  </si>
  <si>
    <t>AAC76983.1</t>
  </si>
  <si>
    <t>AAC73625.1</t>
  </si>
  <si>
    <t>AAC74044.1</t>
  </si>
  <si>
    <t>AAC74837.1</t>
  </si>
  <si>
    <t>AAC73364.1</t>
  </si>
  <si>
    <t>AAC75022.2</t>
  </si>
  <si>
    <t>AAC76317.1</t>
  </si>
  <si>
    <t>AAC76976.2</t>
  </si>
  <si>
    <t>AAT48186.1</t>
  </si>
  <si>
    <t>AAC73224.1</t>
  </si>
  <si>
    <t>AAC73517.1</t>
  </si>
  <si>
    <t>AAC73671.1</t>
  </si>
  <si>
    <t>AAC77179.1</t>
  </si>
  <si>
    <t>AAC77202.1</t>
  </si>
  <si>
    <t>AAC75656.1</t>
  </si>
  <si>
    <t>AAC76217.1</t>
  </si>
  <si>
    <t>ABD18718.1</t>
  </si>
  <si>
    <t>AAC74343.1</t>
  </si>
  <si>
    <t>AAC73408.1</t>
  </si>
  <si>
    <t>AAC74191.1</t>
  </si>
  <si>
    <t>AAC75351.1</t>
  </si>
  <si>
    <t>AAC76805.1</t>
  </si>
  <si>
    <t>AAC76437.1</t>
  </si>
  <si>
    <t>AAC77320.2</t>
  </si>
  <si>
    <t>AAC73814.1</t>
  </si>
  <si>
    <t>AAT48151.1</t>
  </si>
  <si>
    <t>AAC73597.1</t>
  </si>
  <si>
    <t>AAC74527.2</t>
  </si>
  <si>
    <t>AAC77356.1</t>
  </si>
  <si>
    <t>ABD18711.1</t>
  </si>
  <si>
    <t>ABP93443.1</t>
  </si>
  <si>
    <t>AAC75366.1</t>
  </si>
  <si>
    <t>AAT48238.1</t>
  </si>
  <si>
    <t>AAC75312.1</t>
  </si>
  <si>
    <t>AAC74915.1</t>
  </si>
  <si>
    <t>AAC75876.1</t>
  </si>
  <si>
    <t>AAC74488.1</t>
  </si>
  <si>
    <t>AAC74795.1</t>
  </si>
  <si>
    <t>AAC76171.1</t>
  </si>
  <si>
    <t>AAC76180.1</t>
  </si>
  <si>
    <t>AAC74143.1</t>
  </si>
  <si>
    <t>AAC76675.1</t>
  </si>
  <si>
    <t>AAC73610.1</t>
  </si>
  <si>
    <t>AAC76639.1</t>
  </si>
  <si>
    <t>AAC77114.1</t>
  </si>
  <si>
    <t>AAC76968.1</t>
  </si>
  <si>
    <t>AAC75771.1</t>
  </si>
  <si>
    <t>AAC76098.1</t>
  </si>
  <si>
    <t>AAC73503.1</t>
  </si>
  <si>
    <t>AAC73427.1</t>
  </si>
  <si>
    <t>AAC76022.1</t>
  </si>
  <si>
    <t>AAT48205.1</t>
  </si>
  <si>
    <t>AAC76655.1</t>
  </si>
  <si>
    <t>AAT48176.1</t>
  </si>
  <si>
    <t>AAC77331.2</t>
  </si>
  <si>
    <t>AAC76025.2</t>
  </si>
  <si>
    <t>AAC73628.1</t>
  </si>
  <si>
    <t>AAC76831.1</t>
  </si>
  <si>
    <t>AAC76264.1</t>
  </si>
  <si>
    <t>AAC73202.1</t>
  </si>
  <si>
    <t>AAT48229.1</t>
  </si>
  <si>
    <t>AAT48211.1</t>
  </si>
  <si>
    <t>AAC75919.1</t>
  </si>
  <si>
    <t>AAC73134.1</t>
  </si>
  <si>
    <t>AAC73399.1</t>
  </si>
  <si>
    <t>AAC73732.1</t>
  </si>
  <si>
    <t>AAC73770.1</t>
  </si>
  <si>
    <t>AAC74007.1</t>
  </si>
  <si>
    <t>AAC74170.1</t>
  </si>
  <si>
    <t>AAC74447.1</t>
  </si>
  <si>
    <t>AAC74806.1</t>
  </si>
  <si>
    <t>AAC75768.1</t>
  </si>
  <si>
    <t>AAC75956.2</t>
  </si>
  <si>
    <t>AAC76399.1</t>
  </si>
  <si>
    <t>AAC77182.1</t>
  </si>
  <si>
    <t>AAC77196.1</t>
  </si>
  <si>
    <t>ABP93447.1</t>
  </si>
  <si>
    <t>AYC08185.1</t>
  </si>
  <si>
    <t>AYC08224.1</t>
  </si>
  <si>
    <t>AAC76254.2</t>
  </si>
  <si>
    <t>AAC73794.1</t>
  </si>
  <si>
    <t>AAC75682.1</t>
  </si>
  <si>
    <t>AAC74211.1</t>
  </si>
  <si>
    <t>AAC73768.1</t>
  </si>
  <si>
    <t>AAC75675.1</t>
  </si>
  <si>
    <t>AAC73569.1</t>
  </si>
  <si>
    <t>AAC76854.2</t>
  </si>
  <si>
    <t>AAC77121.2</t>
  </si>
  <si>
    <t>AAC73729.1</t>
  </si>
  <si>
    <t>AAC75429.1</t>
  </si>
  <si>
    <t>AAC76404.1</t>
  </si>
  <si>
    <t>AAC76436.1</t>
  </si>
  <si>
    <t>AAC76701.1</t>
  </si>
  <si>
    <t>AAC74397.1</t>
  </si>
  <si>
    <t>AAC75324.1</t>
  </si>
  <si>
    <t>AAC75921.1</t>
  </si>
  <si>
    <t>AAC73981.1</t>
  </si>
  <si>
    <t>AAC74661.1</t>
  </si>
  <si>
    <t>AAC76926.1</t>
  </si>
  <si>
    <t>AAC75218.1</t>
  </si>
  <si>
    <t>AAC76867.1</t>
  </si>
  <si>
    <t>AAC73279.1</t>
  </si>
  <si>
    <t>AAC75935.1</t>
  </si>
  <si>
    <t>AAC74941.1</t>
  </si>
  <si>
    <t>AAC76744.1</t>
  </si>
  <si>
    <t>AAC75241.1</t>
  </si>
  <si>
    <t>AAC75122.1</t>
  </si>
  <si>
    <t>AAC73214.1</t>
  </si>
  <si>
    <t>AAC76092.1</t>
  </si>
  <si>
    <t>AAC75131.1</t>
  </si>
  <si>
    <t>AAC73359.1</t>
  </si>
  <si>
    <t>AAC74486.1</t>
  </si>
  <si>
    <t>AAC77240.1</t>
  </si>
  <si>
    <t>AAC74129.1</t>
  </si>
  <si>
    <t>AAC74310.1</t>
  </si>
  <si>
    <t>AAC74341.2</t>
  </si>
  <si>
    <t>AAC74759.2</t>
  </si>
  <si>
    <t>AAC74881.1</t>
  </si>
  <si>
    <t>AAC76327.1</t>
  </si>
  <si>
    <t>AAC77027.1</t>
  </si>
  <si>
    <t>AYC08226.1</t>
  </si>
  <si>
    <t>AAC75706.2</t>
  </si>
  <si>
    <t>AAC73315.1</t>
  </si>
  <si>
    <t>AAC75261.2</t>
  </si>
  <si>
    <t>AAC75083.2</t>
  </si>
  <si>
    <t>AAC75365.1</t>
  </si>
  <si>
    <t>AAC75629.1</t>
  </si>
  <si>
    <t>AAC76882.1</t>
  </si>
  <si>
    <t>AAC74570.2</t>
  </si>
  <si>
    <t>AAC74777.1</t>
  </si>
  <si>
    <t>AAC75420.2</t>
  </si>
  <si>
    <t>AAC76114.1</t>
  </si>
  <si>
    <t>AAC74223.1</t>
  </si>
  <si>
    <t>AAC76703.2</t>
  </si>
  <si>
    <t>AAC77493.1</t>
  </si>
  <si>
    <t>AAC74784.1</t>
  </si>
  <si>
    <t>AAC75829.1</t>
  </si>
  <si>
    <t>AAC73956.2</t>
  </si>
  <si>
    <t>AAC76727.1</t>
  </si>
  <si>
    <t>AAC73638.1</t>
  </si>
  <si>
    <t>AAC76047.1</t>
  </si>
  <si>
    <t>AAC76406.1</t>
  </si>
  <si>
    <t>AAC77253.1</t>
  </si>
  <si>
    <t>AAC74372.1</t>
  </si>
  <si>
    <t>AAC77092.1</t>
  </si>
  <si>
    <t>AAC75263.2</t>
  </si>
  <si>
    <t>AAC76454.1</t>
  </si>
  <si>
    <t>AAC75234.1</t>
  </si>
  <si>
    <t>AAC76032.1</t>
  </si>
  <si>
    <t>AAC74509.1</t>
  </si>
  <si>
    <t>AAC76070.1</t>
  </si>
  <si>
    <t>AAC74046.2</t>
  </si>
  <si>
    <t>AAC74776.1</t>
  </si>
  <si>
    <t>AAC77085.1</t>
  </si>
  <si>
    <t>AAC76575.3</t>
  </si>
  <si>
    <t>AAC75676.1</t>
  </si>
  <si>
    <t>AAC75304.1</t>
  </si>
  <si>
    <t>AAC75484.2</t>
  </si>
  <si>
    <t>AAC75489.1</t>
  </si>
  <si>
    <t>AAC75941.1</t>
  </si>
  <si>
    <t>AAC73163.1</t>
  </si>
  <si>
    <t>AAC73868.1</t>
  </si>
  <si>
    <t>AAC76652.2</t>
  </si>
  <si>
    <t>AAC76617.1</t>
  </si>
  <si>
    <t>AAC73230.2</t>
  </si>
  <si>
    <t>AAC73275.2</t>
  </si>
  <si>
    <t>AAC73896.1</t>
  </si>
  <si>
    <t>AAC73910.1</t>
  </si>
  <si>
    <t>AAC73938.1</t>
  </si>
  <si>
    <t>AAC74042.1</t>
  </si>
  <si>
    <t>AAC75156.1</t>
  </si>
  <si>
    <t>AAC75754.1</t>
  </si>
  <si>
    <t>AAC76271.1</t>
  </si>
  <si>
    <t>AAC76407.2</t>
  </si>
  <si>
    <t>AAC76686.2</t>
  </si>
  <si>
    <t>AAC77062.1</t>
  </si>
  <si>
    <t>AAC77088.1</t>
  </si>
  <si>
    <t>AAT48202.1</t>
  </si>
  <si>
    <t>AYC08201.1</t>
  </si>
  <si>
    <t>AAC74419.1</t>
  </si>
  <si>
    <t>AAC73429.1</t>
  </si>
  <si>
    <t>AAC73622.1</t>
  </si>
  <si>
    <t>AAC76349.1</t>
  </si>
  <si>
    <t>AAC73447.1</t>
  </si>
  <si>
    <t>AAC76233.1</t>
  </si>
  <si>
    <t>AAC76676.1</t>
  </si>
  <si>
    <t>AAC74921.1</t>
  </si>
  <si>
    <t>AAC76593.1</t>
  </si>
  <si>
    <t>AAC73999.2</t>
  </si>
  <si>
    <t>AAC75835.1</t>
  </si>
  <si>
    <t>AAC75555.1</t>
  </si>
  <si>
    <t>AAC73648.1</t>
  </si>
  <si>
    <t>AAC75142.1</t>
  </si>
  <si>
    <t>AAC77078.2</t>
  </si>
  <si>
    <t>AAC73188.2</t>
  </si>
  <si>
    <t>AAC75046.1</t>
  </si>
  <si>
    <t>AAC77073.1</t>
  </si>
  <si>
    <t>AAC74082.1</t>
  </si>
  <si>
    <t>AAC77278.1</t>
  </si>
  <si>
    <t>AAC73341.1</t>
  </si>
  <si>
    <t>AAC74012.1</t>
  </si>
  <si>
    <t>AAC75949.1</t>
  </si>
  <si>
    <t>AAC75999.1</t>
  </si>
  <si>
    <t>AAC76342.1</t>
  </si>
  <si>
    <t>AAC76987.1</t>
  </si>
  <si>
    <t>AAC77250.1</t>
  </si>
  <si>
    <t>AAC76657.1</t>
  </si>
  <si>
    <t>AAC74615.1</t>
  </si>
  <si>
    <t>AAC76044.1</t>
  </si>
  <si>
    <t>AAC74315.1</t>
  </si>
  <si>
    <t>AAC74734.1</t>
  </si>
  <si>
    <t>AAC75127.2</t>
  </si>
  <si>
    <t>AAC75496.1</t>
  </si>
  <si>
    <t>AAC74190.1</t>
  </si>
  <si>
    <t>AAC75388.1</t>
  </si>
  <si>
    <t>AAC76812.2</t>
  </si>
  <si>
    <t>AAC76884.1</t>
  </si>
  <si>
    <t>AAC75605.1</t>
  </si>
  <si>
    <t>AAC73787.1</t>
  </si>
  <si>
    <t>AAC74300.1</t>
  </si>
  <si>
    <t>AAC74754.1</t>
  </si>
  <si>
    <t>AAC74854.1</t>
  </si>
  <si>
    <t>AAC75440.1</t>
  </si>
  <si>
    <t>AAC75498.2</t>
  </si>
  <si>
    <t>AAC76995.1</t>
  </si>
  <si>
    <t>AAC76048.2</t>
  </si>
  <si>
    <t>AAC74206.2</t>
  </si>
  <si>
    <t>AAC76054.1</t>
  </si>
  <si>
    <t>AAC73861.1</t>
  </si>
  <si>
    <t>AAC76220.1</t>
  </si>
  <si>
    <t>AAC77287.2</t>
  </si>
  <si>
    <t>AAT48177.1</t>
  </si>
  <si>
    <t>AAC74869.2</t>
  </si>
  <si>
    <t>AAC74724.1</t>
  </si>
  <si>
    <t>AAC77036.1</t>
  </si>
  <si>
    <t>AAC73459.1</t>
  </si>
  <si>
    <t>AAC77171.1</t>
  </si>
  <si>
    <t>AAC74296.1</t>
  </si>
  <si>
    <t>AAC74556.1</t>
  </si>
  <si>
    <t>AAC74778.1</t>
  </si>
  <si>
    <t>AAC76253.1</t>
  </si>
  <si>
    <t>AAC77194.1</t>
  </si>
  <si>
    <t>AAC74381.1</t>
  </si>
  <si>
    <t>AAC75099.1</t>
  </si>
  <si>
    <t>AAC73228.1</t>
  </si>
  <si>
    <t>AAC75272.1</t>
  </si>
  <si>
    <t>AAC73804.1</t>
  </si>
  <si>
    <t>AAC75215.1</t>
  </si>
  <si>
    <t>AAC77045.1</t>
  </si>
  <si>
    <t>AAC75104.1</t>
  </si>
  <si>
    <t>AAC76126.1</t>
  </si>
  <si>
    <t>AAC73817.1</t>
  </si>
  <si>
    <t>AAC73297.1</t>
  </si>
  <si>
    <t>AAC73319.1</t>
  </si>
  <si>
    <t>AAC73563.1</t>
  </si>
  <si>
    <t>AAC73679.1</t>
  </si>
  <si>
    <t>AAC74944.2</t>
  </si>
  <si>
    <t>AAC75116.1</t>
  </si>
  <si>
    <t>AAC75472.1</t>
  </si>
  <si>
    <t>AAC76600.1</t>
  </si>
  <si>
    <t>ABP93445.1</t>
  </si>
  <si>
    <t>AYC08199.1</t>
  </si>
  <si>
    <t>QNV50519.1</t>
  </si>
  <si>
    <t>AAT48142.1</t>
  </si>
  <si>
    <t>AAC75114.1</t>
  </si>
  <si>
    <t>AAC76950.1</t>
  </si>
  <si>
    <t>AAC74942.2</t>
  </si>
  <si>
    <t>AAC77147.1</t>
  </si>
  <si>
    <t>AAC74683.1</t>
  </si>
  <si>
    <t>AAC77224.1</t>
  </si>
  <si>
    <t>AAC76015.1</t>
  </si>
  <si>
    <t>AAC73372.1</t>
  </si>
  <si>
    <t>AAC74480.1</t>
  </si>
  <si>
    <t>AAC74818.1</t>
  </si>
  <si>
    <t>AAC73570.1</t>
  </si>
  <si>
    <t>AAC73935.1</t>
  </si>
  <si>
    <t>AAC76865.1</t>
  </si>
  <si>
    <t>AAC76656.1</t>
  </si>
  <si>
    <t>AAC75154.1</t>
  </si>
  <si>
    <t>AAC75246.1</t>
  </si>
  <si>
    <t>AAC75545.1</t>
  </si>
  <si>
    <t>AAC75836.1</t>
  </si>
  <si>
    <t>AAC75975.1</t>
  </si>
  <si>
    <t>AAC76127.1</t>
  </si>
  <si>
    <t>AAC76453.1</t>
  </si>
  <si>
    <t>AAC75346.2</t>
  </si>
  <si>
    <t>AAC76175.1</t>
  </si>
  <si>
    <t>AAC75439.1</t>
  </si>
  <si>
    <t>AAC73451.1</t>
  </si>
  <si>
    <t>AAC76630.1</t>
  </si>
  <si>
    <t>AAC73942.2</t>
  </si>
  <si>
    <t>AAC75711.2</t>
  </si>
  <si>
    <t>AAC76130.1</t>
  </si>
  <si>
    <t>AAC75522.1</t>
  </si>
  <si>
    <t>AAC74696.2</t>
  </si>
  <si>
    <t>AAC74832.2</t>
  </si>
  <si>
    <t>AAC75873.1</t>
  </si>
  <si>
    <t>AAC73802.1</t>
  </si>
  <si>
    <t>AAC73242.1</t>
  </si>
  <si>
    <t>AAC73492.1</t>
  </si>
  <si>
    <t>AAC73922.1</t>
  </si>
  <si>
    <t>AAC74544.2</t>
  </si>
  <si>
    <t>AAC74592.1</t>
  </si>
  <si>
    <t>AAC74648.1</t>
  </si>
  <si>
    <t>AAC74775.1</t>
  </si>
  <si>
    <t>AAC75371.1</t>
  </si>
  <si>
    <t>AAC75616.1</t>
  </si>
  <si>
    <t>AAC75946.1</t>
  </si>
  <si>
    <t>AAC75992.1</t>
  </si>
  <si>
    <t>AAC76030.1</t>
  </si>
  <si>
    <t>AAC76119.2</t>
  </si>
  <si>
    <t>AAC75950.1</t>
  </si>
  <si>
    <t>AAC73837.1</t>
  </si>
  <si>
    <t>AAC75587.2</t>
  </si>
  <si>
    <t>AAC74532.2</t>
  </si>
  <si>
    <t>AAC76361.1</t>
  </si>
  <si>
    <t>AAC73285.1</t>
  </si>
  <si>
    <t>AAC74774.1</t>
  </si>
  <si>
    <t>AAC75857.1</t>
  </si>
  <si>
    <t>AAC74062.1</t>
  </si>
  <si>
    <t>AAC76034.1</t>
  </si>
  <si>
    <t>AAC76368.1</t>
  </si>
  <si>
    <t>AAC77074.1</t>
  </si>
  <si>
    <t>AAC73619.1</t>
  </si>
  <si>
    <t>AAC74689.1</t>
  </si>
  <si>
    <t>AAC73176.1</t>
  </si>
  <si>
    <t>AAC75461.1</t>
  </si>
  <si>
    <t>AAC77223.1</t>
  </si>
  <si>
    <t>AAC73958.1</t>
  </si>
  <si>
    <t>AAC73159.1</t>
  </si>
  <si>
    <t>AAC73386.1</t>
  </si>
  <si>
    <t>AAC73841.1</t>
  </si>
  <si>
    <t>AAC73311.1</t>
  </si>
  <si>
    <t>AAC75830.1</t>
  </si>
  <si>
    <t>AAC74272.1</t>
  </si>
  <si>
    <t>AAC76901.1</t>
  </si>
  <si>
    <t>AAC77332.1</t>
  </si>
  <si>
    <t>AAC74505.1</t>
  </si>
  <si>
    <t>AAC75752.1</t>
  </si>
  <si>
    <t>AAC73323.1</t>
  </si>
  <si>
    <t>AAC73402.1</t>
  </si>
  <si>
    <t>AAC73475.1</t>
  </si>
  <si>
    <t>AAC73642.1</t>
  </si>
  <si>
    <t>AAC73650.1</t>
  </si>
  <si>
    <t>AAC73719.2</t>
  </si>
  <si>
    <t>AAC73863.1</t>
  </si>
  <si>
    <t>AAC73885.1</t>
  </si>
  <si>
    <t>AAC73887.1</t>
  </si>
  <si>
    <t>AAC74111.1</t>
  </si>
  <si>
    <t>AAC74883.1</t>
  </si>
  <si>
    <t>AAC75150.1</t>
  </si>
  <si>
    <t>AAC75669.1</t>
  </si>
  <si>
    <t>AAC75990.2</t>
  </si>
  <si>
    <t>AAT48162.1</t>
  </si>
  <si>
    <t>AYC08225.1</t>
  </si>
  <si>
    <t>QNV50556.1</t>
  </si>
  <si>
    <t>AAC75604.1</t>
  </si>
  <si>
    <t>AAC73974.1</t>
  </si>
  <si>
    <t>AAC77105.1</t>
  </si>
  <si>
    <t>AAC77492.1</t>
  </si>
  <si>
    <t>AAC73493.1</t>
  </si>
  <si>
    <t>AAC73788.1</t>
  </si>
  <si>
    <t>AAC73891.2</t>
  </si>
  <si>
    <t>AAC76525.1</t>
  </si>
  <si>
    <t>AAC75602.2</t>
  </si>
  <si>
    <t>AAC76064.1</t>
  </si>
  <si>
    <t>AAC75314.1</t>
  </si>
  <si>
    <t>AYC08252.1</t>
  </si>
  <si>
    <t>AAC74123.1</t>
  </si>
  <si>
    <t>AAT48230.1</t>
  </si>
  <si>
    <t>AAC77070.1</t>
  </si>
  <si>
    <t>AAC75620.1</t>
  </si>
  <si>
    <t>AAC77057.1</t>
  </si>
  <si>
    <t>AAC73205.1</t>
  </si>
  <si>
    <t>AAC74171.2</t>
  </si>
  <si>
    <t>AAC77061.1</t>
  </si>
  <si>
    <t>AAC73508.1</t>
  </si>
  <si>
    <t>AAT48143.1</t>
  </si>
  <si>
    <t>AAC73908.1</t>
  </si>
  <si>
    <t>AAC75119.1</t>
  </si>
  <si>
    <t>AAC76845.1</t>
  </si>
  <si>
    <t>AAC73884.1</t>
  </si>
  <si>
    <t>AAC73759.1</t>
  </si>
  <si>
    <t>AAC75531.1</t>
  </si>
  <si>
    <t>AAC77071.2</t>
  </si>
  <si>
    <t>AAC73416.1</t>
  </si>
  <si>
    <t>AAC74060.1</t>
  </si>
  <si>
    <t>AAC74297.1</t>
  </si>
  <si>
    <t>AAC74573.1</t>
  </si>
  <si>
    <t>AAC74609.1</t>
  </si>
  <si>
    <t>AAC76356.1</t>
  </si>
  <si>
    <t>AAC76500.1</t>
  </si>
  <si>
    <t>AAC76740.1</t>
  </si>
  <si>
    <t>AAC77256.1</t>
  </si>
  <si>
    <t>ABD18642.1</t>
  </si>
  <si>
    <t>AAC74599.1</t>
  </si>
  <si>
    <t>AAC74048.1</t>
  </si>
  <si>
    <t>AAC74215.1</t>
  </si>
  <si>
    <t>AAC76024.1</t>
  </si>
  <si>
    <t>AAC73763.1</t>
  </si>
  <si>
    <t>AAC75890.1</t>
  </si>
  <si>
    <t>AAC74333.2</t>
  </si>
  <si>
    <t>AAC74352.1</t>
  </si>
  <si>
    <t>AAC74690.1</t>
  </si>
  <si>
    <t>AAC75204.1</t>
  </si>
  <si>
    <t>AAC76058.1</t>
  </si>
  <si>
    <t>AAC76183.1</t>
  </si>
  <si>
    <t>AAC73414.1</t>
  </si>
  <si>
    <t>AAC73502.1</t>
  </si>
  <si>
    <t>AAC75891.1</t>
  </si>
  <si>
    <t>AAC74295.1</t>
  </si>
  <si>
    <t>AAC74396.2</t>
  </si>
  <si>
    <t>AAC75849.1</t>
  </si>
  <si>
    <t>AAC77205.1</t>
  </si>
  <si>
    <t>AAC75588.2</t>
  </si>
  <si>
    <t>AAC73627.1</t>
  </si>
  <si>
    <t>AAC74092.2</t>
  </si>
  <si>
    <t>AAC75268.1</t>
  </si>
  <si>
    <t>AAC75416.1</t>
  </si>
  <si>
    <t>AAC76038.1</t>
  </si>
  <si>
    <t>AAC76122.2</t>
  </si>
  <si>
    <t>AAC75500.1</t>
  </si>
  <si>
    <t>AAC77208.2</t>
  </si>
  <si>
    <t>AAC76872.1</t>
  </si>
  <si>
    <t>AAC75907.1</t>
  </si>
  <si>
    <t>AAC73357.1</t>
  </si>
  <si>
    <t>AAC74260.1</t>
  </si>
  <si>
    <t>AAC75364.1</t>
  </si>
  <si>
    <t>AAC77031.1</t>
  </si>
  <si>
    <t>AAC77161.1</t>
  </si>
  <si>
    <t>AAT48237.1</t>
  </si>
  <si>
    <t>ABD18697.1</t>
  </si>
  <si>
    <t>ABP93435.1</t>
  </si>
  <si>
    <t>AAC77305.1</t>
  </si>
  <si>
    <t>AAC75958.2</t>
  </si>
  <si>
    <t>AAC76654.1</t>
  </si>
  <si>
    <t>AAC73270.1</t>
  </si>
  <si>
    <t>AAC76894.1</t>
  </si>
  <si>
    <t>AAC73534.1</t>
  </si>
  <si>
    <t>AYC08179.1</t>
  </si>
  <si>
    <t>AAC75909.1</t>
  </si>
  <si>
    <t>AAC74722.1</t>
  </si>
  <si>
    <t>AAC74340.1</t>
  </si>
  <si>
    <t>AAC77221.1</t>
  </si>
  <si>
    <t>AAT48180.1</t>
  </si>
  <si>
    <t>AAC74410.1</t>
  </si>
  <si>
    <t>AAC76546.2</t>
  </si>
  <si>
    <t>AAC74885.2</t>
  </si>
  <si>
    <t>AAC75164.1</t>
  </si>
  <si>
    <t>AAC76947.1</t>
  </si>
  <si>
    <t>AAC73183.1</t>
  </si>
  <si>
    <t>AAC74201.2</t>
  </si>
  <si>
    <t>AAC76847.1</t>
  </si>
  <si>
    <t>AAC73686.2</t>
  </si>
  <si>
    <t>AAC73704.1</t>
  </si>
  <si>
    <t>AAC74932.2</t>
  </si>
  <si>
    <t>AAC76386.1</t>
  </si>
  <si>
    <t>AAC76897.1</t>
  </si>
  <si>
    <t>AAC77246.2</t>
  </si>
  <si>
    <t>AAC75097.1</t>
  </si>
  <si>
    <t>AAC73170.1</t>
  </si>
  <si>
    <t>AAC73579.1</t>
  </si>
  <si>
    <t>AAC73376.1</t>
  </si>
  <si>
    <t>AAC73899.1</t>
  </si>
  <si>
    <t>AAC74329.1</t>
  </si>
  <si>
    <t>AAC74857.1</t>
  </si>
  <si>
    <t>AAC74972.1</t>
  </si>
  <si>
    <t>AAC76451.1</t>
  </si>
  <si>
    <t>AAC74222.1</t>
  </si>
  <si>
    <t>AAC73131.1</t>
  </si>
  <si>
    <t>AAC73464.1</t>
  </si>
  <si>
    <t>AAC74484.1</t>
  </si>
  <si>
    <t>AAC75057.1</t>
  </si>
  <si>
    <t>AAC75899.1</t>
  </si>
  <si>
    <t>AAC76081.1</t>
  </si>
  <si>
    <t>AAC77229.1</t>
  </si>
  <si>
    <t>AAC73182.1</t>
  </si>
  <si>
    <t>AAC73421.1</t>
  </si>
  <si>
    <t>AAC73830.1</t>
  </si>
  <si>
    <t>AAC74819.1</t>
  </si>
  <si>
    <t>AAC76134.1</t>
  </si>
  <si>
    <t>AAC76381.1</t>
  </si>
  <si>
    <t>AAC77309.1</t>
  </si>
  <si>
    <t>AAC75805.1</t>
  </si>
  <si>
    <t>AAC76558.2</t>
  </si>
  <si>
    <t>AAC75527.1</t>
  </si>
  <si>
    <t>AAC73371.2</t>
  </si>
  <si>
    <t>AAC73867.1</t>
  </si>
  <si>
    <t>AAC74318.1</t>
  </si>
  <si>
    <t>AAC75794.1</t>
  </si>
  <si>
    <t>AAC73749.1</t>
  </si>
  <si>
    <t>AAC75329.1</t>
  </si>
  <si>
    <t>AAT48161.1</t>
  </si>
  <si>
    <t>AAC74551.2</t>
  </si>
  <si>
    <t>AAC77011.2</t>
  </si>
  <si>
    <t>AAC74737.1</t>
  </si>
  <si>
    <t>AAC74766.1</t>
  </si>
  <si>
    <t>AAC77151.1</t>
  </si>
  <si>
    <t>AAC77283.1</t>
  </si>
  <si>
    <t>AAC74379.2</t>
  </si>
  <si>
    <t>AAC73488.1</t>
  </si>
  <si>
    <t>AAC77486.2</t>
  </si>
  <si>
    <t>AAC74198.1</t>
  </si>
  <si>
    <t>AAC75858.1</t>
  </si>
  <si>
    <t>AAC75087.1</t>
  </si>
  <si>
    <t>AAC75766.1</t>
  </si>
  <si>
    <t>AAC74526.1</t>
  </si>
  <si>
    <t>AAC73909.1</t>
  </si>
  <si>
    <t>AAC74727.1</t>
  </si>
  <si>
    <t>AAC75021.1</t>
  </si>
  <si>
    <t>AAT48226.1</t>
  </si>
  <si>
    <t>AAC75850.1</t>
  </si>
  <si>
    <t>AAC74652.1</t>
  </si>
  <si>
    <t>AAC76651.1</t>
  </si>
  <si>
    <t>AAC76875.1</t>
  </si>
  <si>
    <t>AAC76809.1</t>
  </si>
  <si>
    <t>AAC75072.1</t>
  </si>
  <si>
    <t>AAC73482.1</t>
  </si>
  <si>
    <t>AAC73660.1</t>
  </si>
  <si>
    <t>AAC73869.1</t>
  </si>
  <si>
    <t>AAC74085.1</t>
  </si>
  <si>
    <t>AAC76306.1</t>
  </si>
  <si>
    <t>AAC76396.2</t>
  </si>
  <si>
    <t>AAC76684.1</t>
  </si>
  <si>
    <t>AAC76815.1</t>
  </si>
  <si>
    <t>AAC77234.1</t>
  </si>
  <si>
    <t>AAC77267.2</t>
  </si>
  <si>
    <t>AAC77347.2</t>
  </si>
  <si>
    <t>AAC73171.1</t>
  </si>
  <si>
    <t>AAC73241.1</t>
  </si>
  <si>
    <t>AAC75525.1</t>
  </si>
  <si>
    <t>AAC76252.1</t>
  </si>
  <si>
    <t>AAC74864.2</t>
  </si>
  <si>
    <t>AAC76640.1</t>
  </si>
  <si>
    <t>AAC74504.2</t>
  </si>
  <si>
    <t>AAC75110.1</t>
  </si>
  <si>
    <t>AAC75186.2</t>
  </si>
  <si>
    <t>AAC75803.1</t>
  </si>
  <si>
    <t>AAC75534.2</t>
  </si>
  <si>
    <t>AAC75904.1</t>
  </si>
  <si>
    <t>AAC75580.1</t>
  </si>
  <si>
    <t>AAC76591.1</t>
  </si>
  <si>
    <t>AAC73894.2</t>
  </si>
  <si>
    <t>AAC75190.1</t>
  </si>
  <si>
    <t>AAC74106.1</t>
  </si>
  <si>
    <t>AAC75036.1</t>
  </si>
  <si>
    <t>AAC76710.1</t>
  </si>
  <si>
    <t>AAC73310.1</t>
  </si>
  <si>
    <t>AAC77039.1</t>
  </si>
  <si>
    <t>AAC74703.1</t>
  </si>
  <si>
    <t>AAC75076.2</t>
  </si>
  <si>
    <t>AAC76346.1</t>
  </si>
  <si>
    <t>AYC08191.1</t>
  </si>
  <si>
    <t>AAC74815.1</t>
  </si>
  <si>
    <t>AAC75592.1</t>
  </si>
  <si>
    <t>AAC77333.1</t>
  </si>
  <si>
    <t>AAC77321.1</t>
  </si>
  <si>
    <t>AAC73523.1</t>
  </si>
  <si>
    <t>AAC73806.1</t>
  </si>
  <si>
    <t>AAC75390.2</t>
  </si>
  <si>
    <t>AAC73129.1</t>
  </si>
  <si>
    <t>AAC73343.1</t>
  </si>
  <si>
    <t>AAC73540.1</t>
  </si>
  <si>
    <t>AAC74154.1</t>
  </si>
  <si>
    <t>AAC74520.2</t>
  </si>
  <si>
    <t>AAC75018.1</t>
  </si>
  <si>
    <t>AAC75258.1</t>
  </si>
  <si>
    <t>AAC75795.1</t>
  </si>
  <si>
    <t>AAC75128.1</t>
  </si>
  <si>
    <t>AAC73951.1</t>
  </si>
  <si>
    <t>AAC73629.1</t>
  </si>
  <si>
    <t>AAC75152.1</t>
  </si>
  <si>
    <t>AAC75212.1</t>
  </si>
  <si>
    <t>AAC76581.1</t>
  </si>
  <si>
    <t>AAC74550.1</t>
  </si>
  <si>
    <t>AAC74804.1</t>
  </si>
  <si>
    <t>AAC73774.1</t>
  </si>
  <si>
    <t>AAC74243.1</t>
  </si>
  <si>
    <t>AAC75460.1</t>
  </si>
  <si>
    <t>AAC74021.1</t>
  </si>
  <si>
    <t>AAC75430.2</t>
  </si>
  <si>
    <t>AYC08169.1</t>
  </si>
  <si>
    <t>AAC74308.1</t>
  </si>
  <si>
    <t>AAC74117.2</t>
  </si>
  <si>
    <t>AAC74390.1</t>
  </si>
  <si>
    <t>AAC75638.2</t>
  </si>
  <si>
    <t>AAC73320.1</t>
  </si>
  <si>
    <t>AAC75983.2</t>
  </si>
  <si>
    <t>AAC77137.1</t>
  </si>
  <si>
    <t>AYC08172.1</t>
  </si>
  <si>
    <t>AAC74950.1</t>
  </si>
  <si>
    <t>AAC74562.2</t>
  </si>
  <si>
    <t>AAC76644.1</t>
  </si>
  <si>
    <t>AAC77301.1</t>
  </si>
  <si>
    <t>AAC73702.1</t>
  </si>
  <si>
    <t>AAC73807.1</t>
  </si>
  <si>
    <t>AAC75473.1</t>
  </si>
  <si>
    <t>AAC73185.1</t>
  </si>
  <si>
    <t>AAT48206.1</t>
  </si>
  <si>
    <t>AAC76866.1</t>
  </si>
  <si>
    <t>AAC76170.1</t>
  </si>
  <si>
    <t>AAC75343.2</t>
  </si>
  <si>
    <t>AAC73535.1</t>
  </si>
  <si>
    <t>AAC73738.2</t>
  </si>
  <si>
    <t>AAC74131.1</t>
  </si>
  <si>
    <t>AAC74625.1</t>
  </si>
  <si>
    <t>AAC74805.1</t>
  </si>
  <si>
    <t>AAC75146.2</t>
  </si>
  <si>
    <t>AAC75560.1</t>
  </si>
  <si>
    <t>AAC75755.1</t>
  </si>
  <si>
    <t>AAC76069.1</t>
  </si>
  <si>
    <t>AAC76239.1</t>
  </si>
  <si>
    <t>AAC76382.1</t>
  </si>
  <si>
    <t>AAC76920.1</t>
  </si>
  <si>
    <t>AAC77198.1</t>
  </si>
  <si>
    <t>AAT48126.1</t>
  </si>
  <si>
    <t>AAT48127.1</t>
  </si>
  <si>
    <t>AAT48128.1</t>
  </si>
  <si>
    <t>AAT48189.1</t>
  </si>
  <si>
    <t>ABD18671.2</t>
  </si>
  <si>
    <t>AAC75562.1</t>
  </si>
  <si>
    <t>AAC74109.1</t>
  </si>
  <si>
    <t>AAC74660.4</t>
  </si>
  <si>
    <t>AAC76921.1</t>
  </si>
  <si>
    <t>AAC73426.1</t>
  </si>
  <si>
    <t>AAC76952.1</t>
  </si>
  <si>
    <t>AAC75585.1</t>
  </si>
  <si>
    <t>AAC76807.1</t>
  </si>
  <si>
    <t>AAC74705.1</t>
  </si>
  <si>
    <t>AAC75375.1</t>
  </si>
  <si>
    <t>AAC76186.2</t>
  </si>
  <si>
    <t>AAC73258.2</t>
  </si>
  <si>
    <t>AAC73778.1</t>
  </si>
  <si>
    <t>AAC75069.1</t>
  </si>
  <si>
    <t>AAC75405.1</t>
  </si>
  <si>
    <t>AAC76914.1</t>
  </si>
  <si>
    <t>AAC77183.1</t>
  </si>
  <si>
    <t>AAC73730.2</t>
  </si>
  <si>
    <t>AAC75487.2</t>
  </si>
  <si>
    <t>AAC75828.1</t>
  </si>
  <si>
    <t>AAC73388.1</t>
  </si>
  <si>
    <t>AAC74338.1</t>
  </si>
  <si>
    <t>AAC75593.1</t>
  </si>
  <si>
    <t>AAC76810.1</t>
  </si>
  <si>
    <t>AAC77244.1</t>
  </si>
  <si>
    <t>AYC08176.2</t>
  </si>
  <si>
    <t>AAC74994.1</t>
  </si>
  <si>
    <t>AAC76116.1</t>
  </si>
  <si>
    <t>AAC76582.1</t>
  </si>
  <si>
    <t>AAC76936.1</t>
  </si>
  <si>
    <t>AAC74563.3</t>
  </si>
  <si>
    <t>AAC76713.2</t>
  </si>
  <si>
    <t>AAC77060.1</t>
  </si>
  <si>
    <t>AAC74004.1</t>
  </si>
  <si>
    <t>AAC74612.1</t>
  </si>
  <si>
    <t>AAC74856.2</t>
  </si>
  <si>
    <t>AAC75162.1</t>
  </si>
  <si>
    <t>AAC76906.1</t>
  </si>
  <si>
    <t>AAC76638.2</t>
  </si>
  <si>
    <t>AAC76734.1</t>
  </si>
  <si>
    <t>AAC73382.1</t>
  </si>
  <si>
    <t>AAC73624.1</t>
  </si>
  <si>
    <t>AAC73731.2</t>
  </si>
  <si>
    <t>AAC74216.1</t>
  </si>
  <si>
    <t>AAC74554.2</t>
  </si>
  <si>
    <t>AAC75709.1</t>
  </si>
  <si>
    <t>AAC75925.2</t>
  </si>
  <si>
    <t>AAC76237.1</t>
  </si>
  <si>
    <t>AAC77292.1</t>
  </si>
  <si>
    <t>AAC74366.1</t>
  </si>
  <si>
    <t>AAC76595.1</t>
  </si>
  <si>
    <t>AAC75916.1</t>
  </si>
  <si>
    <t>AAC74274.1</t>
  </si>
  <si>
    <t>AAC73990.1</t>
  </si>
  <si>
    <t>AAC75441.1</t>
  </si>
  <si>
    <t>AAC73599.1</t>
  </si>
  <si>
    <t>AAC75678.1</t>
  </si>
  <si>
    <t>AAC76691.2</t>
  </si>
  <si>
    <t>AAC75571.1</t>
  </si>
  <si>
    <t>AAC77168.1</t>
  </si>
  <si>
    <t>AAC76977.1</t>
  </si>
  <si>
    <t>AAC75299.1</t>
  </si>
  <si>
    <t>AAC76364.1</t>
  </si>
  <si>
    <t>AAC76954.1</t>
  </si>
  <si>
    <t>AAC76533.1</t>
  </si>
  <si>
    <t>AAC75802.1</t>
  </si>
  <si>
    <t>AAT48227.1</t>
  </si>
  <si>
    <t>AAC75264.1</t>
  </si>
  <si>
    <t>AAC77023.1</t>
  </si>
  <si>
    <t>AAT48215.1</t>
  </si>
  <si>
    <t>AAC75506.2</t>
  </si>
  <si>
    <t>AAC73135.1</t>
  </si>
  <si>
    <t>AAC73452.3</t>
  </si>
  <si>
    <t>AAC73970.1</t>
  </si>
  <si>
    <t>AAC74305.1</t>
  </si>
  <si>
    <t>AAC75282.1</t>
  </si>
  <si>
    <t>AAC75625.1</t>
  </si>
  <si>
    <t>AAC76379.1</t>
  </si>
  <si>
    <t>AAC76391.1</t>
  </si>
  <si>
    <t>AAD13451.4</t>
  </si>
  <si>
    <t>ACO60012.1</t>
  </si>
  <si>
    <t>AYC08195.1</t>
  </si>
  <si>
    <t>QNV50550.1</t>
  </si>
  <si>
    <t>AAC75913.1</t>
  </si>
  <si>
    <t>AAC77144.2</t>
  </si>
  <si>
    <t>AAC74432.1</t>
  </si>
  <si>
    <t>AAC73969.1</t>
  </si>
  <si>
    <t>AAC75444.1</t>
  </si>
  <si>
    <t>AAC77115.2</t>
  </si>
  <si>
    <t>AAC75198.1</t>
  </si>
  <si>
    <t>AAC75786.1</t>
  </si>
  <si>
    <t>AAC76107.1</t>
  </si>
  <si>
    <t>AAC76834.1</t>
  </si>
  <si>
    <t>AAC77077.1</t>
  </si>
  <si>
    <t>AAC77296.1</t>
  </si>
  <si>
    <t>AAC77127.1</t>
  </si>
  <si>
    <t>AAC73781.1</t>
  </si>
  <si>
    <t>AAC76853.1</t>
  </si>
  <si>
    <t>AAC77122.2</t>
  </si>
  <si>
    <t>AAC74827.2</t>
  </si>
  <si>
    <t>AAC74910.1</t>
  </si>
  <si>
    <t>AAC75769.1</t>
  </si>
  <si>
    <t>AAC76105.1</t>
  </si>
  <si>
    <t>AAC76504.1</t>
  </si>
  <si>
    <t>AAC74330.2</t>
  </si>
  <si>
    <t>AAC75694.1</t>
  </si>
  <si>
    <t>AAC76566.1</t>
  </si>
  <si>
    <t>AAT48200.1</t>
  </si>
  <si>
    <t>AAC73782.1</t>
  </si>
  <si>
    <t>AAC75927.1</t>
  </si>
  <si>
    <t>AAC73716.1</t>
  </si>
  <si>
    <t>AAC76480.1</t>
  </si>
  <si>
    <t>AAC77243.1</t>
  </si>
  <si>
    <t>AAC76857.1</t>
  </si>
  <si>
    <t>AAC73227.1</t>
  </si>
  <si>
    <t>AAC74966.1</t>
  </si>
  <si>
    <t>AAC73442.1</t>
  </si>
  <si>
    <t>AAC76299.1</t>
  </si>
  <si>
    <t>AAC76426.2</t>
  </si>
  <si>
    <t>AAC76574.1</t>
  </si>
  <si>
    <t>AAC77140.1</t>
  </si>
  <si>
    <t>AAC77083.1</t>
  </si>
  <si>
    <t>AAC73561.1</t>
  </si>
  <si>
    <t>AAC73916.2</t>
  </si>
  <si>
    <t>AAC73964.1</t>
  </si>
  <si>
    <t>AAC74373.1</t>
  </si>
  <si>
    <t>AAC76296.1</t>
  </si>
  <si>
    <t>AAC73346.1</t>
  </si>
  <si>
    <t>AAC75749.1</t>
  </si>
  <si>
    <t>AAC76804.1</t>
  </si>
  <si>
    <t>AAC76765.1</t>
  </si>
  <si>
    <t>AAC76982.1</t>
  </si>
  <si>
    <t>AAC76304.2</t>
  </si>
  <si>
    <t>AAC74978.1</t>
  </si>
  <si>
    <t>AAC75425.1</t>
  </si>
  <si>
    <t>AAT48155.1</t>
  </si>
  <si>
    <t>AAC73551.1</t>
  </si>
  <si>
    <t>AAC74811.1</t>
  </si>
  <si>
    <t>AAC74402.1</t>
  </si>
  <si>
    <t>AAC77189.1</t>
  </si>
  <si>
    <t>AAC77245.1</t>
  </si>
  <si>
    <t>AAC73703.1</t>
  </si>
  <si>
    <t>AAC75844.1</t>
  </si>
  <si>
    <t>AAC73438.1</t>
  </si>
  <si>
    <t>AAC74231.2</t>
  </si>
  <si>
    <t>AAC74387.1</t>
  </si>
  <si>
    <t>AAC74508.2</t>
  </si>
  <si>
    <t>AAC74886.1</t>
  </si>
  <si>
    <t>AAC75515.2</t>
  </si>
  <si>
    <t>AAC76163.1</t>
  </si>
  <si>
    <t>AAT48157.1</t>
  </si>
  <si>
    <t>ABD18645.1</t>
  </si>
  <si>
    <t>ABD18693.1</t>
  </si>
  <si>
    <t>AYC08207.1</t>
  </si>
  <si>
    <t>AYC08215.1</t>
  </si>
  <si>
    <t>AAC73609.1</t>
  </si>
  <si>
    <t>AAC73526.1</t>
  </si>
  <si>
    <t>AAC76405.1</t>
  </si>
  <si>
    <t>AAC76446.1</t>
  </si>
  <si>
    <t>AAC77005.1</t>
  </si>
  <si>
    <t>AAC75384.2</t>
  </si>
  <si>
    <t>AAC77211.1</t>
  </si>
  <si>
    <t>AAC74214.1</t>
  </si>
  <si>
    <t>AAC75819.1</t>
  </si>
  <si>
    <t>AAC74717.1</t>
  </si>
  <si>
    <t>AAC73139.1</t>
  </si>
  <si>
    <t>AAC75486.2</t>
  </si>
  <si>
    <t>AAC73617.1</t>
  </si>
  <si>
    <t>AAC77261.2</t>
  </si>
  <si>
    <t>AAC74058.1</t>
  </si>
  <si>
    <t>AAC74232.1</t>
  </si>
  <si>
    <t>AAC75168.2</t>
  </si>
  <si>
    <t>AAC75756.2</t>
  </si>
  <si>
    <t>AAC75799.2</t>
  </si>
  <si>
    <t>AAC76892.2</t>
  </si>
  <si>
    <t>AAC74427.1</t>
  </si>
  <si>
    <t>AAC74306.1</t>
  </si>
  <si>
    <t>AAC77279.1</t>
  </si>
  <si>
    <t>AAC73706.1</t>
  </si>
  <si>
    <t>AAC75985.2</t>
  </si>
  <si>
    <t>AAC76573.1</t>
  </si>
  <si>
    <t>AAC77225.1</t>
  </si>
  <si>
    <t>AAT48148.1</t>
  </si>
  <si>
    <t>AAC76288.1</t>
  </si>
  <si>
    <t>AAC75438.1</t>
  </si>
  <si>
    <t>AAC77195.1</t>
  </si>
  <si>
    <t>AAC73509.1</t>
  </si>
  <si>
    <t>AAC73872.1</t>
  </si>
  <si>
    <t>AAC74088.1</t>
  </si>
  <si>
    <t>AAC74224.1</t>
  </si>
  <si>
    <t>AAC74369.2</t>
  </si>
  <si>
    <t>AAC74935.1</t>
  </si>
  <si>
    <t>AAC75248.1</t>
  </si>
  <si>
    <t>AAC76411.1</t>
  </si>
  <si>
    <t>AAC77322.4</t>
  </si>
  <si>
    <t>AAD13455.1</t>
  </si>
  <si>
    <t>AAC73137.1</t>
  </si>
  <si>
    <t>AAC75539.1</t>
  </si>
  <si>
    <t>AAC75660.2</t>
  </si>
  <si>
    <t>AAC75320.1</t>
  </si>
  <si>
    <t>AAC73126.1</t>
  </si>
  <si>
    <t>AAC73813.1</t>
  </si>
  <si>
    <t>AAC74891.2</t>
  </si>
  <si>
    <t>AAC77028.1</t>
  </si>
  <si>
    <t>AAC76279.2</t>
  </si>
  <si>
    <t>AAC74316.2</t>
  </si>
  <si>
    <t>AAC75619.1</t>
  </si>
  <si>
    <t>AAC76568.1</t>
  </si>
  <si>
    <t>AAC76935.1</t>
  </si>
  <si>
    <t>AAC77226.2</t>
  </si>
  <si>
    <t>AAC73886.1</t>
  </si>
  <si>
    <t>AAC73847.1</t>
  </si>
  <si>
    <t>AAC76964.1</t>
  </si>
  <si>
    <t>AAC73245.1</t>
  </si>
  <si>
    <t>AAC74771.3</t>
  </si>
  <si>
    <t>AAC73614.1</t>
  </si>
  <si>
    <t>AAC74421.1</t>
  </si>
  <si>
    <t>AAC74882.1</t>
  </si>
  <si>
    <t>AAC77314.4</t>
  </si>
  <si>
    <t>AAC75182.1</t>
  </si>
  <si>
    <t>AAC75380.1</t>
  </si>
  <si>
    <t>AAC75433.1</t>
  </si>
  <si>
    <t>AAC73996.1</t>
  </si>
  <si>
    <t>AAC74469.1</t>
  </si>
  <si>
    <t>AAC74611.1</t>
  </si>
  <si>
    <t>AAC74884.1</t>
  </si>
  <si>
    <t>AAT48169.1</t>
  </si>
  <si>
    <t>AAC74468.1</t>
  </si>
  <si>
    <t>AAT48236.1</t>
  </si>
  <si>
    <t>AAC74203.1</t>
  </si>
  <si>
    <t>AAC76097.1</t>
  </si>
  <si>
    <t>AAC77123.1</t>
  </si>
  <si>
    <t>AAC74332.1</t>
  </si>
  <si>
    <t>AAC75839.1</t>
  </si>
  <si>
    <t>AAC75763.1</t>
  </si>
  <si>
    <t>AAC74574.1</t>
  </si>
  <si>
    <t>AAC73192.1</t>
  </si>
  <si>
    <t>AAC73314.1</t>
  </si>
  <si>
    <t>AAC73342.1</t>
  </si>
  <si>
    <t>AAC74593.2</t>
  </si>
  <si>
    <t>AAC74613.1</t>
  </si>
  <si>
    <t>AAC74912.1</t>
  </si>
  <si>
    <t>AAC74967.1</t>
  </si>
  <si>
    <t>AAC75007.2</t>
  </si>
  <si>
    <t>AAC75448.1</t>
  </si>
  <si>
    <t>AAC76324.1</t>
  </si>
  <si>
    <t>AAC76664.2</t>
  </si>
  <si>
    <t>AAC76753.1</t>
  </si>
  <si>
    <t>AAC77087.1</t>
  </si>
  <si>
    <t>AAC77307.1</t>
  </si>
  <si>
    <t>AAT48210.1</t>
  </si>
  <si>
    <t>AAC75294.1</t>
  </si>
  <si>
    <t>AAC76864.2</t>
  </si>
  <si>
    <t>AAC73741.1</t>
  </si>
  <si>
    <t>AAC77324.1</t>
  </si>
  <si>
    <t>AAC74738.1</t>
  </si>
  <si>
    <t>AAC76315.1</t>
  </si>
  <si>
    <t>AAC76991.1</t>
  </si>
  <si>
    <t>AAC73293.1</t>
  </si>
  <si>
    <t>AAC76624.1</t>
  </si>
  <si>
    <t>AAT48170.1</t>
  </si>
  <si>
    <t>AAC74817.1</t>
  </si>
  <si>
    <t>AAC77201.1</t>
  </si>
  <si>
    <t>AAC74384.1</t>
  </si>
  <si>
    <t>AAC76505.1</t>
  </si>
  <si>
    <t>AAT48201.1</t>
  </si>
  <si>
    <t>AAC74080.1</t>
  </si>
  <si>
    <t>AAC74531.4</t>
  </si>
  <si>
    <t>AAC74862.2</t>
  </si>
  <si>
    <t>AAC75879.1</t>
  </si>
  <si>
    <t>AAC76121.1</t>
  </si>
  <si>
    <t>AAC75707.2</t>
  </si>
  <si>
    <t>AAC74833.1</t>
  </si>
  <si>
    <t>AAC75280.1</t>
  </si>
  <si>
    <t>AAC76227.1</t>
  </si>
  <si>
    <t>AAC74104.1</t>
  </si>
  <si>
    <t>AAC73547.1</t>
  </si>
  <si>
    <t>AAC74543.1</t>
  </si>
  <si>
    <t>AAC74674.1</t>
  </si>
  <si>
    <t>AAC76390.1</t>
  </si>
  <si>
    <t>AAC73387.1</t>
  </si>
  <si>
    <t>AAC73225.1</t>
  </si>
  <si>
    <t>AAC76513.1</t>
  </si>
  <si>
    <t>AAC76074.1</t>
  </si>
  <si>
    <t>AAC76680.1</t>
  </si>
  <si>
    <t>AAC74470.1</t>
  </si>
  <si>
    <t>AAT48207.1</t>
  </si>
  <si>
    <t>AAT48154.1</t>
  </si>
  <si>
    <t>AAC76206.2</t>
  </si>
  <si>
    <t>AAC73177.1</t>
  </si>
  <si>
    <t>AAC73365.2</t>
  </si>
  <si>
    <t>AAC73166.1</t>
  </si>
  <si>
    <t>AAC75301.1</t>
  </si>
  <si>
    <t>AAC76761.1</t>
  </si>
  <si>
    <t>AAC77130.1</t>
  </si>
  <si>
    <t>AAC73353.1</t>
  </si>
  <si>
    <t>AAC74403.1</t>
  </si>
  <si>
    <t>AAC76096.1</t>
  </si>
  <si>
    <t>AAC76739.1</t>
  </si>
  <si>
    <t>AAC76823.2</t>
  </si>
  <si>
    <t>AAC74970.1</t>
  </si>
  <si>
    <t>AAC75751.2</t>
  </si>
  <si>
    <t>AAC74953.1</t>
  </si>
  <si>
    <t>AAC76499.2</t>
  </si>
  <si>
    <t>AAC73500.1</t>
  </si>
  <si>
    <t>AAC73789.1</t>
  </si>
  <si>
    <t>AAC73752.1</t>
  </si>
  <si>
    <t>AAC77044.2</t>
  </si>
  <si>
    <t>AAC75822.1</t>
  </si>
  <si>
    <t>AAC73162.1</t>
  </si>
  <si>
    <t>AAC73335.1</t>
  </si>
  <si>
    <t>AAC73355.2</t>
  </si>
  <si>
    <t>AAC74252.2</t>
  </si>
  <si>
    <t>AAC74670.1</t>
  </si>
  <si>
    <t>AAC74715.1</t>
  </si>
  <si>
    <t>AAC74906.2</t>
  </si>
  <si>
    <t>AAC75681.1</t>
  </si>
  <si>
    <t>AAC75865.1</t>
  </si>
  <si>
    <t>AAC75988.1</t>
  </si>
  <si>
    <t>AAC76093.1</t>
  </si>
  <si>
    <t>AAC76314.1</t>
  </si>
  <si>
    <t>AAC76329.1</t>
  </si>
  <si>
    <t>AAC76526.1</t>
  </si>
  <si>
    <t>AAC76979.1</t>
  </si>
  <si>
    <t>AAC77284.1</t>
  </si>
  <si>
    <t>ABD18719.1</t>
  </si>
  <si>
    <t>AYC08177.1</t>
  </si>
  <si>
    <t>AAC74493.1</t>
  </si>
  <si>
    <t>AAC73136.1</t>
  </si>
  <si>
    <t>AAC75077.1</t>
  </si>
  <si>
    <t>AAC73746.1</t>
  </si>
  <si>
    <t>AAC75325.2</t>
  </si>
  <si>
    <t>AAC75094.1</t>
  </si>
  <si>
    <t>AAC76692.1</t>
  </si>
  <si>
    <t>AAC76502.1</t>
  </si>
  <si>
    <t>AAC74861.1</t>
  </si>
  <si>
    <t>AAC74105.1</t>
  </si>
  <si>
    <t>AAC74820.2</t>
  </si>
  <si>
    <t>AAC75931.1</t>
  </si>
  <si>
    <t>AAC76323.1</t>
  </si>
  <si>
    <t>AAC76971.1</t>
  </si>
  <si>
    <t>AAC75827.1</t>
  </si>
  <si>
    <t>AAC73404.2</t>
  </si>
  <si>
    <t>AAC75991.1</t>
  </si>
  <si>
    <t>AAC76280.1</t>
  </si>
  <si>
    <t>AAC74130.2</t>
  </si>
  <si>
    <t>AAC73954.1</t>
  </si>
  <si>
    <t>AAC77281.1</t>
  </si>
  <si>
    <t>AAT48182.1</t>
  </si>
  <si>
    <t>AAC75483.2</t>
  </si>
  <si>
    <t>AAC73874.1</t>
  </si>
  <si>
    <t>AAC73940.1</t>
  </si>
  <si>
    <t>AAC74481.1</t>
  </si>
  <si>
    <t>AAC75608.1</t>
  </si>
  <si>
    <t>AAC76021.1</t>
  </si>
  <si>
    <t>AAC77100.2</t>
  </si>
  <si>
    <t>AAC77128.1</t>
  </si>
  <si>
    <t>AAC76636.1</t>
  </si>
  <si>
    <t>AAC74018.1</t>
  </si>
  <si>
    <t>AAC74284.2</t>
  </si>
  <si>
    <t>AAC75650.1</t>
  </si>
  <si>
    <t>AAC76475.2</t>
  </si>
  <si>
    <t>AAC73450.1</t>
  </si>
  <si>
    <t>AAC74773.1</t>
  </si>
  <si>
    <t>AAC76877.1</t>
  </si>
  <si>
    <t>AAC73747.1</t>
  </si>
  <si>
    <t>AAT48152.1</t>
  </si>
  <si>
    <t>AAC74175.1</t>
  </si>
  <si>
    <t>AAC76832.1</t>
  </si>
  <si>
    <t>AAC75540.1</t>
  </si>
  <si>
    <t>AAC75722.1</t>
  </si>
  <si>
    <t>AAC76707.1</t>
  </si>
  <si>
    <t>AAC76723.1</t>
  </si>
  <si>
    <t>AAC77354.1</t>
  </si>
  <si>
    <t>AAC76412.1</t>
  </si>
  <si>
    <t>AAC76746.1</t>
  </si>
  <si>
    <t>AAC73253.1</t>
  </si>
  <si>
    <t>AAC75112.2</t>
  </si>
  <si>
    <t>AAC77308.2</t>
  </si>
  <si>
    <t>AAC75798.1</t>
  </si>
  <si>
    <t>AAC76641.1</t>
  </si>
  <si>
    <t>AAC75739.1</t>
  </si>
  <si>
    <t>AAC74680.2</t>
  </si>
  <si>
    <t>AAC77337.1</t>
  </si>
  <si>
    <t>AAC75120.1</t>
  </si>
  <si>
    <t>AAC75939.1</t>
  </si>
  <si>
    <t>AAC73160.1</t>
  </si>
  <si>
    <t>AAC73217.1</t>
  </si>
  <si>
    <t>AAC73651.1</t>
  </si>
  <si>
    <t>AAC75309.1</t>
  </si>
  <si>
    <t>AAC76523.1</t>
  </si>
  <si>
    <t>AAC76626.1</t>
  </si>
  <si>
    <t>AAC76816.1</t>
  </si>
  <si>
    <t>AYC08237.1</t>
  </si>
  <si>
    <t>AAC74569.1</t>
  </si>
  <si>
    <t>AAC76978.1</t>
  </si>
  <si>
    <t>AAC75852.1</t>
  </si>
  <si>
    <t>AAC74870.1</t>
  </si>
  <si>
    <t>AAC75750.2</t>
  </si>
  <si>
    <t>AAC76292.1</t>
  </si>
  <si>
    <t>AAC75574.2</t>
  </si>
  <si>
    <t>AAC76694.1</t>
  </si>
  <si>
    <t>AAC73280.1</t>
  </si>
  <si>
    <t>AAC73753.1</t>
  </si>
  <si>
    <t>AAC76747.1</t>
  </si>
  <si>
    <t>AAC73572.1</t>
  </si>
  <si>
    <t>AAC73574.1</t>
  </si>
  <si>
    <t>AAC76561.1</t>
  </si>
  <si>
    <t>AAC74368.1</t>
  </si>
  <si>
    <t>AYC08256.1</t>
  </si>
  <si>
    <t>AAC75637.1</t>
  </si>
  <si>
    <t>AAC75614.2</t>
  </si>
  <si>
    <t>AAC74993.1</t>
  </si>
  <si>
    <t>AAC76240.1</t>
  </si>
  <si>
    <t>AAC76588.1</t>
  </si>
  <si>
    <t>AAC74925.1</t>
  </si>
  <si>
    <t>AAC75331.2</t>
  </si>
  <si>
    <t>AAC76219.1</t>
  </si>
  <si>
    <t>AAC76284.1</t>
  </si>
  <si>
    <t>AAC77013.1</t>
  </si>
  <si>
    <t>AAC73484.1</t>
  </si>
  <si>
    <t>AAC75943.1</t>
  </si>
  <si>
    <t>AAC73430.2</t>
  </si>
  <si>
    <t>AAC73871.1</t>
  </si>
  <si>
    <t>AAC74246.1</t>
  </si>
  <si>
    <t>AAC74435.2</t>
  </si>
  <si>
    <t>AAC75350.1</t>
  </si>
  <si>
    <t>AAC75394.1</t>
  </si>
  <si>
    <t>AAC75497.1</t>
  </si>
  <si>
    <t>AAC76028.1</t>
  </si>
  <si>
    <t>AAC76495.1</t>
  </si>
  <si>
    <t>AAC76609.1</t>
  </si>
  <si>
    <t>AAC76910.1</t>
  </si>
  <si>
    <t>AAC76922.1</t>
  </si>
  <si>
    <t>AAC75105.1</t>
  </si>
  <si>
    <t>AAC75383.1</t>
  </si>
  <si>
    <t>AAC73680.1</t>
  </si>
  <si>
    <t>AAC74278.1</t>
  </si>
  <si>
    <t>AAC74980.2</t>
  </si>
  <si>
    <t>AAC76318.1</t>
  </si>
  <si>
    <t>AAC77113.1</t>
  </si>
  <si>
    <t>AAC75859.1</t>
  </si>
  <si>
    <t>AAC77328.1</t>
  </si>
  <si>
    <t>AAC73325.2</t>
  </si>
  <si>
    <t>AAC73286.2</t>
  </si>
  <si>
    <t>AAC73696.1</t>
  </si>
  <si>
    <t>AAC76236.1</t>
  </si>
  <si>
    <t>AAC76348.1</t>
  </si>
  <si>
    <t>AAC74693.1</t>
  </si>
  <si>
    <t>AAC76927.2</t>
  </si>
  <si>
    <t>AAC73390.1</t>
  </si>
  <si>
    <t>AAC74663.2</t>
  </si>
  <si>
    <t>AAC76851.2</t>
  </si>
  <si>
    <t>AAC76441.1</t>
  </si>
  <si>
    <t>AAC77289.3</t>
  </si>
  <si>
    <t>AAC75338.1</t>
  </si>
  <si>
    <t>AAC76110.1</t>
  </si>
  <si>
    <t>AAC76357.1</t>
  </si>
  <si>
    <t>AAC73209.1</t>
  </si>
  <si>
    <t>AAC73681.1</t>
  </si>
  <si>
    <t>AAC74320.1</t>
  </si>
  <si>
    <t>AAC74712.1</t>
  </si>
  <si>
    <t>AAC74986.2</t>
  </si>
  <si>
    <t>AAC75658.1</t>
  </si>
  <si>
    <t>AAC75818.1</t>
  </si>
  <si>
    <t>AAC75825.1</t>
  </si>
  <si>
    <t>AAC76026.1</t>
  </si>
  <si>
    <t>AAC76029.1</t>
  </si>
  <si>
    <t>AAC77343.2</t>
  </si>
  <si>
    <t>AAT48146.1</t>
  </si>
  <si>
    <t>AAT48241.1</t>
  </si>
  <si>
    <t>ABV59575.1</t>
  </si>
  <si>
    <t>AAC76351.1</t>
  </si>
  <si>
    <t>AAC76320.1</t>
  </si>
  <si>
    <t>AAC73213.1</t>
  </si>
  <si>
    <t>AAC76474.1</t>
  </si>
  <si>
    <t>AAC74743.1</t>
  </si>
  <si>
    <t>AAC74344.3</t>
  </si>
  <si>
    <t>AAC74828.2</t>
  </si>
  <si>
    <t>AAC74946.1</t>
  </si>
  <si>
    <t>AAC74382.1</t>
  </si>
  <si>
    <t>AAC74753.2</t>
  </si>
  <si>
    <t>AAC75726.1</t>
  </si>
  <si>
    <t>AAC75837.1</t>
  </si>
  <si>
    <t>AAC73881.2</t>
  </si>
  <si>
    <t>AAC74923.1</t>
  </si>
  <si>
    <t>AAC77349.1</t>
  </si>
  <si>
    <t>AAC74179.1</t>
  </si>
  <si>
    <t>AAC74367.1</t>
  </si>
  <si>
    <t>AAC74057.1</t>
  </si>
  <si>
    <t>AAC76367.1</t>
  </si>
  <si>
    <t>AAC75955.1</t>
  </si>
  <si>
    <t>AAC76585.1</t>
  </si>
  <si>
    <t>AAC75289.2</t>
  </si>
  <si>
    <t>AAC75649.1</t>
  </si>
  <si>
    <t>AAT48204.1</t>
  </si>
  <si>
    <t>AAC74973.2</t>
  </si>
  <si>
    <t>AAC76634.1</t>
  </si>
  <si>
    <t>AAC76518.1</t>
  </si>
  <si>
    <t>AAC75785.1</t>
  </si>
  <si>
    <t>AAC73957.1</t>
  </si>
  <si>
    <t>AAC73769.1</t>
  </si>
  <si>
    <t>AAC74416.1</t>
  </si>
  <si>
    <t>AAC74632.2</t>
  </si>
  <si>
    <t>AAC76522.1</t>
  </si>
  <si>
    <t>AAT48193.1</t>
  </si>
  <si>
    <t>AAC73191.1</t>
  </si>
  <si>
    <t>AAC75012.1</t>
  </si>
  <si>
    <t>AAC75332.1</t>
  </si>
  <si>
    <t>AAC76328.1</t>
  </si>
  <si>
    <t>AAC76409.1</t>
  </si>
  <si>
    <t>AAT48245.1</t>
  </si>
  <si>
    <t>AAC77086.1</t>
  </si>
  <si>
    <t>AAC76796.1</t>
  </si>
  <si>
    <t>AAC76900.1</t>
  </si>
  <si>
    <t>AAC74041.1</t>
  </si>
  <si>
    <t>AAC75249.1</t>
  </si>
  <si>
    <t>AAC75464.1</t>
  </si>
  <si>
    <t>AAC73375.1</t>
  </si>
  <si>
    <t>AAC73514.1</t>
  </si>
  <si>
    <t>AAC74108.1</t>
  </si>
  <si>
    <t>AAC74195.2</t>
  </si>
  <si>
    <t>AAC74339.1</t>
  </si>
  <si>
    <t>AAC74763.1</t>
  </si>
  <si>
    <t>AAC75296.1</t>
  </si>
  <si>
    <t>AAC75458.1</t>
  </si>
  <si>
    <t>AAC75535.1</t>
  </si>
  <si>
    <t>AAC75885.2</t>
  </si>
  <si>
    <t>AAC77169.2</t>
  </si>
  <si>
    <t>AAT48212.1</t>
  </si>
  <si>
    <t>AHA50631.1</t>
  </si>
  <si>
    <t>AYC08171.1</t>
  </si>
  <si>
    <t>QNV50525.1</t>
  </si>
  <si>
    <t>AAC77075.2</t>
  </si>
  <si>
    <t>AAC75928.1</t>
  </si>
  <si>
    <t>AAC76615.1</t>
  </si>
  <si>
    <t>AAC73667.1</t>
  </si>
  <si>
    <t>AAC75210.1</t>
  </si>
  <si>
    <t>AAC73736.1</t>
  </si>
  <si>
    <t>AAC75613.2</t>
  </si>
  <si>
    <t>AAC76967.1</t>
  </si>
  <si>
    <t>AAC76312.1</t>
  </si>
  <si>
    <t>AAC76650.1</t>
  </si>
  <si>
    <t>AAC77339.1</t>
  </si>
  <si>
    <t>AAT48181.1</t>
  </si>
  <si>
    <t>AAC76923.1</t>
  </si>
  <si>
    <t>AAC76564.1</t>
  </si>
  <si>
    <t>AAC73960.2</t>
  </si>
  <si>
    <t>AAC75175.1</t>
  </si>
  <si>
    <t>AAC73652.1</t>
  </si>
  <si>
    <t>AAC73995.2</t>
  </si>
  <si>
    <t>AAC74360.1</t>
  </si>
  <si>
    <t>AAC76158.2</t>
  </si>
  <si>
    <t>AAC76319.1</t>
  </si>
  <si>
    <t>AAC76632.1</t>
  </si>
  <si>
    <t>AAC74757.1</t>
  </si>
  <si>
    <t>AAC73220.1</t>
  </si>
  <si>
    <t>AAC75953.1</t>
  </si>
  <si>
    <t>AAC73771.1</t>
  </si>
  <si>
    <t>AAC73844.1</t>
  </si>
  <si>
    <t>AAC75841.2</t>
  </si>
  <si>
    <t>AAC76377.1</t>
  </si>
  <si>
    <t>AAC73327.1</t>
  </si>
  <si>
    <t>AAC75468.1</t>
  </si>
  <si>
    <t>AAC75761.1</t>
  </si>
  <si>
    <t>AAC75777.2</t>
  </si>
  <si>
    <t>AAC76933.1</t>
  </si>
  <si>
    <t>AYC08261.1</t>
  </si>
  <si>
    <t>AAC76012.1</t>
  </si>
  <si>
    <t>AAT48195.1</t>
  </si>
  <si>
    <t>AAC74285.2</t>
  </si>
  <si>
    <t>AAC74730.1</t>
  </si>
  <si>
    <t>AAC73239.1</t>
  </si>
  <si>
    <t>AAC74095.1</t>
  </si>
  <si>
    <t>AAC75318.2</t>
  </si>
  <si>
    <t>AAC75979.1</t>
  </si>
  <si>
    <t>AAC76160.1</t>
  </si>
  <si>
    <t>AAC76965.2</t>
  </si>
  <si>
    <t>AAC73524.1</t>
  </si>
  <si>
    <t>AAC75101.1</t>
  </si>
  <si>
    <t>AAC76830.1</t>
  </si>
  <si>
    <t>AAC73952.1</t>
  </si>
  <si>
    <t>AAC74029.2</t>
  </si>
  <si>
    <t>AAC74417.1</t>
  </si>
  <si>
    <t>AAC74692.1</t>
  </si>
  <si>
    <t>AAC73115.1</t>
  </si>
  <si>
    <t>AAC73154.1</t>
  </si>
  <si>
    <t>AAC75361.1</t>
  </si>
  <si>
    <t>AAC77280.1</t>
  </si>
  <si>
    <t>AAC73939.1</t>
  </si>
  <si>
    <t>AAC75454.2</t>
  </si>
  <si>
    <t>AAC74769.1</t>
  </si>
  <si>
    <t>AAC73424.1</t>
  </si>
  <si>
    <t>AAC74282.4</t>
  </si>
  <si>
    <t>AAC73210.1</t>
  </si>
  <si>
    <t>AAC73557.1</t>
  </si>
  <si>
    <t>AAC73566.1</t>
  </si>
  <si>
    <t>AAC73815.1</t>
  </si>
  <si>
    <t>AAC73979.1</t>
  </si>
  <si>
    <t>AAC74401.1</t>
  </si>
  <si>
    <t>AAC74466.1</t>
  </si>
  <si>
    <t>AAC75554.1</t>
  </si>
  <si>
    <t>AAC75976.2</t>
  </si>
  <si>
    <t>AAC76322.1</t>
  </si>
  <si>
    <t>AAC76563.1</t>
  </si>
  <si>
    <t>AAC77348.1</t>
  </si>
  <si>
    <t>AAT48178.1</t>
  </si>
  <si>
    <t>ACO59989.1</t>
  </si>
  <si>
    <t>AAC74571.2</t>
  </si>
  <si>
    <t>AAC75758.1</t>
  </si>
  <si>
    <t>AAC76455.1</t>
  </si>
  <si>
    <t>AAC74824.2</t>
  </si>
  <si>
    <t>AAC75552.1</t>
  </si>
  <si>
    <t>AAC75634.1</t>
  </si>
  <si>
    <t>AAC75778.1</t>
  </si>
  <si>
    <t>AAC75179.1</t>
  </si>
  <si>
    <t>AAC76037.1</t>
  </si>
  <si>
    <t>AAC77249.1</t>
  </si>
  <si>
    <t>AAC74694.1</t>
  </si>
  <si>
    <t>AAC75308.1</t>
  </si>
  <si>
    <t>AYC08243.1</t>
  </si>
  <si>
    <t>AAC73215.1</t>
  </si>
  <si>
    <t>AAC76077.1</t>
  </si>
  <si>
    <t>AAC74685.1</t>
  </si>
  <si>
    <t>AAC74460.1</t>
  </si>
  <si>
    <t>AAC75267.1</t>
  </si>
  <si>
    <t>AAC75715.1</t>
  </si>
  <si>
    <t>AAC73174.1</t>
  </si>
  <si>
    <t>AAC74919.1</t>
  </si>
  <si>
    <t>AAC76467.1</t>
  </si>
  <si>
    <t>AAC73207.1</t>
  </si>
  <si>
    <t>AAC75024.1</t>
  </si>
  <si>
    <t>AAC76162.1</t>
  </si>
  <si>
    <t>AAC74913.1</t>
  </si>
  <si>
    <t>AAC74981.1</t>
  </si>
  <si>
    <t>AAC74354.1</t>
  </si>
  <si>
    <t>AAC75219.1</t>
  </si>
  <si>
    <t>AAC74205.1</t>
  </si>
  <si>
    <t>AAC76182.1</t>
  </si>
  <si>
    <t>AAC77255.1</t>
  </si>
  <si>
    <t>AAC76244.2</t>
  </si>
  <si>
    <t>AAC75158.2</t>
  </si>
  <si>
    <t>AAC75998.1</t>
  </si>
  <si>
    <t>AAC73199.1</t>
  </si>
  <si>
    <t>AAC76045.1</t>
  </si>
  <si>
    <t>AAC76061.1</t>
  </si>
  <si>
    <t>AAC73670.1</t>
  </si>
  <si>
    <t>AYC08228.1</t>
  </si>
  <si>
    <t>AAC74034.1</t>
  </si>
  <si>
    <t>AAC74568.1</t>
  </si>
  <si>
    <t>AAT48131.1</t>
  </si>
  <si>
    <t>AAC75124.2</t>
  </si>
  <si>
    <t>AAC75556.1</t>
  </si>
  <si>
    <t>AAC73546.1</t>
  </si>
  <si>
    <t>AAC73852.1</t>
  </si>
  <si>
    <t>AAC74250.1</t>
  </si>
  <si>
    <t>AAC74437.2</t>
  </si>
  <si>
    <t>AAC74597.1</t>
  </si>
  <si>
    <t>AAC75319.2</t>
  </si>
  <si>
    <t>AAC75462.1</t>
  </si>
  <si>
    <t>AAC76265.2</t>
  </si>
  <si>
    <t>AAC76605.1</t>
  </si>
  <si>
    <t>AAC77141.1</t>
  </si>
  <si>
    <t>AAD13453.1</t>
  </si>
  <si>
    <t>AAC76861.1</t>
  </si>
  <si>
    <t>AAC74221.1</t>
  </si>
  <si>
    <t>AAC76496.1</t>
  </si>
  <si>
    <t>AAC74168.1</t>
  </si>
  <si>
    <t>AAC75273.1</t>
  </si>
  <si>
    <t>AAC73419.1</t>
  </si>
  <si>
    <t>AAC75195.2</t>
  </si>
  <si>
    <t>AAC74262.1</t>
  </si>
  <si>
    <t>AAC76425.1</t>
  </si>
  <si>
    <t>AAD13463.1</t>
  </si>
  <si>
    <t>AAC73201.1</t>
  </si>
  <si>
    <t>AAC75607.1</t>
  </si>
  <si>
    <t>AAT48139.1</t>
  </si>
  <si>
    <t>AAC76984.1</t>
  </si>
  <si>
    <t>AAC76423.1</t>
  </si>
  <si>
    <t>AAC75595.1</t>
  </si>
  <si>
    <t>AAC76886.1</t>
  </si>
  <si>
    <t>AAC76004.1</t>
  </si>
  <si>
    <t>AAC76491.1</t>
  </si>
  <si>
    <t>AAC76880.1</t>
  </si>
  <si>
    <t>AAC74323.1</t>
  </si>
  <si>
    <t>AAC73575.1</t>
  </si>
  <si>
    <t>AAC74768.1</t>
  </si>
  <si>
    <t>AAC74133.1</t>
  </si>
  <si>
    <t>AAC76056.1</t>
  </si>
  <si>
    <t>AAT48183.1</t>
  </si>
  <si>
    <t>AAC73124.1</t>
  </si>
  <si>
    <t>AAC73695.1</t>
  </si>
  <si>
    <t>AAC76392.2</t>
  </si>
  <si>
    <t>AAC77259.1</t>
  </si>
  <si>
    <t>AAC74831.1</t>
  </si>
  <si>
    <t>AAC76205.1</t>
  </si>
  <si>
    <t>AAC77271.2</t>
  </si>
  <si>
    <t>AAC77318.1</t>
  </si>
  <si>
    <t>AAC74247.1</t>
  </si>
  <si>
    <t>AAC74229.1</t>
  </si>
  <si>
    <t>AAC74495.2</t>
  </si>
  <si>
    <t>AAC73453.2</t>
  </si>
  <si>
    <t>AAC73595.1</t>
  </si>
  <si>
    <t>AAC74180.1</t>
  </si>
  <si>
    <t>AAC76165.1</t>
  </si>
  <si>
    <t>AAT48209.1</t>
  </si>
  <si>
    <t>AAC77199.1</t>
  </si>
  <si>
    <t>AAC75875.1</t>
  </si>
  <si>
    <t>AAC73149.1</t>
  </si>
  <si>
    <t>AAC73198.1</t>
  </si>
  <si>
    <t>AAC73592.1</t>
  </si>
  <si>
    <t>AAC74032.2</t>
  </si>
  <si>
    <t>AAC74821.2</t>
  </si>
  <si>
    <t>AAC74847.2</t>
  </si>
  <si>
    <t>AAC75359.1</t>
  </si>
  <si>
    <t>AAC75594.1</t>
  </si>
  <si>
    <t>AAC75762.1</t>
  </si>
  <si>
    <t>AAC76066.1</t>
  </si>
  <si>
    <t>AAC76360.1</t>
  </si>
  <si>
    <t>AAC76720.1</t>
  </si>
  <si>
    <t>AAC77192.1</t>
  </si>
  <si>
    <t>AAC77327.1</t>
  </si>
  <si>
    <t>AAC76089.1</t>
  </si>
  <si>
    <t>AAC74350.1</t>
  </si>
  <si>
    <t>AAC73480.1</t>
  </si>
  <si>
    <t>AAC75389.1</t>
  </si>
  <si>
    <t>AAC75049.1</t>
  </si>
  <si>
    <t>AAC75517.1</t>
  </si>
  <si>
    <t>AAC73931.2</t>
  </si>
  <si>
    <t>AAC77136.2</t>
  </si>
  <si>
    <t>AAC74547.1</t>
  </si>
  <si>
    <t>AAC75034.1</t>
  </si>
  <si>
    <t>AAC75180.2</t>
  </si>
  <si>
    <t>AAC76769.2</t>
  </si>
  <si>
    <t>AAC73812.2</t>
  </si>
  <si>
    <t>AAC73855.2</t>
  </si>
  <si>
    <t>AAC75591.1</t>
  </si>
  <si>
    <t>AAC73711.1</t>
  </si>
  <si>
    <t>AAC75163.2</t>
  </si>
  <si>
    <t>AAC77000.1</t>
  </si>
  <si>
    <t>AAC74035.1</t>
  </si>
  <si>
    <t>AAC76023.1</t>
  </si>
  <si>
    <t>AAC73184.2</t>
  </si>
  <si>
    <t>AAC75800.1</t>
  </si>
  <si>
    <t>AAC76729.1</t>
  </si>
  <si>
    <t>AAC73875.1</t>
  </si>
  <si>
    <t>AAC75671.1</t>
  </si>
  <si>
    <t>AAC76046.2</t>
  </si>
  <si>
    <t>AAC77043.1</t>
  </si>
  <si>
    <t>AAC74433.1</t>
  </si>
  <si>
    <t>AAC74503.1</t>
  </si>
  <si>
    <t>AAC75115.1</t>
  </si>
  <si>
    <t>AAC75435.1</t>
  </si>
  <si>
    <t>AYC08231.1</t>
  </si>
  <si>
    <t>AAC75271.1</t>
  </si>
  <si>
    <t>AAC75109.1</t>
  </si>
  <si>
    <t>AAC75855.1</t>
  </si>
  <si>
    <t>AAC73304.2</t>
  </si>
  <si>
    <t>AAC73618.1</t>
  </si>
  <si>
    <t>AAC74684.1</t>
  </si>
  <si>
    <t>AAC75208.2</t>
  </si>
  <si>
    <t>AAC77325.1</t>
  </si>
  <si>
    <t>AYC08227.1</t>
  </si>
  <si>
    <t>AAC74425.1</t>
  </si>
  <si>
    <t>AAC73577.1</t>
  </si>
  <si>
    <t>AAC74197.1</t>
  </si>
  <si>
    <t>AAC76898.1</t>
  </si>
  <si>
    <t>AAC73646.1</t>
  </si>
  <si>
    <t>AAC76125.1</t>
  </si>
  <si>
    <t>AAC76544.1</t>
  </si>
  <si>
    <t>AAC75451.1</t>
  </si>
  <si>
    <t>AAC76255.1</t>
  </si>
  <si>
    <t>AAT48199.1</t>
  </si>
  <si>
    <t>AAC74375.1</t>
  </si>
  <si>
    <t>AAC77090.1</t>
  </si>
  <si>
    <t>AAC74506.3</t>
  </si>
  <si>
    <t>AAC73831.1</t>
  </si>
  <si>
    <t>AAC74054.1</t>
  </si>
  <si>
    <t>AAC74217.2</t>
  </si>
  <si>
    <t>AAC75340.1</t>
  </si>
  <si>
    <t>AAC75499.1</t>
  </si>
  <si>
    <t>AAC76726.1</t>
  </si>
  <si>
    <t>AAC77212.1</t>
  </si>
  <si>
    <t>AAC77266.2</t>
  </si>
  <si>
    <t>AAC77342.1</t>
  </si>
  <si>
    <t>AAD13457.1</t>
  </si>
  <si>
    <t>ABD18636.1</t>
  </si>
  <si>
    <t>ABD18639.1</t>
  </si>
  <si>
    <t>ACO60004.1</t>
  </si>
  <si>
    <t>AYC08233.1</t>
  </si>
  <si>
    <t>AAC73678.1</t>
  </si>
  <si>
    <t>AAD13438.1</t>
  </si>
  <si>
    <t>AAC73826.1</t>
  </si>
  <si>
    <t>AAC73962.1</t>
  </si>
  <si>
    <t>AAC74877.1</t>
  </si>
  <si>
    <t>AAC73127.1</t>
  </si>
  <si>
    <t>AAC73683.1</t>
  </si>
  <si>
    <t>AAC75453.2</t>
  </si>
  <si>
    <t>AAC75337.1</t>
  </si>
  <si>
    <t>AAC73522.2</t>
  </si>
  <si>
    <t>AAC74267.1</t>
  </si>
  <si>
    <t>AAC74668.1</t>
  </si>
  <si>
    <t>AAC76347.1</t>
  </si>
  <si>
    <t>AAC74901.2</t>
  </si>
  <si>
    <t>AAC76649.1</t>
  </si>
  <si>
    <t>AAC73520.1</t>
  </si>
  <si>
    <t>AAC73745.2</t>
  </si>
  <si>
    <t>AAC74385.2</t>
  </si>
  <si>
    <t>AAC74010.1</t>
  </si>
  <si>
    <t>AAC74294.1</t>
  </si>
  <si>
    <t>AAC74664.2</t>
  </si>
  <si>
    <t>AAC77101.1</t>
  </si>
  <si>
    <t>AAC73723.1</t>
  </si>
  <si>
    <t>AAC75093.1</t>
  </si>
  <si>
    <t>AAC75173.1</t>
  </si>
  <si>
    <t>AAC76543.1</t>
  </si>
  <si>
    <t>AAC75302.1</t>
  </si>
  <si>
    <t>AAC76221.1</t>
  </si>
  <si>
    <t>ABD18638.2</t>
  </si>
  <si>
    <t>AAC73384.1</t>
  </si>
  <si>
    <t>AAC74405.1</t>
  </si>
  <si>
    <t>AAC75846.1</t>
  </si>
  <si>
    <t>AAT48232.1</t>
  </si>
  <si>
    <t>AAC75139.1</t>
  </si>
  <si>
    <t>AAC75504.1</t>
  </si>
  <si>
    <t>AAC74424.1</t>
  </si>
  <si>
    <t>AAC74875.1</t>
  </si>
  <si>
    <t>AAC75187.1</t>
  </si>
  <si>
    <t>AYC08183.1</t>
  </si>
  <si>
    <t>AAC74783.1</t>
  </si>
  <si>
    <t>AAC73257.1</t>
  </si>
  <si>
    <t>AAC75276.1</t>
  </si>
  <si>
    <t>AAT48221.1</t>
  </si>
  <si>
    <t>AAC74001.1</t>
  </si>
  <si>
    <t>AAC75673.1</t>
  </si>
  <si>
    <t>AAC76365.1</t>
  </si>
  <si>
    <t>AAC73306.1</t>
  </si>
  <si>
    <t>AAC73494.1</t>
  </si>
  <si>
    <t>AAC74462.1</t>
  </si>
  <si>
    <t>AAC74894.1</t>
  </si>
  <si>
    <t>AAC74937.2</t>
  </si>
  <si>
    <t>AAC75295.1</t>
  </si>
  <si>
    <t>AAC75982.1</t>
  </si>
  <si>
    <t>AAC76041.1</t>
  </si>
  <si>
    <t>AAC76528.1</t>
  </si>
  <si>
    <t>AYC08230.1</t>
  </si>
  <si>
    <t>AYC08244.1</t>
  </si>
  <si>
    <t>AYC08259.1</t>
  </si>
  <si>
    <t>AAC73858.2</t>
  </si>
  <si>
    <t>AAC73486.2</t>
  </si>
  <si>
    <t>AAC73669.1</t>
  </si>
  <si>
    <t>AAC75095.1</t>
  </si>
  <si>
    <t>AAC76776.1</t>
  </si>
  <si>
    <t>AAC74292.1</t>
  </si>
  <si>
    <t>AAT48141.1</t>
  </si>
  <si>
    <t>AAC73798.1</t>
  </si>
  <si>
    <t>AAC74210.1</t>
  </si>
  <si>
    <t>AAC76610.1</t>
  </si>
  <si>
    <t>QNV50514.1</t>
  </si>
  <si>
    <t>AAC74346.1</t>
  </si>
  <si>
    <t>AAC75381.1</t>
  </si>
  <si>
    <t>AAT48184.1</t>
  </si>
  <si>
    <t>AAC74299.1</t>
  </si>
  <si>
    <t>AAC74383.1</t>
  </si>
  <si>
    <t>AAC74662.1</t>
  </si>
  <si>
    <t>AAC74851.1</t>
  </si>
  <si>
    <t>AAC76486.1</t>
  </si>
  <si>
    <t>AAC76709.2</t>
  </si>
  <si>
    <t>AAC75579.1</t>
  </si>
  <si>
    <t>AAC75871.1</t>
  </si>
  <si>
    <t>AAC76479.2</t>
  </si>
  <si>
    <t>AAC77206.1</t>
  </si>
  <si>
    <t>AAC75463.1</t>
  </si>
  <si>
    <t>AAC74903.1</t>
  </si>
  <si>
    <t>AAC73155.1</t>
  </si>
  <si>
    <t>AAC73892.1</t>
  </si>
  <si>
    <t>AAC74441.1</t>
  </si>
  <si>
    <t>AAC75609.2</t>
  </si>
  <si>
    <t>AAC75793.1</t>
  </si>
  <si>
    <t>AAC76388.1</t>
  </si>
  <si>
    <t>AAC76949.2</t>
  </si>
  <si>
    <t>AAC75367.1</t>
  </si>
  <si>
    <t>AAC76501.1</t>
  </si>
  <si>
    <t>AAC74555.1</t>
  </si>
  <si>
    <t>AAC75811.2</t>
  </si>
  <si>
    <t>AAC76635.1</t>
  </si>
  <si>
    <t>AAD13462.1</t>
  </si>
  <si>
    <t>AAC77315.2</t>
  </si>
  <si>
    <t>AAC74185.1</t>
  </si>
  <si>
    <t>AAC76565.1</t>
  </si>
  <si>
    <t>AAC74140.1</t>
  </si>
  <si>
    <t>AAC74455.1</t>
  </si>
  <si>
    <t>AAC74619.1</t>
  </si>
  <si>
    <t>AAC74733.1</t>
  </si>
  <si>
    <t>AAC75520.1</t>
  </si>
  <si>
    <t>AAC75810.1</t>
  </si>
  <si>
    <t>AAC76439.1</t>
  </si>
  <si>
    <t>AAC77095.2</t>
  </si>
  <si>
    <t>AAT48197.1</t>
  </si>
  <si>
    <t>AAC74989.1</t>
  </si>
  <si>
    <t>AAC73356.2</t>
  </si>
  <si>
    <t>AAC73980.2</t>
  </si>
  <si>
    <t>AAC73687.1</t>
  </si>
  <si>
    <t>AAC73299.1</t>
  </si>
  <si>
    <t>AAC73433.1</t>
  </si>
  <si>
    <t>AAC73631.1</t>
  </si>
  <si>
    <t>AAC73824.1</t>
  </si>
  <si>
    <t>AAC74273.1</t>
  </si>
  <si>
    <t>AAC74603.2</t>
  </si>
  <si>
    <t>AAC74700.1</t>
  </si>
  <si>
    <t>AAC74794.1</t>
  </si>
  <si>
    <t>AAC74983.1</t>
  </si>
  <si>
    <t>AAC75772.2</t>
  </si>
  <si>
    <t>AAC76371.2</t>
  </si>
  <si>
    <t>AAC76579.1</t>
  </si>
  <si>
    <t>AYC08210.1</t>
  </si>
  <si>
    <t>AYC08238.1</t>
  </si>
  <si>
    <t>QNV50533.1</t>
  </si>
  <si>
    <t>AAC75930.1</t>
  </si>
  <si>
    <t>AAC76937.1</t>
  </si>
  <si>
    <t>AAC76980.1</t>
  </si>
  <si>
    <t>AAC73273.2</t>
  </si>
  <si>
    <t>AAC74317.1</t>
  </si>
  <si>
    <t>AAC73823.1</t>
  </si>
  <si>
    <t>AAC74584.1</t>
  </si>
  <si>
    <t>AAC75926.2</t>
  </si>
  <si>
    <t>AAC75126.1</t>
  </si>
  <si>
    <t>AAC73437.1</t>
  </si>
  <si>
    <t>AAC76432.2</t>
  </si>
  <si>
    <t>AAC73295.1</t>
  </si>
  <si>
    <t>AAC76353.1</t>
  </si>
  <si>
    <t>AAC76447.1</t>
  </si>
  <si>
    <t>AAC77247.1</t>
  </si>
  <si>
    <t>AAD13456.1</t>
  </si>
  <si>
    <t>AAC75618.1</t>
  </si>
  <si>
    <t>AAC76102.1</t>
  </si>
  <si>
    <t>AAC75402.1</t>
  </si>
  <si>
    <t>AAT48167.1</t>
  </si>
  <si>
    <t>AAC73130.1</t>
  </si>
  <si>
    <t>AAC73658.1</t>
  </si>
  <si>
    <t>AAC73829.1</t>
  </si>
  <si>
    <t>AAC74445.1</t>
  </si>
  <si>
    <t>AAC74590.1</t>
  </si>
  <si>
    <t>AAC75510.2</t>
  </si>
  <si>
    <t>AAC75779.1</t>
  </si>
  <si>
    <t>AAC74181.1</t>
  </si>
  <si>
    <t>AAC74559.1</t>
  </si>
  <si>
    <t>AAC74213.1</t>
  </si>
  <si>
    <t>AAC74331.1</t>
  </si>
  <si>
    <t>AAC75188.1</t>
  </si>
  <si>
    <t>AAC75642.1</t>
  </si>
  <si>
    <t>AAC74362.1</t>
  </si>
  <si>
    <t>AAC73383.1</t>
  </si>
  <si>
    <t>AAC73611.1</t>
  </si>
  <si>
    <t>AAC73714.1</t>
  </si>
  <si>
    <t>AAC74280.1</t>
  </si>
  <si>
    <t>AAC75266.1</t>
  </si>
  <si>
    <t>AAC76916.1</t>
  </si>
  <si>
    <t>AAC77222.1</t>
  </si>
  <si>
    <t>AAC75561.1</t>
  </si>
  <si>
    <t>AAC75804.1</t>
  </si>
  <si>
    <t>AAC74899.1</t>
  </si>
  <si>
    <t>AAC75630.2</t>
  </si>
  <si>
    <t>AAC74079.1</t>
  </si>
  <si>
    <t>AAC73694.1</t>
  </si>
  <si>
    <t>AAC74008.1</t>
  </si>
  <si>
    <t>AAC74580.1</t>
  </si>
  <si>
    <t>AAC73849.1</t>
  </si>
  <si>
    <t>AAC73973.1</t>
  </si>
  <si>
    <t>AAC75084.1</t>
  </si>
  <si>
    <t>AAC75259.1</t>
  </si>
  <si>
    <t>AAC75628.2</t>
  </si>
  <si>
    <t>AAC75971.1</t>
  </si>
  <si>
    <t>AAC76039.1</t>
  </si>
  <si>
    <t>AAC76294.2</t>
  </si>
  <si>
    <t>AAC76623.1</t>
  </si>
  <si>
    <t>AAC76973.1</t>
  </si>
  <si>
    <t>AAT48130.1</t>
  </si>
  <si>
    <t>AAC76801.1</t>
  </si>
  <si>
    <t>AAC75443.1</t>
  </si>
  <si>
    <t>AAC73434.1</t>
  </si>
  <si>
    <t>AAC77050.2</t>
  </si>
  <si>
    <t>AAC77326.1</t>
  </si>
  <si>
    <t>AAC74325.1</t>
  </si>
  <si>
    <t>AAC76990.1</t>
  </si>
  <si>
    <t>AAC75053.1</t>
  </si>
  <si>
    <t>AAC73843.1</t>
  </si>
  <si>
    <t>AAC74949.1</t>
  </si>
  <si>
    <t>AAC75773.1</t>
  </si>
  <si>
    <t>AAC75424.1</t>
  </si>
  <si>
    <t>AAC76208.1</t>
  </si>
  <si>
    <t>AAC74005.1</t>
  </si>
  <si>
    <t>AAC74358.1</t>
  </si>
  <si>
    <t>AAC75303.1</t>
  </si>
  <si>
    <t>AAC75714.1</t>
  </si>
  <si>
    <t>ABD18703.1</t>
  </si>
  <si>
    <t>AAC74844.1</t>
  </si>
  <si>
    <t>AAC74070.1</t>
  </si>
  <si>
    <t>AAC74442.1</t>
  </si>
  <si>
    <t>AAC74472.1</t>
  </si>
  <si>
    <t>AAC74752.1</t>
  </si>
  <si>
    <t>AAC74852.1</t>
  </si>
  <si>
    <t>AAC77262.1</t>
  </si>
  <si>
    <t>AAC75603.2</t>
  </si>
  <si>
    <t>AAD13444.1</t>
  </si>
  <si>
    <t>AAC74376.1</t>
  </si>
  <si>
    <t>AAC73284.1</t>
  </si>
  <si>
    <t>AAC74083.1</t>
  </si>
  <si>
    <t>AAC76062.1</t>
  </si>
  <si>
    <t>AAC74535.2</t>
  </si>
  <si>
    <t>AAC73338.1</t>
  </si>
  <si>
    <t>AAC73842.1</t>
  </si>
  <si>
    <t>AAC74240.1</t>
  </si>
  <si>
    <t>AAC74984.1</t>
  </si>
  <si>
    <t>AAC75339.1</t>
  </si>
  <si>
    <t>AAC76204.4</t>
  </si>
  <si>
    <t>AAC76343.1</t>
  </si>
  <si>
    <t>AAC76429.1</t>
  </si>
  <si>
    <t>AAC76516.4</t>
  </si>
  <si>
    <t>AAT48191.1</t>
  </si>
  <si>
    <t>AAC76375.1</t>
  </si>
  <si>
    <t>AAC75274.1</t>
  </si>
  <si>
    <t>AAC77148.1</t>
  </si>
  <si>
    <t>AAC73197.1</t>
  </si>
  <si>
    <t>AAC74707.1</t>
  </si>
  <si>
    <t>AAC74702.1</t>
  </si>
  <si>
    <t>AAC77217.1</t>
  </si>
  <si>
    <t>AAC73291.1</t>
  </si>
  <si>
    <t>AAC73497.2</t>
  </si>
  <si>
    <t>AAC73717.2</t>
  </si>
  <si>
    <t>AAC73986.1</t>
  </si>
  <si>
    <t>AAC74126.1</t>
  </si>
  <si>
    <t>AAC74977.1</t>
  </si>
  <si>
    <t>AAC75910.1</t>
  </si>
  <si>
    <t>AAC76272.1</t>
  </si>
  <si>
    <t>AAC74840.1</t>
  </si>
  <si>
    <t>AAC75973.2</t>
  </si>
  <si>
    <t>AAC75641.1</t>
  </si>
  <si>
    <t>AAC73620.1</t>
  </si>
  <si>
    <t>AAC77344.1</t>
  </si>
  <si>
    <t>AAC74072.2</t>
  </si>
  <si>
    <t>AAC74658.2</t>
  </si>
  <si>
    <t>AAC75372.1</t>
  </si>
  <si>
    <t>AAC76133.1</t>
  </si>
  <si>
    <t>AAC76259.1</t>
  </si>
  <si>
    <t>AYC08192.1</t>
  </si>
  <si>
    <t>AAC75133.1</t>
  </si>
  <si>
    <t>AAT48187.1</t>
  </si>
  <si>
    <t>AAC73141.1</t>
  </si>
  <si>
    <t>AAC75279.1</t>
  </si>
  <si>
    <t>AAC76766.1</t>
  </si>
  <si>
    <t>AAC73581.1</t>
  </si>
  <si>
    <t>AAC76942.1</t>
  </si>
  <si>
    <t>AAT48219.1</t>
  </si>
  <si>
    <t>AAC75050.1</t>
  </si>
  <si>
    <t>AAC77306.2</t>
  </si>
  <si>
    <t>AAC76554.4</t>
  </si>
  <si>
    <t>AAC74019.1</t>
  </si>
  <si>
    <t>AAC74138.1</t>
  </si>
  <si>
    <t>AAC74228.2</t>
  </si>
  <si>
    <t>AAC74436.2</t>
  </si>
  <si>
    <t>AAC75062.2</t>
  </si>
  <si>
    <t>AAC75132.1</t>
  </si>
  <si>
    <t>AAC75861.1</t>
  </si>
  <si>
    <t>AAC75954.1</t>
  </si>
  <si>
    <t>AAC76108.3</t>
  </si>
  <si>
    <t>AAC76550.2</t>
  </si>
  <si>
    <t>AAC77048.1</t>
  </si>
  <si>
    <t>AAC77125.1</t>
  </si>
  <si>
    <t>AAC77285.1</t>
  </si>
  <si>
    <t>AAC77290.2</t>
  </si>
  <si>
    <t>AYC08234.1</t>
  </si>
  <si>
    <t>AAC75290.2</t>
  </si>
  <si>
    <t>AAC74586.1</t>
  </si>
  <si>
    <t>AAC74846.1</t>
  </si>
  <si>
    <t>AAC77310.2</t>
  </si>
  <si>
    <t>AAC76570.2</t>
  </si>
  <si>
    <t>AAC76612.2</t>
  </si>
  <si>
    <t>AAC74378.2</t>
  </si>
  <si>
    <t>AAC75432.1</t>
  </si>
  <si>
    <t>AAC76000.2</t>
  </si>
  <si>
    <t>AAC74270.1</t>
  </si>
  <si>
    <t>AAC74959.1</t>
  </si>
  <si>
    <t>AAC75970.1</t>
  </si>
  <si>
    <t>AAC77033.1</t>
  </si>
  <si>
    <t>AAC77152.1</t>
  </si>
  <si>
    <t>AAT48160.1</t>
  </si>
  <si>
    <t>AAC74063.1</t>
  </si>
  <si>
    <t>AAC74549.1</t>
  </si>
  <si>
    <t>AAC73448.1</t>
  </si>
  <si>
    <t>AAC75938.1</t>
  </si>
  <si>
    <t>AAC76416.1</t>
  </si>
  <si>
    <t>AAC76775.1</t>
  </si>
  <si>
    <t>AAC77164.2</t>
  </si>
  <si>
    <t>AAT48222.1</t>
  </si>
  <si>
    <t>AAT48223.1</t>
  </si>
  <si>
    <t>AAC74304.2</t>
  </si>
  <si>
    <t>AAC75108.1</t>
  </si>
  <si>
    <t>AAC75743.1</t>
  </si>
  <si>
    <t>AAC76401.1</t>
  </si>
  <si>
    <t>AAC75086.1</t>
  </si>
  <si>
    <t>AAC75285.1</t>
  </si>
  <si>
    <t>AAC76941.3</t>
  </si>
  <si>
    <t>AAC77273.1</t>
  </si>
  <si>
    <t>AAC73114.1</t>
  </si>
  <si>
    <t>AAC73737.1</t>
  </si>
  <si>
    <t>AAC74731.1</t>
  </si>
  <si>
    <t>AAC75407.1</t>
  </si>
  <si>
    <t>AAC75685.1</t>
  </si>
  <si>
    <t>AAC76633.1</t>
  </si>
  <si>
    <t>AAC73148.2</t>
  </si>
  <si>
    <t>AAC76414.1</t>
  </si>
  <si>
    <t>AAC74566.1</t>
  </si>
  <si>
    <t>AAC76542.1</t>
  </si>
  <si>
    <t>AAC75237.1</t>
  </si>
  <si>
    <t>AAC76420.2</t>
  </si>
  <si>
    <t>AAC74426.1</t>
  </si>
  <si>
    <t>UMR55123.1</t>
  </si>
  <si>
    <t>AAC75508.1</t>
  </si>
  <si>
    <t>AAC76725.1</t>
  </si>
  <si>
    <t>AAC75442.1</t>
  </si>
  <si>
    <t>AAC73596.1</t>
  </si>
  <si>
    <t>AAC73983.1</t>
  </si>
  <si>
    <t>AAC74521.1</t>
  </si>
  <si>
    <t>AAC75551.2</t>
  </si>
  <si>
    <t>AAC75713.1</t>
  </si>
  <si>
    <t>AAC77038.1</t>
  </si>
  <si>
    <t>AAT48243.1</t>
  </si>
  <si>
    <t>AAC73972.1</t>
  </si>
  <si>
    <t>AAC73707.2</t>
  </si>
  <si>
    <t>AAC74036.1</t>
  </si>
  <si>
    <t>AAC73153.1</t>
  </si>
  <si>
    <t>AAC75223.1</t>
  </si>
  <si>
    <t>AAC77082.1</t>
  </si>
  <si>
    <t>AAC75848.1</t>
  </si>
  <si>
    <t>AAC76724.1</t>
  </si>
  <si>
    <t>AAC73324.1</t>
  </si>
  <si>
    <t>AAC75070.1</t>
  </si>
  <si>
    <t>AAC76167.2</t>
  </si>
  <si>
    <t>AAC76601.1</t>
  </si>
  <si>
    <t>AAC77350.1</t>
  </si>
  <si>
    <t>AYC08193.1</t>
  </si>
  <si>
    <t>UMR55124.1</t>
  </si>
  <si>
    <t>AAC76788.1</t>
  </si>
  <si>
    <t>AAC73848.1</t>
  </si>
  <si>
    <t>AAC74370.1</t>
  </si>
  <si>
    <t>AAC76302.2</t>
  </si>
  <si>
    <t>AAC76789.1</t>
  </si>
  <si>
    <t>AAC75845.2</t>
  </si>
  <si>
    <t>AAC73637.1</t>
  </si>
  <si>
    <t>AAC75201.1</t>
  </si>
  <si>
    <t>AAC77108.2</t>
  </si>
  <si>
    <t>ABD18687.1</t>
  </si>
  <si>
    <t>AYC08253.1</t>
  </si>
  <si>
    <t>AAC74020.2</t>
  </si>
  <si>
    <t>AAC76174.1</t>
  </si>
  <si>
    <t>AAC73140.1</t>
  </si>
  <si>
    <t>AAC73454.1</t>
  </si>
  <si>
    <t>AAC73762.1</t>
  </si>
  <si>
    <t>AAC74438.1</t>
  </si>
  <si>
    <t>AAC76172.1</t>
  </si>
  <si>
    <t>AAC74033.1</t>
  </si>
  <si>
    <t>AAC76835.1</t>
  </si>
  <si>
    <t>AYC08239.1</t>
  </si>
  <si>
    <t>AAC73943.1</t>
  </si>
  <si>
    <t>AAC73735.1</t>
  </si>
  <si>
    <t>AAC76248.1</t>
  </si>
  <si>
    <t>AAC73583.1</t>
  </si>
  <si>
    <t>AAC73924.1</t>
  </si>
  <si>
    <t>AAC73968.1</t>
  </si>
  <si>
    <t>AAC75257.1</t>
  </si>
  <si>
    <t>AAC75567.1</t>
  </si>
  <si>
    <t>AAC75780.1</t>
  </si>
  <si>
    <t>AAC75906.1</t>
  </si>
  <si>
    <t>AAC76234.1</t>
  </si>
  <si>
    <t>AAC76261.1</t>
  </si>
  <si>
    <t>AAC76932.1</t>
  </si>
  <si>
    <t>ABP93434.1</t>
  </si>
  <si>
    <t>AAC74725.1</t>
  </si>
  <si>
    <t>AAC73578.1</t>
  </si>
  <si>
    <t>AAC74905.2</t>
  </si>
  <si>
    <t>AAC73265.1</t>
  </si>
  <si>
    <t>AAC74182.1</t>
  </si>
  <si>
    <t>AAC74189.1</t>
  </si>
  <si>
    <t>AAC76666.1</t>
  </si>
  <si>
    <t>AAC74955.1</t>
  </si>
  <si>
    <t>AAC74454.2</t>
  </si>
  <si>
    <t>AAC74539.1</t>
  </si>
  <si>
    <t>AAC75654.1</t>
  </si>
  <si>
    <t>AAC75801.1</t>
  </si>
  <si>
    <t>AAC75887.2</t>
  </si>
  <si>
    <t>AAC73994.1</t>
  </si>
  <si>
    <t>AAC73312.1</t>
  </si>
  <si>
    <t>AAC73164.1</t>
  </si>
  <si>
    <t>AAC73554.1</t>
  </si>
  <si>
    <t>AAC73915.1</t>
  </si>
  <si>
    <t>AAC74244.1</t>
  </si>
  <si>
    <t>AAC75791.1</t>
  </si>
  <si>
    <t>AAC75862.1</t>
  </si>
  <si>
    <t>AAT48166.1</t>
  </si>
  <si>
    <t>AAC73946.1</t>
  </si>
  <si>
    <t>AAC74874.1</t>
  </si>
  <si>
    <t>AAC75010.1</t>
  </si>
  <si>
    <t>AAC75838.1</t>
  </si>
  <si>
    <t>AAC73750.1</t>
  </si>
  <si>
    <t>AAC74853.1</t>
  </si>
  <si>
    <t>AAT48203.1</t>
  </si>
  <si>
    <t>AAC75230.1</t>
  </si>
  <si>
    <t>AAC76055.1</t>
  </si>
  <si>
    <t>AAC73743.1</t>
  </si>
  <si>
    <t>AAC74148.1</t>
  </si>
  <si>
    <t>AAC74742.1</t>
  </si>
  <si>
    <t>AAC74298.1</t>
  </si>
  <si>
    <t>AAC74431.1</t>
  </si>
  <si>
    <t>AAC73512.1</t>
  </si>
  <si>
    <t>AAC74659.1</t>
  </si>
  <si>
    <t>AAC77091.1</t>
  </si>
  <si>
    <t>AAC73472.2</t>
  </si>
  <si>
    <t>AAC73945.1</t>
  </si>
  <si>
    <t>AAC74065.1</t>
  </si>
  <si>
    <t>AAC75446.1</t>
  </si>
  <si>
    <t>AAC75584.1</t>
  </si>
  <si>
    <t>AAC75996.2</t>
  </si>
  <si>
    <t>AAC76621.1</t>
  </si>
  <si>
    <t>AAC77297.1</t>
  </si>
  <si>
    <t>AAC77346.1</t>
  </si>
  <si>
    <t>AYC08200.1</t>
  </si>
  <si>
    <t>AAC73608.1</t>
  </si>
  <si>
    <t>AAC76241.2</t>
  </si>
  <si>
    <t>AAC76985.1</t>
  </si>
  <si>
    <t>AAC73989.1</t>
  </si>
  <si>
    <t>AAC75564.2</t>
  </si>
  <si>
    <t>AAC73805.1</t>
  </si>
  <si>
    <t>AAC77021.1</t>
  </si>
  <si>
    <t>AAC77233.1</t>
  </si>
  <si>
    <t>AAC73984.1</t>
  </si>
  <si>
    <t>AYC08213.1</t>
  </si>
  <si>
    <t>AAC75392.2</t>
  </si>
  <si>
    <t>AAC76838.1</t>
  </si>
  <si>
    <t>AAD13460.1</t>
  </si>
  <si>
    <t>AAC73138.1</t>
  </si>
  <si>
    <t>AAC73783.1</t>
  </si>
  <si>
    <t>AAC74816.1</t>
  </si>
  <si>
    <t>AAC76603.1</t>
  </si>
  <si>
    <t>AAC77251.2</t>
  </si>
  <si>
    <t>AAC75291.1</t>
  </si>
  <si>
    <t>AAC74056.1</t>
  </si>
  <si>
    <t>AAC74399.1</t>
  </si>
  <si>
    <t>AAC75492.1</t>
  </si>
  <si>
    <t>AAC75951.1</t>
  </si>
  <si>
    <t>AAT48192.1</t>
  </si>
  <si>
    <t>AAC76152.1</t>
  </si>
  <si>
    <t>AAC76899.1</t>
  </si>
  <si>
    <t>AAC73444.1</t>
  </si>
  <si>
    <t>AAC75286.1</t>
  </si>
  <si>
    <t>AAC77210.2</t>
  </si>
  <si>
    <t>AAC75401.1</t>
  </si>
  <si>
    <t>AAC73582.1</t>
  </si>
  <si>
    <t>AAC74039.1</t>
  </si>
  <si>
    <t>AAC74099.1</t>
  </si>
  <si>
    <t>AAC74511.1</t>
  </si>
  <si>
    <t>AAC74926.2</t>
  </si>
  <si>
    <t>AAC75281.1</t>
  </si>
  <si>
    <t>AAC75408.1</t>
  </si>
  <si>
    <t>AAC76260.1</t>
  </si>
  <si>
    <t>AAC76387.1</t>
  </si>
  <si>
    <t>ABD18656.2</t>
  </si>
  <si>
    <t>AAC74107.1</t>
  </si>
  <si>
    <t>AAC74849.1</t>
  </si>
  <si>
    <t>QNV50516.1</t>
  </si>
  <si>
    <t>AAC76846.1</t>
  </si>
  <si>
    <t>AAC75765.1</t>
  </si>
  <si>
    <t>AAC75491.2</t>
  </si>
  <si>
    <t>AAC75740.1</t>
  </si>
  <si>
    <t>AAC75411.1</t>
  </si>
  <si>
    <t>AAC77338.1</t>
  </si>
  <si>
    <t>AAC73449.2</t>
  </si>
  <si>
    <t>AAC74679.1</t>
  </si>
  <si>
    <t>AAC77069.1</t>
  </si>
  <si>
    <t>AAC77072.1</t>
  </si>
  <si>
    <t>AAC73751.1</t>
  </si>
  <si>
    <t>AAC76737.1</t>
  </si>
  <si>
    <t>AAC77126.1</t>
  </si>
  <si>
    <t>AAC75037.1</t>
  </si>
  <si>
    <t>AAC76972.2</t>
  </si>
  <si>
    <t>AAC77042.1</t>
  </si>
  <si>
    <t>AAC74100.1</t>
  </si>
  <si>
    <t>AAC76908.1</t>
  </si>
  <si>
    <t>AAC76948.1</t>
  </si>
  <si>
    <t>AAC76924.1</t>
  </si>
  <si>
    <t>AAC76733.1</t>
  </si>
  <si>
    <t>AAC73978.1</t>
  </si>
  <si>
    <t>AAC77277.1</t>
  </si>
  <si>
    <t>AAC74290.2</t>
  </si>
  <si>
    <t>AAC76115.1</t>
  </si>
  <si>
    <t>AAC77215.1</t>
  </si>
  <si>
    <t>AAC73542.1</t>
  </si>
  <si>
    <t>AAC74031.1</t>
  </si>
  <si>
    <t>AAC74809.1</t>
  </si>
  <si>
    <t>AAC76031.1</t>
  </si>
  <si>
    <t>AAC76104.1</t>
  </si>
  <si>
    <t>AAC76247.1</t>
  </si>
  <si>
    <t>AAC77288.1</t>
  </si>
  <si>
    <t>AAT48208.1</t>
  </si>
  <si>
    <t>AYC08246.1</t>
  </si>
  <si>
    <t>AAC76994.1</t>
  </si>
  <si>
    <t>AAC75883.2</t>
  </si>
  <si>
    <t>AAC76389.1</t>
  </si>
  <si>
    <t>AAC76100.1</t>
  </si>
  <si>
    <t>AAT48129.1</t>
  </si>
  <si>
    <t>AAC76909.1</t>
  </si>
  <si>
    <t>AAC77059.1</t>
  </si>
  <si>
    <t>AAC73865.1</t>
  </si>
  <si>
    <t>AAC75511.1</t>
  </si>
  <si>
    <t>AAC75966.1</t>
  </si>
  <si>
    <t>AAC76863.1</t>
  </si>
  <si>
    <t>AAC73158.1</t>
  </si>
  <si>
    <t>AAC75335.2</t>
  </si>
  <si>
    <t>AAC74418.2</t>
  </si>
  <si>
    <t>AAC73348.1</t>
  </si>
  <si>
    <t>AAC73585.2</t>
  </si>
  <si>
    <t>AAC74227.2</t>
  </si>
  <si>
    <t>AAC74281.1</t>
  </si>
  <si>
    <t>AAC74655.1</t>
  </si>
  <si>
    <t>AAC77303.2</t>
  </si>
  <si>
    <t>AAC75695.2</t>
  </si>
  <si>
    <t>AAC74601.1</t>
  </si>
  <si>
    <t>AAC75243.1</t>
  </si>
  <si>
    <t>AAC75471.1</t>
  </si>
  <si>
    <t>AAC76648.1</t>
  </si>
  <si>
    <t>AAC74565.1</t>
  </si>
  <si>
    <t>AAC73290.1</t>
  </si>
  <si>
    <t>AAC76352.1</t>
  </si>
  <si>
    <t>AAC75775.1</t>
  </si>
  <si>
    <t>AAC74309.1</t>
  </si>
  <si>
    <t>AAC77094.1</t>
  </si>
  <si>
    <t>AAC74501.1</t>
  </si>
  <si>
    <t>AAC74879.2</t>
  </si>
  <si>
    <t>AAC75322.1</t>
  </si>
  <si>
    <t>AAT48228.1</t>
  </si>
  <si>
    <t>ABP93440.1</t>
  </si>
  <si>
    <t>ABP93442.1</t>
  </si>
  <si>
    <t>AYC08203.1</t>
  </si>
  <si>
    <t>AAC73505.1</t>
  </si>
  <si>
    <t>AAC76393.1</t>
  </si>
  <si>
    <t>AAC76517.1</t>
  </si>
  <si>
    <t>AAC76764.1</t>
  </si>
  <si>
    <t>AAC76606.2</t>
  </si>
  <si>
    <t>AAC73423.1</t>
  </si>
  <si>
    <t>AAC75870.1</t>
  </si>
  <si>
    <t>AAC77351.1</t>
  </si>
  <si>
    <t>AAC74479.1</t>
  </si>
  <si>
    <t>AAC75652.1</t>
  </si>
  <si>
    <t>AAC76187.2</t>
  </si>
  <si>
    <t>AAC77014.1</t>
  </si>
  <si>
    <t>AAC75528.1</t>
  </si>
  <si>
    <t>AAC74514.3</t>
  </si>
  <si>
    <t>AAC73816.1</t>
  </si>
  <si>
    <t>AAC74096.2</t>
  </si>
  <si>
    <t>AAC75655.1</t>
  </si>
  <si>
    <t>AAT48173.1</t>
  </si>
  <si>
    <t>AAC73733.1</t>
  </si>
  <si>
    <t>AAT48216.1</t>
  </si>
  <si>
    <t>AAC73229.1</t>
  </si>
  <si>
    <t>AAC73761.2</t>
  </si>
  <si>
    <t>AAC73835.1</t>
  </si>
  <si>
    <t>AAC74172.1</t>
  </si>
  <si>
    <t>AAC74933.1</t>
  </si>
  <si>
    <t>AAC75933.1</t>
  </si>
  <si>
    <t>AAC74760.1</t>
  </si>
  <si>
    <t>AAC74598.2</t>
  </si>
  <si>
    <t>AAC74665.2</t>
  </si>
  <si>
    <t>AAC75265.1</t>
  </si>
  <si>
    <t>AAC76975.1</t>
  </si>
  <si>
    <t>AAC73634.1</t>
  </si>
  <si>
    <t>AAC76824.1</t>
  </si>
  <si>
    <t>AAC74834.1</t>
  </si>
  <si>
    <t>AAC73821.1</t>
  </si>
  <si>
    <t>AAC75820.2</t>
  </si>
  <si>
    <t>AAC76663.2</t>
  </si>
  <si>
    <t>AAC77304.1</t>
  </si>
  <si>
    <t>AAC73254.2</t>
  </si>
  <si>
    <t>AAC75111.1</t>
  </si>
  <si>
    <t>AAC75787.1</t>
  </si>
  <si>
    <t>AAC75476.2</t>
  </si>
  <si>
    <t>AAC75867.1</t>
  </si>
  <si>
    <t>AAC74016.1</t>
  </si>
  <si>
    <t>AAC75513.1</t>
  </si>
  <si>
    <t>AAC75549.2</t>
  </si>
  <si>
    <t>AAC76339.1</t>
  </si>
  <si>
    <t>AAC73856.1</t>
  </si>
  <si>
    <t>AAT48158.1</t>
  </si>
  <si>
    <t>AAC75884.1</t>
  </si>
  <si>
    <t>AAC76989.1</t>
  </si>
  <si>
    <t>AAC74009.2</t>
  </si>
  <si>
    <t>AAC74371.1</t>
  </si>
  <si>
    <t>AAC77104.2</t>
  </si>
  <si>
    <t>AAC73902.1</t>
  </si>
  <si>
    <t>AAC73113.1</t>
  </si>
  <si>
    <t>AAC76291.1</t>
  </si>
  <si>
    <t>AAC77274.1</t>
  </si>
  <si>
    <t>AAC74746.1</t>
  </si>
  <si>
    <t>AAC77018.1</t>
  </si>
  <si>
    <t>AAC76159.3</t>
  </si>
  <si>
    <t>AAC76197.1</t>
  </si>
  <si>
    <t>AAC77170.1</t>
  </si>
  <si>
    <t>AAC74404.1</t>
  </si>
  <si>
    <t>AAC74534.1</t>
  </si>
  <si>
    <t>AAC75207.1</t>
  </si>
  <si>
    <t>AAC76731.2</t>
  </si>
  <si>
    <t>AAC73392.2</t>
  </si>
  <si>
    <t>AAC74087.1</t>
  </si>
  <si>
    <t>AAC74764.1</t>
  </si>
  <si>
    <t>AAC74960.1</t>
  </si>
  <si>
    <t>AAC75524.1</t>
  </si>
  <si>
    <t>AAC75670.1</t>
  </si>
  <si>
    <t>AAC76330.1</t>
  </si>
  <si>
    <t>AAC76869.1</t>
  </si>
  <si>
    <t>AAC77197.1</t>
  </si>
  <si>
    <t>AAC74202.1</t>
  </si>
  <si>
    <t>AAC73263.1</t>
  </si>
  <si>
    <t>AAC75590.1</t>
  </si>
  <si>
    <t>AAC75235.2</t>
  </si>
  <si>
    <t>AAC77352.1</t>
  </si>
  <si>
    <t>AAC73236.2</t>
  </si>
  <si>
    <t>AAC73933.1</t>
  </si>
  <si>
    <t>AAC74474.1</t>
  </si>
  <si>
    <t>AAC74796.1</t>
  </si>
  <si>
    <t>AAC76202.1</t>
  </si>
  <si>
    <t>AAC74477.1</t>
  </si>
  <si>
    <t>AAC76257.1</t>
  </si>
  <si>
    <t>AAC76569.1</t>
  </si>
  <si>
    <t>UMR55122.1</t>
  </si>
  <si>
    <t>AAC74199.1</t>
  </si>
  <si>
    <t>AAC75047.1</t>
  </si>
  <si>
    <t>AAC75748.1</t>
  </si>
  <si>
    <t>AYC08205.1</t>
  </si>
  <si>
    <t>AAC73347.1</t>
  </si>
  <si>
    <t>AAC73586.1</t>
  </si>
  <si>
    <t>AAC76140.1</t>
  </si>
  <si>
    <t>AAD13445.2</t>
  </si>
  <si>
    <t>AAC76366.1</t>
  </si>
  <si>
    <t>AAC76419.1</t>
  </si>
  <si>
    <t>AAC74286.1</t>
  </si>
  <si>
    <t>AAC75459.1</t>
  </si>
  <si>
    <t>AAC76001.2</t>
  </si>
  <si>
    <t>AAC77099.2</t>
  </si>
  <si>
    <t>AAC73961.2</t>
  </si>
  <si>
    <t>AAC74606.2</t>
  </si>
  <si>
    <t>AAC75147.1</t>
  </si>
  <si>
    <t>AAC73825.1</t>
  </si>
  <si>
    <t>AAC75052.1</t>
  </si>
  <si>
    <t>AAT48172.1</t>
  </si>
  <si>
    <t>AAC76646.1</t>
  </si>
  <si>
    <t>AAC75537.1</t>
  </si>
  <si>
    <t>AAC75622.1</t>
  </si>
  <si>
    <t>AAC74003.1</t>
  </si>
  <si>
    <t>AAC74028.1</t>
  </si>
  <si>
    <t>AAC74866.1</t>
  </si>
  <si>
    <t>AAC75023.1</t>
  </si>
  <si>
    <t>AAC75140.1</t>
  </si>
  <si>
    <t>AAC75409.1</t>
  </si>
  <si>
    <t>AAC75418.2</t>
  </si>
  <si>
    <t>AAC76428.1</t>
  </si>
  <si>
    <t>AAC73920.1</t>
  </si>
  <si>
    <t>AAC77254.2</t>
  </si>
  <si>
    <t>AAC73993.1</t>
  </si>
  <si>
    <t>AAC76956.1</t>
  </si>
  <si>
    <t>AAC73463.2</t>
  </si>
  <si>
    <t>AAC74485.2</t>
  </si>
  <si>
    <t>AAC75014.2</t>
  </si>
  <si>
    <t>AAC75651.2</t>
  </si>
  <si>
    <t>AAC75900.3</t>
  </si>
  <si>
    <t>AAC76080.3</t>
  </si>
  <si>
    <t>AAC77228.2</t>
  </si>
  <si>
    <t>AAT48140.2</t>
  </si>
  <si>
    <t>AAC73541.1</t>
  </si>
  <si>
    <t>AAC73919.1</t>
  </si>
  <si>
    <t>AAC76584.1</t>
  </si>
  <si>
    <t>AAC74823.1</t>
  </si>
  <si>
    <t>AAC76400.2</t>
  </si>
  <si>
    <t>AAC74772.1</t>
  </si>
  <si>
    <t>AAC74078.2</t>
  </si>
  <si>
    <t>AAC73600.1</t>
  </si>
  <si>
    <t>AAC74464.1</t>
  </si>
  <si>
    <t>AAC74835.1</t>
  </si>
  <si>
    <t>AAC75576.2</t>
  </si>
  <si>
    <t>AAC75738.1</t>
  </si>
  <si>
    <t>AAC76132.2</t>
  </si>
  <si>
    <t>AAC77012.1</t>
  </si>
  <si>
    <t>AAC77037.1</t>
  </si>
  <si>
    <t>ABP93441.1</t>
  </si>
  <si>
    <t>AYC08184.1</t>
  </si>
  <si>
    <t>AAC73866.1</t>
  </si>
  <si>
    <t>AAC73906.1</t>
  </si>
  <si>
    <t>AAC73918.1</t>
  </si>
  <si>
    <t>AAC74326.1</t>
  </si>
  <si>
    <t>AAC74409.2</t>
  </si>
  <si>
    <t>AAC75437.2</t>
  </si>
  <si>
    <t>AAC74363.1</t>
  </si>
  <si>
    <t>AAC77173.1</t>
  </si>
  <si>
    <t>AAC74855.1</t>
  </si>
  <si>
    <t>AAC73588.1</t>
  </si>
  <si>
    <t>AAC76708.2</t>
  </si>
  <si>
    <t>AAC73328.1</t>
  </si>
  <si>
    <t>AAC73545.1</t>
  </si>
  <si>
    <t>AAC74934.1</t>
  </si>
  <si>
    <t>AAC75679.2</t>
  </si>
  <si>
    <t>AAC75959.1</t>
  </si>
  <si>
    <t>AAC76608.1</t>
  </si>
  <si>
    <t>AAC73417.1</t>
  </si>
  <si>
    <t>AAC76912.1</t>
  </si>
  <si>
    <t>AAC74701.1</t>
  </si>
  <si>
    <t>AAC76232.1</t>
  </si>
  <si>
    <t>AAC75821.1</t>
  </si>
  <si>
    <t>AAC76128.2</t>
  </si>
  <si>
    <t>AAC73895.2</t>
  </si>
  <si>
    <t>AAC74793.1</t>
  </si>
  <si>
    <t>AAC73580.1</t>
  </si>
  <si>
    <t>AAC73587.1</t>
  </si>
  <si>
    <t>AAC74755.2</t>
  </si>
  <si>
    <t>AAC75019.1</t>
  </si>
  <si>
    <t>AAC75066.1</t>
  </si>
  <si>
    <t>AAC75912.1</t>
  </si>
  <si>
    <t>AAC76643.1</t>
  </si>
  <si>
    <t>AAC75864.1</t>
  </si>
  <si>
    <t>AAC75868.1</t>
  </si>
  <si>
    <t>AAC74467.2</t>
  </si>
  <si>
    <t>AAC75226.1</t>
  </si>
  <si>
    <t>AAC75349.1</t>
  </si>
  <si>
    <t>AAC73161.1</t>
  </si>
  <si>
    <t>AAC76745.1</t>
  </si>
  <si>
    <t>AAC75843.1</t>
  </si>
  <si>
    <t>AAC73193.1</t>
  </si>
  <si>
    <t>AAC75227.1</t>
  </si>
  <si>
    <t>AAT48218.1</t>
  </si>
  <si>
    <t>AAC73121.1</t>
  </si>
  <si>
    <t>AAC75236.1</t>
  </si>
  <si>
    <t>AAC76531.2</t>
  </si>
  <si>
    <t>AAC75406.1</t>
  </si>
  <si>
    <t>AAC77096.1</t>
  </si>
  <si>
    <t>AAC76200.1</t>
  </si>
  <si>
    <t>AAC76548.1</t>
  </si>
  <si>
    <t>AAC75600.1</t>
  </si>
  <si>
    <t>AAC73840.1</t>
  </si>
  <si>
    <t>AAC74792.1</t>
  </si>
  <si>
    <t>AAC75536.2</t>
  </si>
  <si>
    <t>AAC76337.1</t>
  </si>
  <si>
    <t>AAC76562.2</t>
  </si>
  <si>
    <t>AAC76762.2</t>
  </si>
  <si>
    <t>AYC08262.1</t>
  </si>
  <si>
    <t>AAC73921.1</t>
  </si>
  <si>
    <t>AAC74091.2</t>
  </si>
  <si>
    <t>AAC76819.1</t>
  </si>
  <si>
    <t>AAC76679.1</t>
  </si>
  <si>
    <t>AAC75516.1</t>
  </si>
  <si>
    <t>AAC75278.2</t>
  </si>
  <si>
    <t>AAC76913.1</t>
  </si>
  <si>
    <t>AAC74585.1</t>
  </si>
  <si>
    <t>AAC77248.1</t>
  </si>
  <si>
    <t>AAC76161.1</t>
  </si>
  <si>
    <t>AAC77093.1</t>
  </si>
  <si>
    <t>AAC76999.1</t>
  </si>
  <si>
    <t>AAC73645.1</t>
  </si>
  <si>
    <t>AAC73725.1</t>
  </si>
  <si>
    <t>AAC74522.1</t>
  </si>
  <si>
    <t>AAC74767.1</t>
  </si>
  <si>
    <t>AAC75632.1</t>
  </si>
  <si>
    <t>AAC76246.1</t>
  </si>
  <si>
    <t>AAC76508.2</t>
  </si>
  <si>
    <t>AAD13458.1</t>
  </si>
  <si>
    <t>AAC73305.1</t>
  </si>
  <si>
    <t>AAC75344.1</t>
  </si>
  <si>
    <t>AAC73693.1</t>
  </si>
  <si>
    <t>AAC74097.1</t>
  </si>
  <si>
    <t>AAC74812.2</t>
  </si>
  <si>
    <t>AAC76231.1</t>
  </si>
  <si>
    <t>AAC73469.1</t>
  </si>
  <si>
    <t>AAC74691.1</t>
  </si>
  <si>
    <t>AAC75723.1</t>
  </si>
  <si>
    <t>AAT48149.1</t>
  </si>
  <si>
    <t>AAC77291.2</t>
  </si>
  <si>
    <t>AAC74430.1</t>
  </si>
  <si>
    <t>AAC74961.1</t>
  </si>
  <si>
    <t>AAC75582.1</t>
  </si>
  <si>
    <t>AAC76362.1</t>
  </si>
  <si>
    <t>AAC76370.1</t>
  </si>
  <si>
    <t>AAC76297.1</t>
  </si>
  <si>
    <t>AAC74407.2</t>
  </si>
  <si>
    <t>AAC76076.1</t>
  </si>
  <si>
    <t>AAC76748.1</t>
  </si>
  <si>
    <t>AAC77353.1</t>
  </si>
  <si>
    <t>AAC77120.1</t>
  </si>
  <si>
    <t>AAC77341.1</t>
  </si>
  <si>
    <t>AAC76434.1</t>
  </si>
  <si>
    <t>AAC75427.1</t>
  </si>
  <si>
    <t>AAC75575.2</t>
  </si>
  <si>
    <t>AAC75942.1</t>
  </si>
  <si>
    <t>AAC77143.1</t>
  </si>
  <si>
    <t>AAC74110.1</t>
  </si>
  <si>
    <t>AAC75300.1</t>
  </si>
  <si>
    <t>AAC76198.2</t>
  </si>
  <si>
    <t>AAC74000.1</t>
  </si>
  <si>
    <t>AAC75096.1</t>
  </si>
  <si>
    <t>AAC75611.2</t>
  </si>
  <si>
    <t>AAC75812.2</t>
  </si>
  <si>
    <t>AAC77334.1</t>
  </si>
  <si>
    <t>AAC76285.1</t>
  </si>
  <si>
    <t>AAC76742.3</t>
  </si>
  <si>
    <t>AAC75782.1</t>
  </si>
  <si>
    <t>AAC73120.1</t>
  </si>
  <si>
    <t>AAC75502.1</t>
  </si>
  <si>
    <t>AAC75631.1</t>
  </si>
  <si>
    <t>AAC73991.2</t>
  </si>
  <si>
    <t>AAC77119.1</t>
  </si>
  <si>
    <t>AAC75017.1</t>
  </si>
  <si>
    <t>AAC73223.1</t>
  </si>
  <si>
    <t>AAC73165.1</t>
  </si>
  <si>
    <t>AAC73397.1</t>
  </si>
  <si>
    <t>AAC73527.2</t>
  </si>
  <si>
    <t>AAC74093.1</t>
  </si>
  <si>
    <t>AAC74456.1</t>
  </si>
  <si>
    <t>AAC74618.1</t>
  </si>
  <si>
    <t>AAC73677.1</t>
  </si>
  <si>
    <t>AAC73676.1</t>
  </si>
  <si>
    <t>AAC73145.2</t>
  </si>
  <si>
    <t>AAC74476.1</t>
  </si>
  <si>
    <t>AAC75231.1</t>
  </si>
  <si>
    <t>AAC74936.1</t>
  </si>
  <si>
    <t>AAC74512.1</t>
  </si>
  <si>
    <t>AAC75284.1</t>
  </si>
  <si>
    <t>AAC75663.1</t>
  </si>
  <si>
    <t>AAC76459.1</t>
  </si>
  <si>
    <t>AAC76755.1</t>
  </si>
  <si>
    <t>AAC74897.1</t>
  </si>
  <si>
    <t>AAC75823.1</t>
  </si>
  <si>
    <t>AAC73722.1</t>
  </si>
  <si>
    <t>AAC73552.1</t>
  </si>
  <si>
    <t>AAC73247.1</t>
  </si>
  <si>
    <t>AAC74014.1</t>
  </si>
  <si>
    <t>AAC74053.2</t>
  </si>
  <si>
    <t>AAC74066.1</t>
  </si>
  <si>
    <t>AAC74089.1</t>
  </si>
  <si>
    <t>AAC74335.1</t>
  </si>
  <si>
    <t>AAC74525.1</t>
  </si>
  <si>
    <t>AAC75577.1</t>
  </si>
  <si>
    <t>AAC76490.1</t>
  </si>
  <si>
    <t>AAC76629.1</t>
  </si>
  <si>
    <t>AAC77024.1</t>
  </si>
  <si>
    <t>AAC73907.1</t>
  </si>
  <si>
    <t>AAC76849.1</t>
  </si>
  <si>
    <t>AAT48246.1</t>
  </si>
  <si>
    <t>AAC74888.1</t>
  </si>
  <si>
    <t>AAC75806.1</t>
  </si>
  <si>
    <t>AAC75920.2</t>
  </si>
  <si>
    <t>AAC75724.1</t>
  </si>
  <si>
    <t>AAC76545.1</t>
  </si>
  <si>
    <t>AAC73363.2</t>
  </si>
  <si>
    <t>AAC74800.2</t>
  </si>
  <si>
    <t>AAC75586.1</t>
  </si>
  <si>
    <t>AAC74996.1</t>
  </si>
  <si>
    <t>AAC76677.1</t>
  </si>
  <si>
    <t>AAC73775.1</t>
  </si>
  <si>
    <t>AAC73712.1</t>
  </si>
  <si>
    <t>AAC73728.1</t>
  </si>
  <si>
    <t>AAC74342.1</t>
  </si>
  <si>
    <t>AAC74490.2</t>
  </si>
  <si>
    <t>AAC74494.1</t>
  </si>
  <si>
    <t>AAC74614.1</t>
  </si>
  <si>
    <t>AAC75247.1</t>
  </si>
  <si>
    <t>AAC76274.2</t>
  </si>
  <si>
    <t>AAC76344.1</t>
  </si>
  <si>
    <t>AAC76962.1</t>
  </si>
  <si>
    <t>AAC77329.1</t>
  </si>
  <si>
    <t>ABP93458.1</t>
  </si>
  <si>
    <t>AAC74411.2</t>
  </si>
  <si>
    <t>AAT48135.1</t>
  </si>
  <si>
    <t>AAC74930.1</t>
  </si>
  <si>
    <t>AAC73489.1</t>
  </si>
  <si>
    <t>AAC76008.2</t>
  </si>
  <si>
    <t>AAC75138.1</t>
  </si>
  <si>
    <t>AAC76919.1</t>
  </si>
  <si>
    <t>AAC74523.1</t>
  </si>
  <si>
    <t>AAC76547.1</t>
  </si>
  <si>
    <t>AAC76245.1</t>
  </si>
  <si>
    <t>AAC74643.1</t>
  </si>
  <si>
    <t>AAC74723.1</t>
  </si>
  <si>
    <t>AAC75934.1</t>
  </si>
  <si>
    <t>AAC77081.2</t>
  </si>
  <si>
    <t>AAC75478.1</t>
  </si>
  <si>
    <t>AAC74463.1</t>
  </si>
  <si>
    <t>AAC73977.2</t>
  </si>
  <si>
    <t>AAC74277.2</t>
  </si>
  <si>
    <t>AAC74931.1</t>
  </si>
  <si>
    <t>AAC75482.1</t>
  </si>
  <si>
    <t>AAC76938.1</t>
  </si>
  <si>
    <t>AAC73793.1</t>
  </si>
  <si>
    <t>AAC75428.1</t>
  </si>
  <si>
    <t>AAC77174.2</t>
  </si>
  <si>
    <t>AAC76103.1</t>
  </si>
  <si>
    <t>AAC76214.1</t>
  </si>
  <si>
    <t>AAC76095.1</t>
  </si>
  <si>
    <t>AAC77293.1</t>
  </si>
  <si>
    <t>AAC75048.3</t>
  </si>
  <si>
    <t>AAC74051.2</t>
  </si>
  <si>
    <t>AAC74239.1</t>
  </si>
  <si>
    <t>AAC75270.1</t>
  </si>
  <si>
    <t>AAC75125.1</t>
  </si>
  <si>
    <t>AAC74924.1</t>
  </si>
  <si>
    <t>AAC74349.2</t>
  </si>
  <si>
    <t>AAC76091.1</t>
  </si>
  <si>
    <t>AAC76321.1</t>
  </si>
  <si>
    <t>AAC74871.1</t>
  </si>
  <si>
    <t>AAC75317.1</t>
  </si>
  <si>
    <t>AAC76889.1</t>
  </si>
  <si>
    <t>AAC75170.1</t>
  </si>
  <si>
    <t>AAC76583.1</t>
  </si>
  <si>
    <t>AAC73268.1</t>
  </si>
  <si>
    <t>AAC73478.2</t>
  </si>
  <si>
    <t>AAC73720.1</t>
  </si>
  <si>
    <t>AAC73724.1</t>
  </si>
  <si>
    <t>AAC74745.1</t>
  </si>
  <si>
    <t>AAC74893.1</t>
  </si>
  <si>
    <t>AAC75005.1</t>
  </si>
  <si>
    <t>AAC75986.1</t>
  </si>
  <si>
    <t>AAC76117.1</t>
  </si>
  <si>
    <t>AAC76195.1</t>
  </si>
  <si>
    <t>AAC76881.2</t>
  </si>
  <si>
    <t>AAT48231.1</t>
  </si>
  <si>
    <t>AAC74956.1</t>
  </si>
  <si>
    <t>AAC76732.1</t>
  </si>
  <si>
    <t>AAC73862.1</t>
  </si>
  <si>
    <t>AAC74043.1</t>
  </si>
  <si>
    <t>AAC75336.2</t>
  </si>
  <si>
    <t>AAC74744.1</t>
  </si>
  <si>
    <t>AAC76493.1</t>
  </si>
  <si>
    <t>AAC76858.1</t>
  </si>
  <si>
    <t>AAC76283.2</t>
  </si>
  <si>
    <t>AAC75293.1</t>
  </si>
  <si>
    <t>AAC75635.1</t>
  </si>
  <si>
    <t>AAC75547.1</t>
  </si>
  <si>
    <t>AAC73997.1</t>
  </si>
  <si>
    <t>AAC74958.2</t>
  </si>
  <si>
    <t>AAC74045.1</t>
  </si>
  <si>
    <t>AAC76345.1</t>
  </si>
  <si>
    <t>AAC76178.1</t>
  </si>
  <si>
    <t>AAC76521.1</t>
  </si>
  <si>
    <t>AAC76196.2</t>
  </si>
  <si>
    <t>AAC73483.2</t>
  </si>
  <si>
    <t>AAC73567.1</t>
  </si>
  <si>
    <t>AAC74074.1</t>
  </si>
  <si>
    <t>AAC74075.1</t>
  </si>
  <si>
    <t>AAC74395.1</t>
  </si>
  <si>
    <t>AAC74461.1</t>
  </si>
  <si>
    <t>AAC74537.1</t>
  </si>
  <si>
    <t>AAC74631.1</t>
  </si>
  <si>
    <t>AAC75572.1</t>
  </si>
  <si>
    <t>AAC75596.2</t>
  </si>
  <si>
    <t>AAC76580.1</t>
  </si>
  <si>
    <t>AAC76671.2</t>
  </si>
  <si>
    <t>AAC76862.3</t>
  </si>
  <si>
    <t>AAC73934.1</t>
  </si>
  <si>
    <t>AAC76779.1</t>
  </si>
  <si>
    <t>AAC75960.1</t>
  </si>
  <si>
    <t>AAC75074.1</t>
  </si>
  <si>
    <t>AAC73803.1</t>
  </si>
  <si>
    <t>AAC75129.1</t>
  </si>
  <si>
    <t>AAC75888.2</t>
  </si>
  <si>
    <t>AAC77135.1</t>
  </si>
  <si>
    <t>AAC73810.2</t>
  </si>
  <si>
    <t>AAC76961.1</t>
  </si>
  <si>
    <t>AAC74098.1</t>
  </si>
  <si>
    <t>AAC74709.1</t>
  </si>
  <si>
    <t>AAC77163.2</t>
  </si>
  <si>
    <t>AAC73244.1</t>
  </si>
  <si>
    <t>AAC73281.1</t>
  </si>
  <si>
    <t>AAC75690.1</t>
  </si>
  <si>
    <t>AAC74428.2</t>
  </si>
  <si>
    <t>AAC74630.1</t>
  </si>
  <si>
    <t>AAC75736.1</t>
  </si>
  <si>
    <t>AAC75977.1</t>
  </si>
  <si>
    <t>AAC76101.1</t>
  </si>
  <si>
    <t>AAC76267.1</t>
  </si>
  <si>
    <t>AAC77154.1</t>
  </si>
  <si>
    <t>AAC74716.2</t>
  </si>
  <si>
    <t>AAC75480.1</t>
  </si>
  <si>
    <t>AAC76642.2</t>
  </si>
  <si>
    <t>AAC73576.1</t>
  </si>
  <si>
    <t>AAC74071.1</t>
  </si>
  <si>
    <t>AAC74951.1</t>
  </si>
  <si>
    <t>AAC76553.1</t>
  </si>
  <si>
    <t>AAC77340.1</t>
  </si>
  <si>
    <t>AAT48144.3</t>
  </si>
  <si>
    <t>AAC74077.1</t>
  </si>
  <si>
    <t>AAC77220.1</t>
  </si>
  <si>
    <t>AAT48244.1</t>
  </si>
  <si>
    <t>AAC75550.1</t>
  </si>
  <si>
    <t>AAC77258.1</t>
  </si>
  <si>
    <t>AAC73144.1</t>
  </si>
  <si>
    <t>AAC76210.1</t>
  </si>
  <si>
    <t>AAC76772.1</t>
  </si>
  <si>
    <t>AAC74567.1</t>
  </si>
  <si>
    <t>AAC74151.1</t>
  </si>
  <si>
    <t>AAC75253.1</t>
  </si>
  <si>
    <t>AAC73982.1</t>
  </si>
  <si>
    <t>AAC76756.1</t>
  </si>
  <si>
    <t>AAC75469.1</t>
  </si>
  <si>
    <t>AAC73562.1</t>
  </si>
  <si>
    <t>AAC73773.1</t>
  </si>
  <si>
    <t>AAC73966.1</t>
  </si>
  <si>
    <t>AAC74365.1</t>
  </si>
  <si>
    <t>AAC74762.1</t>
  </si>
  <si>
    <t>AAC75277.1</t>
  </si>
  <si>
    <t>AAC75538.1</t>
  </si>
  <si>
    <t>AAC75872.1</t>
  </si>
  <si>
    <t>AAC75892.1</t>
  </si>
  <si>
    <t>AAC77134.1</t>
  </si>
  <si>
    <t>AAC77153.1</t>
  </si>
  <si>
    <t>ABD18641.1</t>
  </si>
  <si>
    <t>ABD18651.1</t>
  </si>
  <si>
    <t>AAC74356.1</t>
  </si>
  <si>
    <t>AAC76472.1</t>
  </si>
  <si>
    <t>AAC76992.1</t>
  </si>
  <si>
    <t>AAC77010.1</t>
  </si>
  <si>
    <t>AAC74351.1</t>
  </si>
  <si>
    <t>AAC75239.1</t>
  </si>
  <si>
    <t>AAC74132.1</t>
  </si>
  <si>
    <t>AAC74916.1</t>
  </si>
  <si>
    <t>AAC75929.1</t>
  </si>
  <si>
    <t>AAC76473.1</t>
  </si>
  <si>
    <t>AAC76934.1</t>
  </si>
  <si>
    <t>AAT48179.1</t>
  </si>
  <si>
    <t>AAC73504.1</t>
  </si>
  <si>
    <t>AAC74564.1</t>
  </si>
  <si>
    <t>AAC76690.2</t>
  </si>
  <si>
    <t>AAD13437.3</t>
  </si>
  <si>
    <t>AAC76757.1</t>
  </si>
  <si>
    <t>AAC73912.2</t>
  </si>
  <si>
    <t>AAC74050.1</t>
  </si>
  <si>
    <t>AAC75260.1</t>
  </si>
  <si>
    <t>AAC75283.1</t>
  </si>
  <si>
    <t>AAC76928.1</t>
  </si>
  <si>
    <t>AAC77335.1</t>
  </si>
  <si>
    <t>AAC76458.1</t>
  </si>
  <si>
    <t>AAC73354.2</t>
  </si>
  <si>
    <t>AAC75009.1</t>
  </si>
  <si>
    <t>AAC75348.1</t>
  </si>
  <si>
    <t>AAC75684.2</t>
  </si>
  <si>
    <t>AAC75853.1</t>
  </si>
  <si>
    <t>AAC76188.1</t>
  </si>
  <si>
    <t>AAC77068.1</t>
  </si>
  <si>
    <t>AAC73259.2</t>
  </si>
  <si>
    <t>AAC75216.1</t>
  </si>
  <si>
    <t>AAC76483.1</t>
  </si>
  <si>
    <t>AAC73531.1</t>
  </si>
  <si>
    <t>AAC73941.1</t>
  </si>
  <si>
    <t>AAC74047.1</t>
  </si>
  <si>
    <t>AAC74374.1</t>
  </si>
  <si>
    <t>AAC74386.1</t>
  </si>
  <si>
    <t>AAC74859.1</t>
  </si>
  <si>
    <t>AAC75735.1</t>
  </si>
  <si>
    <t>AAC77002.1</t>
  </si>
  <si>
    <t>AAT48220.1</t>
  </si>
  <si>
    <t>AYC08173.1</t>
  </si>
  <si>
    <t>AAC75103.1</t>
  </si>
  <si>
    <t>AAC75035.2</t>
  </si>
  <si>
    <t>AAC77006.1</t>
  </si>
  <si>
    <t>AAC77084.1</t>
  </si>
  <si>
    <t>AAC73905.1</t>
  </si>
  <si>
    <t>AAC75568.1</t>
  </si>
  <si>
    <t>AAC73516.1</t>
  </si>
  <si>
    <t>AAC74491.1</t>
  </si>
  <si>
    <t>AAC74558.1</t>
  </si>
  <si>
    <t>AAC75481.1</t>
  </si>
  <si>
    <t>AAC75712.1</t>
  </si>
  <si>
    <t>AAC75717.1</t>
  </si>
  <si>
    <t>AAC76700.1</t>
  </si>
  <si>
    <t>AAC77160.1</t>
  </si>
  <si>
    <t>AAC77175.1</t>
  </si>
  <si>
    <t>AAC73685.1</t>
  </si>
  <si>
    <t>AAC75080.1</t>
  </si>
  <si>
    <t>AAC77252.1</t>
  </si>
  <si>
    <t>AAC73287.1</t>
  </si>
  <si>
    <t>AAC75073.1</t>
  </si>
  <si>
    <t>AAC75851.2</t>
  </si>
  <si>
    <t>AAC76433.1</t>
  </si>
  <si>
    <t>AAC77159.1</t>
  </si>
  <si>
    <t>AAC73316.1</t>
  </si>
  <si>
    <t>AAC75075.2</t>
  </si>
  <si>
    <t>AAC74459.1</t>
  </si>
  <si>
    <t>AAC75753.1</t>
  </si>
  <si>
    <t>AAC77110.1</t>
  </si>
  <si>
    <t>AAC75042.5</t>
  </si>
  <si>
    <t>AAC73256.1</t>
  </si>
  <si>
    <t>AAC75659.1</t>
  </si>
  <si>
    <t>AAC73530.2</t>
  </si>
  <si>
    <t>AAC73672.1</t>
  </si>
  <si>
    <t>AAC73496.1</t>
  </si>
  <si>
    <t>AAC75474.1</t>
  </si>
  <si>
    <t>AAC75589.1</t>
  </si>
  <si>
    <t>AAD13464.2</t>
  </si>
  <si>
    <t>AAC73313.1</t>
  </si>
  <si>
    <t>AAC73550.2</t>
  </si>
  <si>
    <t>AAC74642.1</t>
  </si>
  <si>
    <t>AAT48156.1</t>
  </si>
  <si>
    <t>AYC08250.1</t>
  </si>
  <si>
    <t>AAC75008.1</t>
  </si>
  <si>
    <t>AAC76893.1</t>
  </si>
  <si>
    <t>AAC75797.1</t>
  </si>
  <si>
    <t>AAD13461.1</t>
  </si>
  <si>
    <t>AAC73657.1</t>
  </si>
  <si>
    <t>AAC75193.1</t>
  </si>
  <si>
    <t>AAC76620.1</t>
  </si>
  <si>
    <t>AAC74765.2</t>
  </si>
  <si>
    <t>AAC73373.1</t>
  </si>
  <si>
    <t>AAC73633.1</t>
  </si>
  <si>
    <t>AAC73992.1</t>
  </si>
  <si>
    <t>AAC74677.1</t>
  </si>
  <si>
    <t>AAC76683.1</t>
  </si>
  <si>
    <t>AAC75570.1</t>
  </si>
  <si>
    <t>AAC73606.1</t>
  </si>
  <si>
    <t>AAC74302.2</t>
  </si>
  <si>
    <t>AAC74548.1</t>
  </si>
  <si>
    <t>AAC74997.1</t>
  </si>
  <si>
    <t>AAC75011.1</t>
  </si>
  <si>
    <t>AAC75191.1</t>
  </si>
  <si>
    <t>AAC75203.1</t>
  </si>
  <si>
    <t>AAC75213.1</t>
  </si>
  <si>
    <t>AAC76177.1</t>
  </si>
  <si>
    <t>AAC74799.1</t>
  </si>
  <si>
    <t>AAC74176.1</t>
  </si>
  <si>
    <t>AAC76275.1</t>
  </si>
  <si>
    <t>AAC76551.2</t>
  </si>
  <si>
    <t>AAC75980.1</t>
  </si>
  <si>
    <t>AAC76572.2</t>
  </si>
  <si>
    <t>AAC75051.1</t>
  </si>
  <si>
    <t>AAC73822.1</t>
  </si>
  <si>
    <t>AAC75089.1</t>
  </si>
  <si>
    <t>AAC75710.1</t>
  </si>
  <si>
    <t>AAC76653.1</t>
  </si>
  <si>
    <t>AAC73699.1</t>
  </si>
  <si>
    <t>AAC73406.2</t>
  </si>
  <si>
    <t>AAC73518.1</t>
  </si>
  <si>
    <t>AAC73560.2</t>
  </si>
  <si>
    <t>AAC74178.1</t>
  </si>
  <si>
    <t>AAC75185.1</t>
  </si>
  <si>
    <t>AAC75229.1</t>
  </si>
  <si>
    <t>AAC76215.1</t>
  </si>
  <si>
    <t>AAC76945.3</t>
  </si>
  <si>
    <t>AAC73976.1</t>
  </si>
  <si>
    <t>AAC74165.1</t>
  </si>
  <si>
    <t>AAC76728.1</t>
  </si>
  <si>
    <t>AAC76053.1</t>
  </si>
  <si>
    <t>AAC75382.1</t>
  </si>
  <si>
    <t>AAC75565.1</t>
  </si>
  <si>
    <t>AAC77035.1</t>
  </si>
  <si>
    <t>AAC75431.1</t>
  </si>
  <si>
    <t>AAC76309.1</t>
  </si>
  <si>
    <t>AAC77022.1</t>
  </si>
  <si>
    <t>AAC77319.2</t>
  </si>
  <si>
    <t>AAT48174.1</t>
  </si>
  <si>
    <t>AAC73250.1</t>
  </si>
  <si>
    <t>AAC74026.1</t>
  </si>
  <si>
    <t>AAC74291.1</t>
  </si>
  <si>
    <t>AAC73499.1</t>
  </si>
  <si>
    <t>AAC76682.1</t>
  </si>
  <si>
    <t>AAC73266.1</t>
  </si>
  <si>
    <t>AAC73352.1</t>
  </si>
  <si>
    <t>AAC75984.1</t>
  </si>
  <si>
    <t>AAC76213.2</t>
  </si>
  <si>
    <t>AAC77025.1</t>
  </si>
  <si>
    <t>ABD18672.1</t>
  </si>
  <si>
    <t>AAC76777.1</t>
  </si>
  <si>
    <t>AAC73818.1</t>
  </si>
  <si>
    <t>AAC76859.2</t>
  </si>
  <si>
    <t>AAC73235.1</t>
  </si>
  <si>
    <t>AAC73409.1</t>
  </si>
  <si>
    <t>AAC75171.1</t>
  </si>
  <si>
    <t>AAC75205.1</t>
  </si>
  <si>
    <t>AAC76430.1</t>
  </si>
  <si>
    <t>AAC74904.2</t>
  </si>
  <si>
    <t>AAC73125.1</t>
  </si>
  <si>
    <t>AAC73296.1</t>
  </si>
  <si>
    <t>AAC74022.2</t>
  </si>
  <si>
    <t>AAC76915.1</t>
  </si>
  <si>
    <t>AAC74801.2</t>
  </si>
  <si>
    <t>AAC76289.1</t>
  </si>
  <si>
    <t>AAC75860.1</t>
  </si>
  <si>
    <t>AAC76276.1</t>
  </si>
  <si>
    <t>AAC75161.1</t>
  </si>
  <si>
    <t>AAC73282.1</t>
  </si>
  <si>
    <t>AAC73932.1</t>
  </si>
  <si>
    <t>AAC75495.2</t>
  </si>
  <si>
    <t>AAC73959.1</t>
  </si>
  <si>
    <t>AAC75400.1</t>
  </si>
  <si>
    <t>AAC73613.2</t>
  </si>
  <si>
    <t>AAC74887.1</t>
  </si>
  <si>
    <t>AAT48150.1</t>
  </si>
  <si>
    <t>AAC75256.1</t>
  </si>
  <si>
    <t>AAC73947.1</t>
  </si>
  <si>
    <t>AAC74145.1</t>
  </si>
  <si>
    <t>AAC75924.2</t>
  </si>
  <si>
    <t>AAC76498.2</t>
  </si>
  <si>
    <t>AAC73713.1</t>
  </si>
  <si>
    <t>AAC75342.1</t>
  </si>
  <si>
    <t>AAC76042.1</t>
  </si>
  <si>
    <t>AAC76494.1</t>
  </si>
  <si>
    <t>AAC73189.1</t>
  </si>
  <si>
    <t>AAC74120.2</t>
  </si>
  <si>
    <t>AAC75936.1</t>
  </si>
  <si>
    <t>AAC76702.1</t>
  </si>
  <si>
    <t>AAC73415.1</t>
  </si>
  <si>
    <t>AAC75085.2</t>
  </si>
  <si>
    <t>AAC77317.1</t>
  </si>
  <si>
    <t>AAC74922.1</t>
  </si>
  <si>
    <t>AAC73975.1</t>
  </si>
  <si>
    <t>AAC75107.1</t>
  </si>
  <si>
    <t>AAC77316.2</t>
  </si>
  <si>
    <t>AAC73914.1</t>
  </si>
  <si>
    <t>AAC74971.1</t>
  </si>
  <si>
    <t>AAC75940.1</t>
  </si>
  <si>
    <t>AAC73246.1</t>
  </si>
  <si>
    <t>AAC73264.1</t>
  </si>
  <si>
    <t>AAC73656.1</t>
  </si>
  <si>
    <t>AAC74626.1</t>
  </si>
  <si>
    <t>AAC74902.2</t>
  </si>
  <si>
    <t>AAC75783.1</t>
  </si>
  <si>
    <t>AAC76256.2</t>
  </si>
  <si>
    <t>AAC75006.1</t>
  </si>
  <si>
    <t>AAC76124.1</t>
  </si>
  <si>
    <t>AAC73665.1</t>
  </si>
  <si>
    <t>AAC73913.1</t>
  </si>
  <si>
    <t>AAC74634.1</t>
  </si>
  <si>
    <t>AAC75078.2</t>
  </si>
  <si>
    <t>AAC75098.1</t>
  </si>
  <si>
    <t>AAC75211.1</t>
  </si>
  <si>
    <t>AAC76599.1</t>
  </si>
  <si>
    <t>AAC73692.1</t>
  </si>
  <si>
    <t>AAC74220.1</t>
  </si>
  <si>
    <t>AAC74576.1</t>
  </si>
  <si>
    <t>AAC75160.1</t>
  </si>
  <si>
    <t>AAC77275.1</t>
  </si>
  <si>
    <t>AAC74736.1</t>
  </si>
  <si>
    <t>AAC75903.2</t>
  </si>
  <si>
    <t>AAC73439.1</t>
  </si>
  <si>
    <t>AAC73195.1</t>
  </si>
  <si>
    <t>AAC74279.1</t>
  </si>
  <si>
    <t>AAC74353.1</t>
  </si>
  <si>
    <t>AAC74863.1</t>
  </si>
  <si>
    <t>AAC76410.1</t>
  </si>
  <si>
    <t>AAC76907.1</t>
  </si>
  <si>
    <t>AAC73394.1</t>
  </si>
  <si>
    <t>AAC75358.2</t>
  </si>
  <si>
    <t>AAC75881.1</t>
  </si>
  <si>
    <t>AAC74268.1</t>
  </si>
  <si>
    <t>AAC75470.1</t>
  </si>
  <si>
    <t>AAC76354.1</t>
  </si>
  <si>
    <t>AAC73936.1</t>
  </si>
  <si>
    <t>AAC74196.1</t>
  </si>
  <si>
    <t>AAC76305.1</t>
  </si>
  <si>
    <t>AAC76421.2</t>
  </si>
  <si>
    <t>AAC73917.1</t>
  </si>
  <si>
    <t>AAC73461.1</t>
  </si>
  <si>
    <t>AAC73850.1</t>
  </si>
  <si>
    <t>AAC74412.1</t>
  </si>
  <si>
    <t>AAC76527.2</t>
  </si>
  <si>
    <t>AAC73117.1</t>
  </si>
  <si>
    <t>AAC73330.1</t>
  </si>
  <si>
    <t>AAC73485.1</t>
  </si>
  <si>
    <t>AAC73834.1</t>
  </si>
  <si>
    <t>AAC74040.1</t>
  </si>
  <si>
    <t>AAC74610.1</t>
  </si>
  <si>
    <t>AAC75558.1</t>
  </si>
  <si>
    <t>AAC75809.2</t>
  </si>
  <si>
    <t>AAC76842.1</t>
  </si>
  <si>
    <t>AAC73593.2</t>
  </si>
  <si>
    <t>AAC75747.1</t>
  </si>
  <si>
    <t>AAC75918.1</t>
  </si>
  <si>
    <t>AAC75640.1</t>
  </si>
  <si>
    <t>AAC76415.2</t>
  </si>
  <si>
    <t>AAC77098.1</t>
  </si>
  <si>
    <t>AAC76226.1</t>
  </si>
  <si>
    <t>AAC75081.1</t>
  </si>
  <si>
    <t>AAC76402.1</t>
  </si>
  <si>
    <t>AAC73147.2</t>
  </si>
  <si>
    <t>AAC73491.1</t>
  </si>
  <si>
    <t>AAC73827.2</t>
  </si>
  <si>
    <t>AAC75816.2</t>
  </si>
  <si>
    <t>AAC76191.1</t>
  </si>
  <si>
    <t>AAC76270.2</t>
  </si>
  <si>
    <t>AAC77260.1</t>
  </si>
  <si>
    <t>AAC74533.1</t>
  </si>
  <si>
    <t>AAC75045.1</t>
  </si>
  <si>
    <t>AAC76478.1</t>
  </si>
  <si>
    <t>AAC75479.2</t>
  </si>
  <si>
    <t>AYC08236.1</t>
  </si>
  <si>
    <t>AAC73890.1</t>
  </si>
  <si>
    <t>AAC74258.1</t>
  </si>
  <si>
    <t>AAC74269.1</t>
  </si>
  <si>
    <t>AAC76487.1</t>
  </si>
  <si>
    <t>ABD18661.1</t>
  </si>
  <si>
    <t>AAC76084.1</t>
  </si>
  <si>
    <t>AAC76758.1</t>
  </si>
  <si>
    <t>AAC77109.1</t>
  </si>
  <si>
    <t>AAC76151.1</t>
  </si>
  <si>
    <t>AAT48168.3</t>
  </si>
  <si>
    <t>AAT48159.1</t>
  </si>
  <si>
    <t>AAC76687.2</t>
  </si>
  <si>
    <t>AAC75305.1</t>
  </si>
  <si>
    <t>AAC76839.2</t>
  </si>
  <si>
    <t>AAC76856.1</t>
  </si>
  <si>
    <t>AAC75404.2</t>
  </si>
  <si>
    <t>AAC77330.1</t>
  </si>
  <si>
    <t>AAC75854.1</t>
  </si>
  <si>
    <t>AAC73515.2</t>
  </si>
  <si>
    <t>AAC74194.1</t>
  </si>
  <si>
    <t>AAC74336.1</t>
  </si>
  <si>
    <t>AAC75559.1</t>
  </si>
  <si>
    <t>AAC75387.1</t>
  </si>
  <si>
    <t>AAC75503.2</t>
  </si>
  <si>
    <t>AAC76743.1</t>
  </si>
  <si>
    <t>AAC76363.1</t>
  </si>
  <si>
    <t>AAC76931.1</t>
  </si>
  <si>
    <t>AAC73632.2</t>
  </si>
  <si>
    <t>AAC74249.1</t>
  </si>
  <si>
    <t>AAC74830.1</t>
  </si>
  <si>
    <t>AAC75130.2</t>
  </si>
  <si>
    <t>AAC75770.1</t>
  </si>
  <si>
    <t>AAC75831.1</t>
  </si>
  <si>
    <t>AAC76238.1</t>
  </si>
  <si>
    <t>AAC76974.1</t>
  </si>
  <si>
    <t>AAC76993.1</t>
  </si>
  <si>
    <t>AAC73301.1</t>
  </si>
  <si>
    <t>AAC73661.1</t>
  </si>
  <si>
    <t>AAC75494.2</t>
  </si>
  <si>
    <t>AAC77312.1</t>
  </si>
  <si>
    <t>AAC74287.1</t>
  </si>
  <si>
    <t>AAC74878.1</t>
  </si>
  <si>
    <t>AAC73432.1</t>
  </si>
  <si>
    <t>AAC73460.2</t>
  </si>
  <si>
    <t>AAC73481.1</t>
  </si>
  <si>
    <t>AAC74037.1</t>
  </si>
  <si>
    <t>AAC74979.1</t>
  </si>
  <si>
    <t>AAC75657.2</t>
  </si>
  <si>
    <t>AAC77270.1</t>
  </si>
  <si>
    <t>AAC73277.1</t>
  </si>
  <si>
    <t>AAC75419.1</t>
  </si>
  <si>
    <t>AAT48136.1</t>
  </si>
  <si>
    <t>AAC73571.1</t>
  </si>
  <si>
    <t>AAC76079.1</t>
  </si>
  <si>
    <t>AAC77191.1</t>
  </si>
  <si>
    <t>AAC77218.1</t>
  </si>
  <si>
    <t>AAC73470.1</t>
  </si>
  <si>
    <t>AAC74810.1</t>
  </si>
  <si>
    <t>AAT48185.1</t>
  </si>
  <si>
    <t>AAC73204.1</t>
  </si>
  <si>
    <t>AAC73879.1</t>
  </si>
  <si>
    <t>AAC74119.1</t>
  </si>
  <si>
    <t>AAC74242.1</t>
  </si>
  <si>
    <t>ABD18717.1</t>
  </si>
  <si>
    <t>ABP93457.1</t>
  </si>
  <si>
    <t>AAC74758.1</t>
  </si>
  <si>
    <t>AAC75255.1</t>
  </si>
  <si>
    <t>AAC76497.2</t>
  </si>
  <si>
    <t>AAC73792.1</t>
  </si>
  <si>
    <t>AAC74147.1</t>
  </si>
  <si>
    <t>AAC76422.1</t>
  </si>
  <si>
    <t>AAC77030.2</t>
  </si>
  <si>
    <t>AAC77150.2</t>
  </si>
  <si>
    <t>AAC73261.1</t>
  </si>
  <si>
    <t>AAC76510.4</t>
  </si>
  <si>
    <t>AAC76476.1</t>
  </si>
  <si>
    <t>AAC74103.1</t>
  </si>
  <si>
    <t>AAC75228.1</t>
  </si>
  <si>
    <t>AAC76230.1</t>
  </si>
  <si>
    <t>AAC76736.1</t>
  </si>
  <si>
    <t>AAC77165.1</t>
  </si>
  <si>
    <t>AAD13441.2</t>
  </si>
  <si>
    <t>AAC74552.2</t>
  </si>
  <si>
    <t>AAC73688.1</t>
  </si>
  <si>
    <t>AAC75523.1</t>
  </si>
  <si>
    <t>AAC74889.2</t>
  </si>
  <si>
    <t>AYC08216.1</t>
  </si>
  <si>
    <t>AAC73594.2</t>
  </si>
  <si>
    <t>AAC73828.1</t>
  </si>
  <si>
    <t>AAC75123.1</t>
  </si>
  <si>
    <t>AAC73150.1</t>
  </si>
  <si>
    <t>AAC73937.1</t>
  </si>
  <si>
    <t>AAC76536.1</t>
  </si>
  <si>
    <t>AAC73118.1</t>
  </si>
  <si>
    <t>AAC73616.1</t>
  </si>
  <si>
    <t>QNV50515.1</t>
  </si>
  <si>
    <t>AAC73564.1</t>
  </si>
  <si>
    <t>AAC73857.1</t>
  </si>
  <si>
    <t>AAC76088.1</t>
  </si>
  <si>
    <t>AAC74497.1</t>
  </si>
  <si>
    <t>AAC74489.2</t>
  </si>
  <si>
    <t>AAC74918.1</t>
  </si>
  <si>
    <t>AAC75667.2</t>
  </si>
  <si>
    <t>AAC76078.2</t>
  </si>
  <si>
    <t>AAC77177.1</t>
  </si>
  <si>
    <t>AAC73479.1</t>
  </si>
  <si>
    <t>AAC75708.1</t>
  </si>
  <si>
    <t>AAC76290.2</t>
  </si>
  <si>
    <t>AAC75963.1</t>
  </si>
  <si>
    <t>AAC73336.1</t>
  </si>
  <si>
    <t>AAC73779.2</t>
  </si>
  <si>
    <t>AAC74237.1</t>
  </si>
  <si>
    <t>AAC76176.1</t>
  </si>
  <si>
    <t>AAC76223.2</t>
  </si>
  <si>
    <t>AAC77102.1</t>
  </si>
  <si>
    <t>ABD18705.1</t>
  </si>
  <si>
    <t>AAC75573.1</t>
  </si>
  <si>
    <t>AAC74729.1</t>
  </si>
  <si>
    <t>AAD13443.1</t>
  </si>
  <si>
    <t>AAC76557.1</t>
  </si>
  <si>
    <t>AAC76625.1</t>
  </si>
  <si>
    <t>AAC75100.1</t>
  </si>
  <si>
    <t>AAC76794.1</t>
  </si>
  <si>
    <t>AAC74515.2</t>
  </si>
  <si>
    <t>AAC75217.1</t>
  </si>
  <si>
    <t>AAC74439.1</t>
  </si>
  <si>
    <t>AAC76549.2</t>
  </si>
  <si>
    <t>AAC77001.1</t>
  </si>
  <si>
    <t>AAC73900.1</t>
  </si>
  <si>
    <t>AAC75493.1</t>
  </si>
  <si>
    <t>AAC76477.1</t>
  </si>
  <si>
    <t>AAC73668.1</t>
  </si>
  <si>
    <t>AAC76774.1</t>
  </si>
  <si>
    <t>AAC73401.2</t>
  </si>
  <si>
    <t>AAC73476.2</t>
  </si>
  <si>
    <t>AAC73623.1</t>
  </si>
  <si>
    <t>AAC73641.2</t>
  </si>
  <si>
    <t>AAC74112.2</t>
  </si>
  <si>
    <t>AAC75149.2</t>
  </si>
  <si>
    <t>AAC76135.1</t>
  </si>
  <si>
    <t>AAC76665.2</t>
  </si>
  <si>
    <t>AAD13459.1</t>
  </si>
  <si>
    <t>AAC75874.1</t>
  </si>
  <si>
    <t>QNV50517.1</t>
  </si>
  <si>
    <t>AAC76489.1</t>
  </si>
  <si>
    <t>AAC73466.1</t>
  </si>
  <si>
    <t>AAC76552.1</t>
  </si>
  <si>
    <t>AAC74069.1</t>
  </si>
  <si>
    <t>AAC73926.1</t>
  </si>
  <si>
    <t>AAC76189.1</t>
  </si>
  <si>
    <t>AAC76567.1</t>
  </si>
  <si>
    <t>AAC77116.2</t>
  </si>
  <si>
    <t>AAC74149.2</t>
  </si>
  <si>
    <t>AAC76837.1</t>
  </si>
  <si>
    <t>AAC74327.1</t>
  </si>
  <si>
    <t>AAC75326.1</t>
  </si>
  <si>
    <t>AAC75422.1</t>
  </si>
  <si>
    <t>AAC76332.1</t>
  </si>
  <si>
    <t>AAC73288.1</t>
  </si>
  <si>
    <t>AAC74575.1</t>
  </si>
  <si>
    <t>AAC75376.1</t>
  </si>
  <si>
    <t>AAC73203.1</t>
  </si>
  <si>
    <t>AAC74361.1</t>
  </si>
  <si>
    <t>AAC75357.1</t>
  </si>
  <si>
    <t>AAC75410.1</t>
  </si>
  <si>
    <t>AAC74153.1</t>
  </si>
  <si>
    <t>AAC75733.1</t>
  </si>
  <si>
    <t>AAC73929.1</t>
  </si>
  <si>
    <t>AAC74011.1</t>
  </si>
  <si>
    <t>AAC74536.1</t>
  </si>
  <si>
    <t>AAT48198.1</t>
  </si>
  <si>
    <t>AAC73238.1</t>
  </si>
  <si>
    <t>AAC75121.2</t>
  </si>
  <si>
    <t>AAC74128.1</t>
  </si>
  <si>
    <t>AAC74836.1</t>
  </si>
  <si>
    <t>AAC75790.1</t>
  </si>
  <si>
    <t>AAC74560.1</t>
  </si>
  <si>
    <t>AAC76273.1</t>
  </si>
  <si>
    <t>AAC75135.2</t>
  </si>
  <si>
    <t>AAC73925.2</t>
  </si>
  <si>
    <t>AAC75004.1</t>
  </si>
  <si>
    <t>AAC76334.1</t>
  </si>
  <si>
    <t>AAC77117.1</t>
  </si>
  <si>
    <t>AAC73446.1</t>
  </si>
  <si>
    <t>AAC75856.2</t>
  </si>
  <si>
    <t>AAC74086.1</t>
  </si>
  <si>
    <t>AAC74238.1</t>
  </si>
  <si>
    <t>AAC76637.2</t>
  </si>
  <si>
    <t>AAC74283.1</t>
  </si>
  <si>
    <t>AAC74595.1</t>
  </si>
  <si>
    <t>AAC76313.1</t>
  </si>
  <si>
    <t>AAT48188.4</t>
  </si>
  <si>
    <t>AAC73666.1</t>
  </si>
  <si>
    <t>AAC74808.1</t>
  </si>
  <si>
    <t>AAC76997.2</t>
  </si>
  <si>
    <t>AAC77142.1</t>
  </si>
  <si>
    <t>AAC75817.1</t>
  </si>
  <si>
    <t>AAC73468.2</t>
  </si>
  <si>
    <t>AAC73859.1</t>
  </si>
  <si>
    <t>AAC75581.1</t>
  </si>
  <si>
    <t>AAC75967.1</t>
  </si>
  <si>
    <t>AAC76216.1</t>
  </si>
  <si>
    <t>AAC75306.2</t>
  </si>
  <si>
    <t>AAC74392.1</t>
  </si>
  <si>
    <t>AAC76714.2</t>
  </si>
  <si>
    <t>AAC75467.1</t>
  </si>
  <si>
    <t>AAC73776.1</t>
  </si>
  <si>
    <t>AAC73796.1</t>
  </si>
  <si>
    <t>AAC74263.3</t>
  </si>
  <si>
    <t>AAC74654.1</t>
  </si>
  <si>
    <t>AAC75621.1</t>
  </si>
  <si>
    <t>AAC76534.2</t>
  </si>
  <si>
    <t>AYC08162.1</t>
  </si>
  <si>
    <t>AAC73615.2</t>
  </si>
  <si>
    <t>AAC76350.2</t>
  </si>
  <si>
    <t>AAC74219.2</t>
  </si>
  <si>
    <t>AAC74826.1</t>
  </si>
  <si>
    <t>AAC74781.1</t>
  </si>
  <si>
    <t>AAC74841.1</t>
  </si>
  <si>
    <t>AAC75088.2</t>
  </si>
  <si>
    <t>AAC73391.1</t>
  </si>
  <si>
    <t>AAC73573.1</t>
  </si>
  <si>
    <t>AAC74055.2</t>
  </si>
  <si>
    <t>AAC74671.1</t>
  </si>
  <si>
    <t>AAC74711.2</t>
  </si>
  <si>
    <t>AAC75719.2</t>
  </si>
  <si>
    <t>AAC76786.2</t>
  </si>
  <si>
    <t>AAC76891.2</t>
  </si>
  <si>
    <t>AAC77146.2</t>
  </si>
  <si>
    <t>AAC74114.1</t>
  </si>
  <si>
    <t>AAC73393.1</t>
  </si>
  <si>
    <t>AAC73897.1</t>
  </si>
  <si>
    <t>AAC73510.1</t>
  </si>
  <si>
    <t>AAC73644.1</t>
  </si>
  <si>
    <t>AAC74127.1</t>
  </si>
  <si>
    <t>AAC74588.1</t>
  </si>
  <si>
    <t>AAC75141.2</t>
  </si>
  <si>
    <t>AAC76109.1</t>
  </si>
  <si>
    <t>AAC76711.2</t>
  </si>
  <si>
    <t>AAC77311.1</t>
  </si>
  <si>
    <t>AAC73882.1</t>
  </si>
  <si>
    <t>AAC76325.1</t>
  </si>
  <si>
    <t>AAC73395.1</t>
  </si>
  <si>
    <t>AAC73413.1</t>
  </si>
  <si>
    <t>AAC73948.1</t>
  </si>
  <si>
    <t>AAC74797.1</t>
  </si>
  <si>
    <t>AAC75730.1</t>
  </si>
  <si>
    <t>AAC75824.1</t>
  </si>
  <si>
    <t>AYC08249.1</t>
  </si>
  <si>
    <t>AAC77076.1</t>
  </si>
  <si>
    <t>AAC73691.1</t>
  </si>
  <si>
    <t>AAC74748.1</t>
  </si>
  <si>
    <t>AAC73431.1</t>
  </si>
  <si>
    <t>AAC76073.3</t>
  </si>
  <si>
    <t>AAC75993.1</t>
  </si>
  <si>
    <t>AAC73553.1</t>
  </si>
  <si>
    <t>AAC75606.1</t>
  </si>
  <si>
    <t>AAC76011.1</t>
  </si>
  <si>
    <t>AAC77034.1</t>
  </si>
  <si>
    <t>AAC76800.1</t>
  </si>
  <si>
    <t>AAC74807.1</t>
  </si>
  <si>
    <t>AAC74839.1</t>
  </si>
  <si>
    <t>AAC75666.2</t>
  </si>
  <si>
    <t>AAC76587.2</t>
  </si>
  <si>
    <t>AAC75242.1</t>
  </si>
  <si>
    <t>AAC75455.2</t>
  </si>
  <si>
    <t>AYC08206.1</t>
  </si>
  <si>
    <t>AAC74898.2</t>
  </si>
  <si>
    <t>AAC74673.1</t>
  </si>
  <si>
    <t>AAC75169.1</t>
  </si>
  <si>
    <t>AAC77302.2</t>
  </si>
  <si>
    <t>AAC76427.1</t>
  </si>
  <si>
    <t>AAC76298.1</t>
  </si>
  <si>
    <t>AAC73411.2</t>
  </si>
  <si>
    <t>AAC74159.1</t>
  </si>
  <si>
    <t>AAC74704.1</t>
  </si>
  <si>
    <t>AAC74275.2</t>
  </si>
  <si>
    <t>AAC75519.1</t>
  </si>
  <si>
    <t>AAC76678.1</t>
  </si>
  <si>
    <t>AAC73809.2</t>
  </si>
  <si>
    <t>AAC74163.1</t>
  </si>
  <si>
    <t>AAC75636.2</t>
  </si>
  <si>
    <t>AAC75994.1</t>
  </si>
  <si>
    <t>AAC77139.1</t>
  </si>
  <si>
    <t>AAC75090.1</t>
  </si>
  <si>
    <t>AAC76878.1</t>
  </si>
  <si>
    <t>AAC76958.1</t>
  </si>
  <si>
    <t>AAC74822.1</t>
  </si>
  <si>
    <t>AAC76003.1</t>
  </si>
  <si>
    <t>AAC73303.1</t>
  </si>
  <si>
    <t>AAC74786.1</t>
  </si>
  <si>
    <t>AAC74917.2</t>
  </si>
  <si>
    <t>AAC75725.1</t>
  </si>
  <si>
    <t>AAC76139.1</t>
  </si>
  <si>
    <t>AAC76578.2</t>
  </si>
  <si>
    <t>AAC76512.1</t>
  </si>
  <si>
    <t>AAC74027.1</t>
  </si>
  <si>
    <t>AAC74174.2</t>
  </si>
  <si>
    <t>AAC73985.2</t>
  </si>
  <si>
    <t>AAC75548.1</t>
  </si>
  <si>
    <t>AAC76251.1</t>
  </si>
  <si>
    <t>AAC76369.1</t>
  </si>
  <si>
    <t>AAC76492.1</t>
  </si>
  <si>
    <t>AAC76946.1</t>
  </si>
  <si>
    <t>AAC73838.1</t>
  </si>
  <si>
    <t>AAC74334.1</t>
  </si>
  <si>
    <t>AAC75995.1</t>
  </si>
  <si>
    <t>AAC75421.1</t>
  </si>
  <si>
    <t>AAC74672.1</t>
  </si>
  <si>
    <t>AAC76138.1</t>
  </si>
  <si>
    <t>AAC76179.1</t>
  </si>
  <si>
    <t>AAC73950.1</t>
  </si>
  <si>
    <t>AAC74186.1</t>
  </si>
  <si>
    <t>AAC75189.1</t>
  </si>
  <si>
    <t>AAC74177.1</t>
  </si>
  <si>
    <t>AAC75352.1</t>
  </si>
  <si>
    <t>AAC76094.2</t>
  </si>
  <si>
    <t>AYC08232.1</t>
  </si>
  <si>
    <t>AAC76282.1</t>
  </si>
  <si>
    <t>AAC75644.1</t>
  </si>
  <si>
    <t>AAC76998.1</t>
  </si>
  <si>
    <t>AAC73536.1</t>
  </si>
  <si>
    <t>AAC73251.1</t>
  </si>
  <si>
    <t>AAC76335.1</t>
  </si>
  <si>
    <t>AAC76203.1</t>
  </si>
  <si>
    <t>AAC73697.1</t>
  </si>
  <si>
    <t>AAC73705.2</t>
  </si>
  <si>
    <t>AAC73898.1</t>
  </si>
  <si>
    <t>AAC74135.2</t>
  </si>
  <si>
    <t>AAC76083.2</t>
  </si>
  <si>
    <t>AAC74706.1</t>
  </si>
  <si>
    <t>AAC76355.2</t>
  </si>
  <si>
    <t>AAC74161.1</t>
  </si>
  <si>
    <t>AAC74686.1</t>
  </si>
  <si>
    <t>AAC73226.1</t>
  </si>
  <si>
    <t>AAC76020.1</t>
  </si>
  <si>
    <t>AAC76820.1</t>
  </si>
  <si>
    <t>AAC76821.2</t>
  </si>
  <si>
    <t>AAC74068.1</t>
  </si>
  <si>
    <t>AAC75784.1</t>
  </si>
  <si>
    <t>AAC75466.1</t>
  </si>
  <si>
    <t>AAC76484.1</t>
  </si>
  <si>
    <t>AAC76955.1</t>
  </si>
  <si>
    <t>AAC74475.1</t>
  </si>
  <si>
    <t>AAC74675.1</t>
  </si>
  <si>
    <t>AAC73206.1</t>
  </si>
  <si>
    <t>AAC73274.1</t>
  </si>
  <si>
    <t>AAC77200.2</t>
  </si>
  <si>
    <t>AAC76148.2</t>
  </si>
  <si>
    <t>AAC74006.1</t>
  </si>
  <si>
    <t>AAC74948.1</t>
  </si>
  <si>
    <t>AAC75456.3</t>
  </si>
  <si>
    <t>AAC75732.1</t>
  </si>
  <si>
    <t>AAC76060.1</t>
  </si>
  <si>
    <t>AAC76136.2</t>
  </si>
  <si>
    <t>AAC76262.1</t>
  </si>
  <si>
    <t>AAC74929.1</t>
  </si>
  <si>
    <t>AAC77112.1</t>
  </si>
  <si>
    <t>AAC73836.1</t>
  </si>
  <si>
    <t>AAC74061.1</t>
  </si>
  <si>
    <t>AAC74208.1</t>
  </si>
  <si>
    <t>AAC75202.1</t>
  </si>
  <si>
    <t>AAC77004.1</t>
  </si>
  <si>
    <t>AAC74987.1</t>
  </si>
  <si>
    <t>AAC76201.1</t>
  </si>
  <si>
    <t>AAC77138.1</t>
  </si>
  <si>
    <t>AAC75452.1</t>
  </si>
  <si>
    <t>AAC76173.1</t>
  </si>
  <si>
    <t>AAC73178.1</t>
  </si>
  <si>
    <t>AAC73307.1</t>
  </si>
  <si>
    <t>AAC76013.1</t>
  </si>
  <si>
    <t>AAC76571.1</t>
  </si>
  <si>
    <t>AAC75117.1</t>
  </si>
  <si>
    <t>AAC75863.2</t>
  </si>
  <si>
    <t>AAC73308.1</t>
  </si>
  <si>
    <t>AAC75721.1</t>
  </si>
  <si>
    <t>AAC76007.1</t>
  </si>
  <si>
    <t>AAC76316.1</t>
  </si>
  <si>
    <t>AAC76338.1</t>
  </si>
  <si>
    <t>AYC08174.1</t>
  </si>
  <si>
    <t>AAC73791.1</t>
  </si>
  <si>
    <t>AAC74900.1</t>
  </si>
  <si>
    <t>AAC74209.1</t>
  </si>
  <si>
    <t>AAC76627.1</t>
  </si>
  <si>
    <t>AAC74122.1</t>
  </si>
  <si>
    <t>AAC74157.1</t>
  </si>
  <si>
    <t>AAC74749.1</t>
  </si>
  <si>
    <t>AAC74121.1</t>
  </si>
  <si>
    <t>AAC75222.1</t>
  </si>
  <si>
    <t>AAC76797.1</t>
  </si>
  <si>
    <t>AAC73519.1</t>
  </si>
  <si>
    <t>AAC77178.1</t>
  </si>
  <si>
    <t>AAC74394.1</t>
  </si>
  <si>
    <t>AAC74687.2</t>
  </si>
  <si>
    <t>AAC73944.1</t>
  </si>
  <si>
    <t>AAC75311.1</t>
  </si>
  <si>
    <t>AAT48194.1</t>
  </si>
  <si>
    <t>AAC73832.1</t>
  </si>
  <si>
    <t>AAC76668.1</t>
  </si>
  <si>
    <t>AAC75330.1</t>
  </si>
  <si>
    <t>AAC76326.1</t>
  </si>
  <si>
    <t>AAD13448.1</t>
  </si>
  <si>
    <t>AAC73219.1</t>
  </si>
  <si>
    <t>AAC74698.2</t>
  </si>
  <si>
    <t>AAC75413.1</t>
  </si>
  <si>
    <t>AAC76193.2</t>
  </si>
  <si>
    <t>AAC76903.1</t>
  </si>
  <si>
    <t>AAC73786.1</t>
  </si>
  <si>
    <t>AAC75137.1</t>
  </si>
  <si>
    <t>AAC74393.1</t>
  </si>
  <si>
    <t>AAC77216.1</t>
  </si>
  <si>
    <t>AAC76749.1</t>
  </si>
  <si>
    <t>AAC76395.2</t>
  </si>
  <si>
    <t>AAC74529.1</t>
  </si>
  <si>
    <t>AAC75832.1</t>
  </si>
  <si>
    <t>AAC73756.1</t>
  </si>
  <si>
    <t>AAC75238.2</t>
  </si>
  <si>
    <t>AAC75355.1</t>
  </si>
  <si>
    <t>AAC74890.1</t>
  </si>
  <si>
    <t>AAC73673.1</t>
  </si>
  <si>
    <t>AAC75192.1</t>
  </si>
  <si>
    <t>AAC74845.1</t>
  </si>
  <si>
    <t>AAC75025.1</t>
  </si>
  <si>
    <t>AAC76681.2</t>
  </si>
  <si>
    <t>AAC75764.1</t>
  </si>
  <si>
    <t>AAC73511.1</t>
  </si>
  <si>
    <t>AAC76482.1</t>
  </si>
  <si>
    <t>AAD13433.1</t>
  </si>
  <si>
    <t>AAC74307.1</t>
  </si>
  <si>
    <t>AAC76689.1</t>
  </si>
  <si>
    <t>AAT48233.1</t>
  </si>
  <si>
    <t>AAC73544.1</t>
  </si>
  <si>
    <t>AAC73443.1</t>
  </si>
  <si>
    <t>AAC75759.1</t>
  </si>
  <si>
    <t>AAC76153.1</t>
  </si>
  <si>
    <t>AAC76268.1</t>
  </si>
  <si>
    <t>AAC76269.1</t>
  </si>
  <si>
    <t>AAC76287.1</t>
  </si>
  <si>
    <t>AAC76759.1</t>
  </si>
  <si>
    <t>AAC74524.1</t>
  </si>
  <si>
    <t>AAC75880.1</t>
  </si>
  <si>
    <t>AAC74842.2</t>
  </si>
  <si>
    <t>AAC75668.1</t>
  </si>
  <si>
    <t>AAC76431.2</t>
  </si>
  <si>
    <t>AAC73119.1</t>
  </si>
  <si>
    <t>AAC75623.1</t>
  </si>
  <si>
    <t>AAT48165.1</t>
  </si>
  <si>
    <t>QNV50512.1</t>
  </si>
  <si>
    <t>AAC75321.1</t>
  </si>
  <si>
    <t>AAC76773.1</t>
  </si>
  <si>
    <t>AAC76951.1</t>
  </si>
  <si>
    <t>AAC77167.2</t>
  </si>
  <si>
    <t>AAC76911.1</t>
  </si>
  <si>
    <t>AAC74947.2</t>
  </si>
  <si>
    <t>AAC75269.1</t>
  </si>
  <si>
    <t>AAC75373.1</t>
  </si>
  <si>
    <t>AAC76281.1</t>
  </si>
  <si>
    <t>AAC76099.1</t>
  </si>
  <si>
    <t>AAC76228.1</t>
  </si>
  <si>
    <t>AAC73529.2</t>
  </si>
  <si>
    <t>AAC77047.1</t>
  </si>
  <si>
    <t>AAC73179.1</t>
  </si>
  <si>
    <t>AAC73635.2</t>
  </si>
  <si>
    <t>AAC76071.2</t>
  </si>
  <si>
    <t>AAC73420.1</t>
  </si>
  <si>
    <t>AAC75742.1</t>
  </si>
  <si>
    <t>AAC76590.1</t>
  </si>
  <si>
    <t>AAC76959.1</t>
  </si>
  <si>
    <t>AAC77009.2</t>
  </si>
  <si>
    <t>AAC77188.2</t>
  </si>
  <si>
    <t>AAC77132.1</t>
  </si>
  <si>
    <t>AAC73151.1</t>
  </si>
  <si>
    <t>AAC74406.1</t>
  </si>
  <si>
    <t>AAC75379.1</t>
  </si>
  <si>
    <t>AAC75569.1</t>
  </si>
  <si>
    <t>AAC73260.1</t>
  </si>
  <si>
    <t>AAC77066.1</t>
  </si>
  <si>
    <t>AAC74589.1</t>
  </si>
  <si>
    <t>AAC74825.2</t>
  </si>
  <si>
    <t>AAC75240.1</t>
  </si>
  <si>
    <t>AAC73636.1</t>
  </si>
  <si>
    <t>AAC73901.1</t>
  </si>
  <si>
    <t>AAD13465.1</t>
  </si>
  <si>
    <t>AAC75530.2</t>
  </si>
  <si>
    <t>AAC76539.1</t>
  </si>
  <si>
    <t>AAC76185.1</t>
  </si>
  <si>
    <t>AAC74207.1</t>
  </si>
  <si>
    <t>AAC76790.2</t>
  </si>
  <si>
    <t>AAC75254.1</t>
  </si>
  <si>
    <t>AAC74577.1</t>
  </si>
  <si>
    <t>AAC75869.1</t>
  </si>
  <si>
    <t>AAC75546.1</t>
  </si>
  <si>
    <t>AAC75741.1</t>
  </si>
  <si>
    <t>AAC74627.1</t>
  </si>
  <si>
    <t>AAC77029.1</t>
  </si>
  <si>
    <t>AAC73457.2</t>
  </si>
  <si>
    <t>AAC74024.2</t>
  </si>
  <si>
    <t>AAC75393.1</t>
  </si>
  <si>
    <t>AAC76333.1</t>
  </si>
  <si>
    <t>AAC74788.1</t>
  </si>
  <si>
    <t>AAC75310.2</t>
  </si>
  <si>
    <t>AAC75341.1</t>
  </si>
  <si>
    <t>AAC77219.2</t>
  </si>
  <si>
    <t>AAC75541.1</t>
  </si>
  <si>
    <t>AAC74780.1</t>
  </si>
  <si>
    <t>AAC76225.1</t>
  </si>
  <si>
    <t>AAC76556.1</t>
  </si>
  <si>
    <t>AAC76087.1</t>
  </si>
  <si>
    <t>AAC73965.2</t>
  </si>
  <si>
    <t>AYC08204.1</t>
  </si>
  <si>
    <t>AAC74038.2</t>
  </si>
  <si>
    <t>AAC75399.1</t>
  </si>
  <si>
    <t>AAC75989.1</t>
  </si>
  <si>
    <t>AAC77107.1</t>
  </si>
  <si>
    <t>AAC73880.1</t>
  </si>
  <si>
    <t>AAC73249.2</t>
  </si>
  <si>
    <t>AAC74064.1</t>
  </si>
  <si>
    <t>AAC73556.1</t>
  </si>
  <si>
    <t>AAC73790.1</t>
  </si>
  <si>
    <t>AAC75232.2</t>
  </si>
  <si>
    <t>AAC76307.1</t>
  </si>
  <si>
    <t>AAC75485.1</t>
  </si>
  <si>
    <t>AAC75626.1</t>
  </si>
  <si>
    <t>AAC73537.2</t>
  </si>
  <si>
    <t>AAC73742.1</t>
  </si>
  <si>
    <t>AAC74699.1</t>
  </si>
  <si>
    <t>AAC74876.1</t>
  </si>
  <si>
    <t>AAC73252.1</t>
  </si>
  <si>
    <t>AAT48123.1</t>
  </si>
  <si>
    <t>AAC76696.2</t>
  </si>
  <si>
    <t>AAC76902.1</t>
  </si>
  <si>
    <t>AAC73598.1</t>
  </si>
  <si>
    <t>AAC76616.1</t>
  </si>
  <si>
    <t>AAC77235.2</t>
  </si>
  <si>
    <t>AAC73675.1</t>
  </si>
  <si>
    <t>AAC74137.1</t>
  </si>
  <si>
    <t>AAC75505.1</t>
  </si>
  <si>
    <t>AAC75566.1</t>
  </si>
  <si>
    <t>AAC73200.1</t>
  </si>
  <si>
    <t>AAC74293.1</t>
  </si>
  <si>
    <t>AAC75445.1</t>
  </si>
  <si>
    <t>AAC75136.1</t>
  </si>
  <si>
    <t>AAC76211.1</t>
  </si>
  <si>
    <t>AAC74761.4</t>
  </si>
  <si>
    <t>AAC76871.1</t>
  </si>
  <si>
    <t>AAC75434.1</t>
  </si>
  <si>
    <t>AAC76224.1</t>
  </si>
  <si>
    <t>AAC74868.1</t>
  </si>
  <si>
    <t>AAC75159.1</t>
  </si>
  <si>
    <t>AAC76481.1</t>
  </si>
  <si>
    <t>AAC74920.1</t>
  </si>
  <si>
    <t>AYC08214.1</t>
  </si>
  <si>
    <t>AAC74324.1</t>
  </si>
  <si>
    <t>AAC77345.2</t>
  </si>
  <si>
    <t>AAC73539.1</t>
  </si>
  <si>
    <t>AAC74156.1</t>
  </si>
  <si>
    <t>AAC75134.1</t>
  </si>
  <si>
    <t>AAT48190.1</t>
  </si>
  <si>
    <t>AAC75347.1</t>
  </si>
  <si>
    <t>AAC75374.2</t>
  </si>
  <si>
    <t>AAC74602.1</t>
  </si>
  <si>
    <t>AAC73156.1</t>
  </si>
  <si>
    <t>AAC74513.1</t>
  </si>
  <si>
    <t>AAC74985.1</t>
  </si>
  <si>
    <t>AAC73754.1</t>
  </si>
  <si>
    <t>AAT48214.2</t>
  </si>
  <si>
    <t>AAC76181.1</t>
  </si>
  <si>
    <t>AAT48153.1</t>
  </si>
  <si>
    <t>AAC75368.1</t>
  </si>
  <si>
    <t>AAC74688.1</t>
  </si>
  <si>
    <t>AAC73851.1</t>
  </si>
  <si>
    <t>AAC76874.2</t>
  </si>
  <si>
    <t>AAC74030.2</t>
  </si>
  <si>
    <t>AAC74657.2</t>
  </si>
  <si>
    <t>AAC75529.1</t>
  </si>
  <si>
    <t>AAC73949.1</t>
  </si>
  <si>
    <t>AAC73811.1</t>
  </si>
  <si>
    <t>AAC75729.1</t>
  </si>
  <si>
    <t>AAC73755.1</t>
  </si>
  <si>
    <t>AAC74337.1</t>
  </si>
  <si>
    <t>AAC75396.1</t>
  </si>
  <si>
    <t>AAC76966.2</t>
  </si>
  <si>
    <t>AAC73758.1</t>
  </si>
  <si>
    <t>AAC75426.1</t>
  </si>
  <si>
    <t>AAC74162.1</t>
  </si>
  <si>
    <t>AAC75369.1</t>
  </si>
  <si>
    <t>AAC75370.1</t>
  </si>
  <si>
    <t>AAC73321.1</t>
  </si>
  <si>
    <t>AAC74259.1</t>
  </si>
  <si>
    <t>AAC76372.1</t>
  </si>
  <si>
    <t>AAC75477.1</t>
  </si>
  <si>
    <t>AAC76618.1</t>
  </si>
  <si>
    <t>AAC77276.1</t>
  </si>
  <si>
    <t>AAC76925.2</t>
  </si>
  <si>
    <t>AAC74266.2</t>
  </si>
  <si>
    <t>AAC77007.1</t>
  </si>
  <si>
    <t>AAC74676.1</t>
  </si>
  <si>
    <t>AAC74167.1</t>
  </si>
  <si>
    <t>AAC75624.1</t>
  </si>
  <si>
    <t>AAC77184.1</t>
  </si>
  <si>
    <t>AAC76750.1</t>
  </si>
  <si>
    <t>AAC75601.1</t>
  </si>
  <si>
    <t>AAC73690.1</t>
  </si>
  <si>
    <t>AAC75599.1</t>
  </si>
  <si>
    <t>AAC77187.3</t>
  </si>
  <si>
    <t>AAC76751.1</t>
  </si>
  <si>
    <t>AAC73345.1</t>
  </si>
  <si>
    <t>AAC75082.1</t>
  </si>
  <si>
    <t>AAC73734.1</t>
  </si>
  <si>
    <t>AAC74015.1</t>
  </si>
  <si>
    <t>AAC75275.1</t>
  </si>
  <si>
    <t>AAC76538.1</t>
  </si>
  <si>
    <t>AAC76806.1</t>
  </si>
  <si>
    <t>AAC74607.1</t>
  </si>
  <si>
    <t>AAC76156.1</t>
  </si>
  <si>
    <t>AAC76685.2</t>
  </si>
  <si>
    <t>AAC73565.1</t>
  </si>
  <si>
    <t>AAC74200.1</t>
  </si>
  <si>
    <t>AAC74160.1</t>
  </si>
  <si>
    <t>AAC75225.1</t>
  </si>
  <si>
    <t>AAC77131.1</t>
  </si>
  <si>
    <t>AAC73833.1</t>
  </si>
  <si>
    <t>AAC76413.1</t>
  </si>
  <si>
    <t>AAC76266.1</t>
  </si>
  <si>
    <t>AAC74991.1</t>
  </si>
  <si>
    <t>AAC73272.1</t>
  </si>
  <si>
    <t>AAC77003.1</t>
  </si>
  <si>
    <t>AAC74166.1</t>
  </si>
  <si>
    <t>AAC77103.1</t>
  </si>
  <si>
    <t>AAC73112.1</t>
  </si>
  <si>
    <t>AAC73152.2</t>
  </si>
  <si>
    <t>AAC73212.1</t>
  </si>
  <si>
    <t>AAC73233.2</t>
  </si>
  <si>
    <t>AAC73248.1</t>
  </si>
  <si>
    <t>AAC73267.1</t>
  </si>
  <si>
    <t>AAC73269.1</t>
  </si>
  <si>
    <t>AAC73283.1</t>
  </si>
  <si>
    <t>AAC73289.1</t>
  </si>
  <si>
    <t>AAC73309.1</t>
  </si>
  <si>
    <t>AAC73396.1</t>
  </si>
  <si>
    <t>AAC73398.1</t>
  </si>
  <si>
    <t>AAC73456.2</t>
  </si>
  <si>
    <t>AAC73487.2</t>
  </si>
  <si>
    <t>AAC73490.2</t>
  </si>
  <si>
    <t>AAC73525.1</t>
  </si>
  <si>
    <t>AAC73543.1</t>
  </si>
  <si>
    <t>AAC73558.1</t>
  </si>
  <si>
    <t>AAC73568.1</t>
  </si>
  <si>
    <t>AAC73591.1</t>
  </si>
  <si>
    <t>AAC73655.1</t>
  </si>
  <si>
    <t>AAC73718.1</t>
  </si>
  <si>
    <t>AAC73873.1</t>
  </si>
  <si>
    <t>AAC73889.1</t>
  </si>
  <si>
    <t>AAC73893.2</t>
  </si>
  <si>
    <t>AAC73953.1</t>
  </si>
  <si>
    <t>AAC74025.1</t>
  </si>
  <si>
    <t>AAC74076.1</t>
  </si>
  <si>
    <t>AAC74125.1</t>
  </si>
  <si>
    <t>AAC74155.1</t>
  </si>
  <si>
    <t>AAC74158.1</t>
  </si>
  <si>
    <t>AAC74164.1</t>
  </si>
  <si>
    <t>AAC74225.1</t>
  </si>
  <si>
    <t>AAC74230.2</t>
  </si>
  <si>
    <t>AAC74234.1</t>
  </si>
  <si>
    <t>AAC74255.2</t>
  </si>
  <si>
    <t>AAC74256.5</t>
  </si>
  <si>
    <t>AAC74261.1</t>
  </si>
  <si>
    <t>AAC74303.1</t>
  </si>
  <si>
    <t>AAC74313.2</t>
  </si>
  <si>
    <t>AAC74319.1</t>
  </si>
  <si>
    <t>AAC74347.1</t>
  </si>
  <si>
    <t>AAC74364.2</t>
  </si>
  <si>
    <t>AAC74388.1</t>
  </si>
  <si>
    <t>AAC74389.1</t>
  </si>
  <si>
    <t>AAC74414.1</t>
  </si>
  <si>
    <t>AAC74429.1</t>
  </si>
  <si>
    <t>AAC74457.2</t>
  </si>
  <si>
    <t>AAC74465.2</t>
  </si>
  <si>
    <t>AAC74581.1</t>
  </si>
  <si>
    <t>AAC74587.1</t>
  </si>
  <si>
    <t>AAC74617.2</t>
  </si>
  <si>
    <t>AAC74623.2</t>
  </si>
  <si>
    <t>AAC74629.2</t>
  </si>
  <si>
    <t>AAC74635.1</t>
  </si>
  <si>
    <t>AAC74636.1</t>
  </si>
  <si>
    <t>AAC74637.1</t>
  </si>
  <si>
    <t>AAC74639.1</t>
  </si>
  <si>
    <t>AAC74644.1</t>
  </si>
  <si>
    <t>AAC74645.2</t>
  </si>
  <si>
    <t>AAC74646.1</t>
  </si>
  <si>
    <t>AAC74647.1</t>
  </si>
  <si>
    <t>AAC74720.2</t>
  </si>
  <si>
    <t>AAC74726.1</t>
  </si>
  <si>
    <t>AAC74747.1</t>
  </si>
  <si>
    <t>AAC74782.1</t>
  </si>
  <si>
    <t>AAC74785.1</t>
  </si>
  <si>
    <t>AAC74858.2</t>
  </si>
  <si>
    <t>AAC74865.1</t>
  </si>
  <si>
    <t>AAC74880.2</t>
  </si>
  <si>
    <t>AAC74895.1</t>
  </si>
  <si>
    <t>AAC74896.1</t>
  </si>
  <si>
    <t>AAC74907.2</t>
  </si>
  <si>
    <t>AAC74909.1</t>
  </si>
  <si>
    <t>AAC74952.1</t>
  </si>
  <si>
    <t>AAC74957.1</t>
  </si>
  <si>
    <t>AAC74982.1</t>
  </si>
  <si>
    <t>AAC74990.1</t>
  </si>
  <si>
    <t>AAC74992.1</t>
  </si>
  <si>
    <t>AAC74995.1</t>
  </si>
  <si>
    <t>AAC75013.1</t>
  </si>
  <si>
    <t>AAC75015.1</t>
  </si>
  <si>
    <t>AAC75016.1</t>
  </si>
  <si>
    <t>AAC75029.3</t>
  </si>
  <si>
    <t>AAC75068.2</t>
  </si>
  <si>
    <t>AAC75172.1</t>
  </si>
  <si>
    <t>AAC75184.2</t>
  </si>
  <si>
    <t>AAC75206.1</t>
  </si>
  <si>
    <t>AAC75209.1</t>
  </si>
  <si>
    <t>AAC75395.1</t>
  </si>
  <si>
    <t>AAC75403.2</t>
  </si>
  <si>
    <t>AAC75436.1</t>
  </si>
  <si>
    <t>AAC75501.2</t>
  </si>
  <si>
    <t>AAC75672.1</t>
  </si>
  <si>
    <t>AAC75683.2</t>
  </si>
  <si>
    <t>AAC75716.1</t>
  </si>
  <si>
    <t>AAC75796.2</t>
  </si>
  <si>
    <t>AAC75948.1</t>
  </si>
  <si>
    <t>AAC75961.1</t>
  </si>
  <si>
    <t>AAC76050.1</t>
  </si>
  <si>
    <t>AAC76063.1</t>
  </si>
  <si>
    <t>AAC76142.2</t>
  </si>
  <si>
    <t>AAC76184.1</t>
  </si>
  <si>
    <t>AAC76207.1</t>
  </si>
  <si>
    <t>AAC76293.1</t>
  </si>
  <si>
    <t>AAC76295.1</t>
  </si>
  <si>
    <t>AAC76331.1</t>
  </si>
  <si>
    <t>AAC76417.2</t>
  </si>
  <si>
    <t>AAC76435.1</t>
  </si>
  <si>
    <t>AAC76535.1</t>
  </si>
  <si>
    <t>AAC76560.1</t>
  </si>
  <si>
    <t>AAC76586.2</t>
  </si>
  <si>
    <t>AAC76592.1</t>
  </si>
  <si>
    <t>AAC76673.1</t>
  </si>
  <si>
    <t>AAC76695.1</t>
  </si>
  <si>
    <t>AAC76699.1</t>
  </si>
  <si>
    <t>AAC76721.2</t>
  </si>
  <si>
    <t>AAC76760.1</t>
  </si>
  <si>
    <t>AAC76904.1</t>
  </si>
  <si>
    <t>AAC76957.1</t>
  </si>
  <si>
    <t>AAC76960.1</t>
  </si>
  <si>
    <t>AAC76996.1</t>
  </si>
  <si>
    <t>AAC77015.1</t>
  </si>
  <si>
    <t>AAC77020.2</t>
  </si>
  <si>
    <t>AAC77049.1</t>
  </si>
  <si>
    <t>AAC77089.1</t>
  </si>
  <si>
    <t>AAC77118.1</t>
  </si>
  <si>
    <t>AAC77133.1</t>
  </si>
  <si>
    <t>AAC77145.2</t>
  </si>
  <si>
    <t>AAC77181.2</t>
  </si>
  <si>
    <t>AAC77272.1</t>
  </si>
  <si>
    <t>AAC77286.2</t>
  </si>
  <si>
    <t>AAC77355.1</t>
  </si>
  <si>
    <t>AAC77487.1</t>
  </si>
  <si>
    <t>AAD13449.1</t>
  </si>
  <si>
    <t>AAD13452.2</t>
  </si>
  <si>
    <t>AAT48124.1</t>
  </si>
  <si>
    <t>AAT48125.1</t>
  </si>
  <si>
    <t>AAT48133.1</t>
  </si>
  <si>
    <t>AAT48138.2</t>
  </si>
  <si>
    <t>AAT48239.1</t>
  </si>
  <si>
    <t>AAT48242.1</t>
  </si>
  <si>
    <t>ABD18640.1</t>
  </si>
  <si>
    <t>ABD18643.1</t>
  </si>
  <si>
    <t>ABD18647.1</t>
  </si>
  <si>
    <t>ABD18655.3</t>
  </si>
  <si>
    <t>ABD18660.1</t>
  </si>
  <si>
    <t>ABD18667.1</t>
  </si>
  <si>
    <t>ABD18688.1</t>
  </si>
  <si>
    <t>ABD18689.1</t>
  </si>
  <si>
    <t>ABD18696.1</t>
  </si>
  <si>
    <t>ABD18704.1</t>
  </si>
  <si>
    <t>ABD18710.1</t>
  </si>
  <si>
    <t>ABD18720.2</t>
  </si>
  <si>
    <t>ABP93436.1</t>
  </si>
  <si>
    <t>ABP93439.1</t>
  </si>
  <si>
    <t>ABP93444.1</t>
  </si>
  <si>
    <t>ABP93446.1</t>
  </si>
  <si>
    <t>ABP93450.1</t>
  </si>
  <si>
    <t>ABP93453.2</t>
  </si>
  <si>
    <t>ABP93456.1</t>
  </si>
  <si>
    <t>ABP93459.1</t>
  </si>
  <si>
    <t>ACO59991.1</t>
  </si>
  <si>
    <t>ACO59993.1</t>
  </si>
  <si>
    <t>ACO59994.1</t>
  </si>
  <si>
    <t>ACO59995.1</t>
  </si>
  <si>
    <t>ACO59997.1</t>
  </si>
  <si>
    <t>ACO60000.1</t>
  </si>
  <si>
    <t>ACO60001.1</t>
  </si>
  <si>
    <t>ACO60002.1</t>
  </si>
  <si>
    <t>ACO60003.1</t>
  </si>
  <si>
    <t>ACO60006.1</t>
  </si>
  <si>
    <t>ACO60007.1</t>
  </si>
  <si>
    <t>ACO60008.1</t>
  </si>
  <si>
    <t>ACO60009.1</t>
  </si>
  <si>
    <t>ACO60011.1</t>
  </si>
  <si>
    <t>ACO60013.1</t>
  </si>
  <si>
    <t>ADO17949.1</t>
  </si>
  <si>
    <t>AEN84234.1</t>
  </si>
  <si>
    <t>AGW80435.1</t>
  </si>
  <si>
    <t>AYC08161.1</t>
  </si>
  <si>
    <t>AYC08163.1</t>
  </si>
  <si>
    <t>AYC08165.1</t>
  </si>
  <si>
    <t>AYC08166.1</t>
  </si>
  <si>
    <t>AYC08175.1</t>
  </si>
  <si>
    <t>AYC08182.1</t>
  </si>
  <si>
    <t>AYC08187.1</t>
  </si>
  <si>
    <t>AYC08194.1</t>
  </si>
  <si>
    <t>AYC08197.1</t>
  </si>
  <si>
    <t>AYC08211.1</t>
  </si>
  <si>
    <t>AYC08219.1</t>
  </si>
  <si>
    <t>AYC08221.1</t>
  </si>
  <si>
    <t>AYC08240.1</t>
  </si>
  <si>
    <t>AYC08241.1</t>
  </si>
  <si>
    <t>AYC08242.1</t>
  </si>
  <si>
    <t>AYC08247.1</t>
  </si>
  <si>
    <t>AYC08255.1</t>
  </si>
  <si>
    <t>AYC08258.1</t>
  </si>
  <si>
    <t>QNV50518.1</t>
  </si>
  <si>
    <t>QNV50520.1</t>
  </si>
  <si>
    <t>QNV50521.1</t>
  </si>
  <si>
    <t>QNV50522.1</t>
  </si>
  <si>
    <t>QNV50523.1</t>
  </si>
  <si>
    <t>QNV50524.1</t>
  </si>
  <si>
    <t>QNV50526.1</t>
  </si>
  <si>
    <t>QNV50527.1</t>
  </si>
  <si>
    <t>QNV50528.1</t>
  </si>
  <si>
    <t>QNV50532.1</t>
  </si>
  <si>
    <t>QNV50536.1</t>
  </si>
  <si>
    <t>QNV50541.1</t>
  </si>
  <si>
    <t>QNV50543.1</t>
  </si>
  <si>
    <t>QNV50544.1</t>
  </si>
  <si>
    <t>QNV50545.1</t>
  </si>
  <si>
    <t>QNV50546.1</t>
  </si>
  <si>
    <t>QNV50547.1</t>
  </si>
  <si>
    <t>QNV50548.1</t>
  </si>
  <si>
    <t>QNV50549.1</t>
  </si>
  <si>
    <t>QNV50551.1</t>
  </si>
  <si>
    <t>QNV50552.1</t>
  </si>
  <si>
    <t>QNV50553.1</t>
  </si>
  <si>
    <t>QNV50554.1</t>
  </si>
  <si>
    <t>UMR55111.1</t>
  </si>
  <si>
    <t>UMR55112.1</t>
  </si>
  <si>
    <t>UMR55114.1</t>
  </si>
  <si>
    <t>UMR55116.1</t>
  </si>
  <si>
    <t>UMR55120.1</t>
  </si>
  <si>
    <t>UMR55121.1</t>
  </si>
  <si>
    <t>XJW14020.1</t>
  </si>
  <si>
    <r>
      <rPr>
        <b/>
        <sz val="11"/>
        <color theme="1"/>
        <rFont val="Calibri"/>
        <family val="2"/>
        <scheme val="minor"/>
      </rPr>
      <t>Dataset S2</t>
    </r>
    <r>
      <rPr>
        <sz val="11"/>
        <color theme="1"/>
        <rFont val="Calibri"/>
        <family val="2"/>
        <scheme val="minor"/>
      </rPr>
      <t xml:space="preserve">: List of proteins in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K12 strain showing percent histidines in their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2" borderId="0" xfId="0" applyFont="1" applyFill="1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01"/>
  <sheetViews>
    <sheetView tabSelected="1" workbookViewId="0">
      <selection activeCell="G3" sqref="G3"/>
    </sheetView>
  </sheetViews>
  <sheetFormatPr defaultRowHeight="14.5" x14ac:dyDescent="0.35"/>
  <cols>
    <col min="1" max="1" width="12" customWidth="1"/>
    <col min="2" max="2" width="3.36328125" hidden="1" customWidth="1"/>
    <col min="3" max="3" width="9.08984375" style="3" customWidth="1"/>
  </cols>
  <sheetData>
    <row r="1" spans="1:3" x14ac:dyDescent="0.35">
      <c r="A1" t="s">
        <v>4301</v>
      </c>
    </row>
    <row r="2" spans="1:3" x14ac:dyDescent="0.35">
      <c r="A2" s="1" t="s">
        <v>0</v>
      </c>
      <c r="B2" s="2"/>
      <c r="C2" s="4" t="s">
        <v>1</v>
      </c>
    </row>
    <row r="3" spans="1:3" x14ac:dyDescent="0.35">
      <c r="A3" t="s">
        <v>2</v>
      </c>
      <c r="B3">
        <v>0.14285714285714199</v>
      </c>
      <c r="C3" s="5">
        <f>B3*100</f>
        <v>14.285714285714199</v>
      </c>
    </row>
    <row r="4" spans="1:3" x14ac:dyDescent="0.35">
      <c r="A4" t="s">
        <v>3</v>
      </c>
      <c r="B4">
        <v>0.132653061224489</v>
      </c>
      <c r="C4" s="5">
        <f t="shared" ref="C4:C67" si="0">B4*100</f>
        <v>13.2653061224489</v>
      </c>
    </row>
    <row r="5" spans="1:3" x14ac:dyDescent="0.35">
      <c r="A5" t="s">
        <v>4</v>
      </c>
      <c r="B5">
        <v>0.125</v>
      </c>
      <c r="C5" s="5">
        <f t="shared" si="0"/>
        <v>12.5</v>
      </c>
    </row>
    <row r="6" spans="1:3" x14ac:dyDescent="0.35">
      <c r="A6" t="s">
        <v>5</v>
      </c>
      <c r="B6">
        <v>0.11764705882352899</v>
      </c>
      <c r="C6" s="5">
        <f t="shared" si="0"/>
        <v>11.764705882352899</v>
      </c>
    </row>
    <row r="7" spans="1:3" x14ac:dyDescent="0.35">
      <c r="A7" t="s">
        <v>6</v>
      </c>
      <c r="B7">
        <v>0.115384615384615</v>
      </c>
      <c r="C7" s="5">
        <f t="shared" si="0"/>
        <v>11.538461538461501</v>
      </c>
    </row>
    <row r="8" spans="1:3" x14ac:dyDescent="0.35">
      <c r="A8" t="s">
        <v>7</v>
      </c>
      <c r="B8">
        <v>0.11111111111111099</v>
      </c>
      <c r="C8" s="5">
        <f t="shared" si="0"/>
        <v>11.1111111111111</v>
      </c>
    </row>
    <row r="9" spans="1:3" x14ac:dyDescent="0.35">
      <c r="A9" t="s">
        <v>8</v>
      </c>
      <c r="B9">
        <v>0.11111111111111099</v>
      </c>
      <c r="C9" s="5">
        <f t="shared" si="0"/>
        <v>11.1111111111111</v>
      </c>
    </row>
    <row r="10" spans="1:3" x14ac:dyDescent="0.35">
      <c r="A10" t="s">
        <v>9</v>
      </c>
      <c r="B10">
        <v>0.11111111111111099</v>
      </c>
      <c r="C10" s="5">
        <f t="shared" si="0"/>
        <v>11.1111111111111</v>
      </c>
    </row>
    <row r="11" spans="1:3" x14ac:dyDescent="0.35">
      <c r="A11" t="s">
        <v>10</v>
      </c>
      <c r="B11">
        <v>0.11111111111111099</v>
      </c>
      <c r="C11" s="5">
        <f t="shared" si="0"/>
        <v>11.1111111111111</v>
      </c>
    </row>
    <row r="12" spans="1:3" x14ac:dyDescent="0.35">
      <c r="A12" t="s">
        <v>11</v>
      </c>
      <c r="B12">
        <v>0.109375</v>
      </c>
      <c r="C12" s="5">
        <f t="shared" si="0"/>
        <v>10.9375</v>
      </c>
    </row>
    <row r="13" spans="1:3" x14ac:dyDescent="0.35">
      <c r="A13" t="s">
        <v>12</v>
      </c>
      <c r="B13">
        <v>0.10204081632653</v>
      </c>
      <c r="C13" s="5">
        <f t="shared" si="0"/>
        <v>10.204081632653001</v>
      </c>
    </row>
    <row r="14" spans="1:3" x14ac:dyDescent="0.35">
      <c r="A14" t="s">
        <v>13</v>
      </c>
      <c r="B14">
        <v>9.8360655737704902E-2</v>
      </c>
      <c r="C14" s="5">
        <f t="shared" si="0"/>
        <v>9.8360655737704903</v>
      </c>
    </row>
    <row r="15" spans="1:3" x14ac:dyDescent="0.35">
      <c r="A15" t="s">
        <v>14</v>
      </c>
      <c r="B15">
        <v>9.5238095238095205E-2</v>
      </c>
      <c r="C15" s="5">
        <f t="shared" si="0"/>
        <v>9.5238095238095202</v>
      </c>
    </row>
    <row r="16" spans="1:3" x14ac:dyDescent="0.35">
      <c r="A16" t="s">
        <v>15</v>
      </c>
      <c r="B16">
        <v>9.5238095238095205E-2</v>
      </c>
      <c r="C16" s="5">
        <f t="shared" si="0"/>
        <v>9.5238095238095202</v>
      </c>
    </row>
    <row r="17" spans="1:3" x14ac:dyDescent="0.35">
      <c r="A17" t="s">
        <v>16</v>
      </c>
      <c r="B17">
        <v>9.0909090909090898E-2</v>
      </c>
      <c r="C17" s="5">
        <f t="shared" si="0"/>
        <v>9.0909090909090899</v>
      </c>
    </row>
    <row r="18" spans="1:3" x14ac:dyDescent="0.35">
      <c r="A18" t="s">
        <v>17</v>
      </c>
      <c r="B18">
        <v>9.0225563909774403E-2</v>
      </c>
      <c r="C18" s="5">
        <f t="shared" si="0"/>
        <v>9.0225563909774404</v>
      </c>
    </row>
    <row r="19" spans="1:3" x14ac:dyDescent="0.35">
      <c r="A19" t="s">
        <v>18</v>
      </c>
      <c r="B19">
        <v>8.5227272727272693E-2</v>
      </c>
      <c r="C19" s="5">
        <f t="shared" si="0"/>
        <v>8.5227272727272698</v>
      </c>
    </row>
    <row r="20" spans="1:3" x14ac:dyDescent="0.35">
      <c r="A20" t="s">
        <v>19</v>
      </c>
      <c r="B20">
        <v>8.4507042253521097E-2</v>
      </c>
      <c r="C20" s="5">
        <f t="shared" si="0"/>
        <v>8.4507042253521103</v>
      </c>
    </row>
    <row r="21" spans="1:3" x14ac:dyDescent="0.35">
      <c r="A21" t="s">
        <v>20</v>
      </c>
      <c r="B21">
        <v>8.3941605839415998E-2</v>
      </c>
      <c r="C21" s="5">
        <f t="shared" si="0"/>
        <v>8.3941605839416003</v>
      </c>
    </row>
    <row r="22" spans="1:3" x14ac:dyDescent="0.35">
      <c r="A22" t="s">
        <v>21</v>
      </c>
      <c r="B22">
        <v>8.3333333333333301E-2</v>
      </c>
      <c r="C22" s="5">
        <f t="shared" si="0"/>
        <v>8.3333333333333304</v>
      </c>
    </row>
    <row r="23" spans="1:3" x14ac:dyDescent="0.35">
      <c r="A23" t="s">
        <v>22</v>
      </c>
      <c r="B23">
        <v>8.3333333333333301E-2</v>
      </c>
      <c r="C23" s="5">
        <f t="shared" si="0"/>
        <v>8.3333333333333304</v>
      </c>
    </row>
    <row r="24" spans="1:3" x14ac:dyDescent="0.35">
      <c r="A24" t="s">
        <v>23</v>
      </c>
      <c r="B24">
        <v>8.3333333333333301E-2</v>
      </c>
      <c r="C24" s="5">
        <f t="shared" si="0"/>
        <v>8.3333333333333304</v>
      </c>
    </row>
    <row r="25" spans="1:3" x14ac:dyDescent="0.35">
      <c r="A25" t="s">
        <v>24</v>
      </c>
      <c r="B25">
        <v>8.1081081081081002E-2</v>
      </c>
      <c r="C25" s="5">
        <f t="shared" si="0"/>
        <v>8.1081081081080999</v>
      </c>
    </row>
    <row r="26" spans="1:3" x14ac:dyDescent="0.35">
      <c r="A26" t="s">
        <v>25</v>
      </c>
      <c r="B26">
        <v>7.9872204472843406E-2</v>
      </c>
      <c r="C26" s="5">
        <f t="shared" si="0"/>
        <v>7.9872204472843409</v>
      </c>
    </row>
    <row r="27" spans="1:3" x14ac:dyDescent="0.35">
      <c r="A27" t="s">
        <v>26</v>
      </c>
      <c r="B27">
        <v>7.8431372549019607E-2</v>
      </c>
      <c r="C27" s="5">
        <f t="shared" si="0"/>
        <v>7.8431372549019605</v>
      </c>
    </row>
    <row r="28" spans="1:3" x14ac:dyDescent="0.35">
      <c r="A28" t="s">
        <v>27</v>
      </c>
      <c r="B28">
        <v>7.7922077922077906E-2</v>
      </c>
      <c r="C28" s="5">
        <f t="shared" si="0"/>
        <v>7.7922077922077904</v>
      </c>
    </row>
    <row r="29" spans="1:3" x14ac:dyDescent="0.35">
      <c r="A29" t="s">
        <v>28</v>
      </c>
      <c r="B29">
        <v>7.69230769230769E-2</v>
      </c>
      <c r="C29" s="5">
        <f t="shared" si="0"/>
        <v>7.6923076923076898</v>
      </c>
    </row>
    <row r="30" spans="1:3" x14ac:dyDescent="0.35">
      <c r="A30" t="s">
        <v>29</v>
      </c>
      <c r="B30">
        <v>7.4074074074074001E-2</v>
      </c>
      <c r="C30" s="5">
        <f t="shared" si="0"/>
        <v>7.4074074074074003</v>
      </c>
    </row>
    <row r="31" spans="1:3" x14ac:dyDescent="0.35">
      <c r="A31" t="s">
        <v>30</v>
      </c>
      <c r="B31">
        <v>7.1428571428571397E-2</v>
      </c>
      <c r="C31" s="5">
        <f t="shared" si="0"/>
        <v>7.1428571428571397</v>
      </c>
    </row>
    <row r="32" spans="1:3" x14ac:dyDescent="0.35">
      <c r="A32" t="s">
        <v>31</v>
      </c>
      <c r="B32">
        <v>7.1428571428571397E-2</v>
      </c>
      <c r="C32" s="5">
        <f t="shared" si="0"/>
        <v>7.1428571428571397</v>
      </c>
    </row>
    <row r="33" spans="1:3" x14ac:dyDescent="0.35">
      <c r="A33" t="s">
        <v>32</v>
      </c>
      <c r="B33">
        <v>7.1428571428571397E-2</v>
      </c>
      <c r="C33" s="5">
        <f t="shared" si="0"/>
        <v>7.1428571428571397</v>
      </c>
    </row>
    <row r="34" spans="1:3" x14ac:dyDescent="0.35">
      <c r="A34" t="s">
        <v>33</v>
      </c>
      <c r="B34">
        <v>7.1428571428571397E-2</v>
      </c>
      <c r="C34" s="5">
        <f t="shared" si="0"/>
        <v>7.1428571428571397</v>
      </c>
    </row>
    <row r="35" spans="1:3" x14ac:dyDescent="0.35">
      <c r="A35" t="s">
        <v>34</v>
      </c>
      <c r="B35">
        <v>7.1005917159763302E-2</v>
      </c>
      <c r="C35" s="5">
        <f t="shared" si="0"/>
        <v>7.1005917159763303</v>
      </c>
    </row>
    <row r="36" spans="1:3" x14ac:dyDescent="0.35">
      <c r="A36" t="s">
        <v>35</v>
      </c>
      <c r="B36">
        <v>7.0422535211267595E-2</v>
      </c>
      <c r="C36" s="5">
        <f t="shared" si="0"/>
        <v>7.0422535211267592</v>
      </c>
    </row>
    <row r="37" spans="1:3" x14ac:dyDescent="0.35">
      <c r="A37" t="s">
        <v>36</v>
      </c>
      <c r="B37">
        <v>7.0175438596491196E-2</v>
      </c>
      <c r="C37" s="5">
        <f t="shared" si="0"/>
        <v>7.0175438596491198</v>
      </c>
    </row>
    <row r="38" spans="1:3" x14ac:dyDescent="0.35">
      <c r="A38" t="s">
        <v>37</v>
      </c>
      <c r="B38">
        <v>6.9620253164556903E-2</v>
      </c>
      <c r="C38" s="5">
        <f t="shared" si="0"/>
        <v>6.9620253164556907</v>
      </c>
    </row>
    <row r="39" spans="1:3" x14ac:dyDescent="0.35">
      <c r="A39" t="s">
        <v>38</v>
      </c>
      <c r="B39">
        <v>6.9444444444444406E-2</v>
      </c>
      <c r="C39" s="5">
        <f t="shared" si="0"/>
        <v>6.9444444444444402</v>
      </c>
    </row>
    <row r="40" spans="1:3" x14ac:dyDescent="0.35">
      <c r="A40" t="s">
        <v>39</v>
      </c>
      <c r="B40">
        <v>6.8965517241379296E-2</v>
      </c>
      <c r="C40" s="5">
        <f t="shared" si="0"/>
        <v>6.8965517241379297</v>
      </c>
    </row>
    <row r="41" spans="1:3" x14ac:dyDescent="0.35">
      <c r="A41" t="s">
        <v>40</v>
      </c>
      <c r="B41">
        <v>6.8965517241379296E-2</v>
      </c>
      <c r="C41" s="5">
        <f t="shared" si="0"/>
        <v>6.8965517241379297</v>
      </c>
    </row>
    <row r="42" spans="1:3" x14ac:dyDescent="0.35">
      <c r="A42" t="s">
        <v>41</v>
      </c>
      <c r="B42">
        <v>6.8807339449541205E-2</v>
      </c>
      <c r="C42" s="5">
        <f t="shared" si="0"/>
        <v>6.8807339449541205</v>
      </c>
    </row>
    <row r="43" spans="1:3" x14ac:dyDescent="0.35">
      <c r="A43" t="s">
        <v>42</v>
      </c>
      <c r="B43">
        <v>6.7632850241545805E-2</v>
      </c>
      <c r="C43" s="5">
        <f t="shared" si="0"/>
        <v>6.7632850241545803</v>
      </c>
    </row>
    <row r="44" spans="1:3" x14ac:dyDescent="0.35">
      <c r="A44" t="s">
        <v>43</v>
      </c>
      <c r="B44">
        <v>6.7307692307692304E-2</v>
      </c>
      <c r="C44" s="5">
        <f t="shared" si="0"/>
        <v>6.7307692307692308</v>
      </c>
    </row>
    <row r="45" spans="1:3" x14ac:dyDescent="0.35">
      <c r="A45" t="s">
        <v>44</v>
      </c>
      <c r="B45">
        <v>6.6666666666666596E-2</v>
      </c>
      <c r="C45" s="5">
        <f t="shared" si="0"/>
        <v>6.6666666666666599</v>
      </c>
    </row>
    <row r="46" spans="1:3" x14ac:dyDescent="0.35">
      <c r="A46" t="s">
        <v>45</v>
      </c>
      <c r="B46">
        <v>6.6666666666666596E-2</v>
      </c>
      <c r="C46" s="5">
        <f t="shared" si="0"/>
        <v>6.6666666666666599</v>
      </c>
    </row>
    <row r="47" spans="1:3" x14ac:dyDescent="0.35">
      <c r="A47" t="s">
        <v>46</v>
      </c>
      <c r="B47">
        <v>6.6115702479338803E-2</v>
      </c>
      <c r="C47" s="5">
        <f t="shared" si="0"/>
        <v>6.61157024793388</v>
      </c>
    </row>
    <row r="48" spans="1:3" x14ac:dyDescent="0.35">
      <c r="A48" t="s">
        <v>47</v>
      </c>
      <c r="B48">
        <v>6.5789473684210495E-2</v>
      </c>
      <c r="C48" s="5">
        <f t="shared" si="0"/>
        <v>6.5789473684210495</v>
      </c>
    </row>
    <row r="49" spans="1:3" x14ac:dyDescent="0.35">
      <c r="A49" t="s">
        <v>48</v>
      </c>
      <c r="B49">
        <v>6.5789473684210495E-2</v>
      </c>
      <c r="C49" s="5">
        <f t="shared" si="0"/>
        <v>6.5789473684210495</v>
      </c>
    </row>
    <row r="50" spans="1:3" x14ac:dyDescent="0.35">
      <c r="A50" t="s">
        <v>49</v>
      </c>
      <c r="B50">
        <v>6.5454545454545404E-2</v>
      </c>
      <c r="C50" s="5">
        <f t="shared" si="0"/>
        <v>6.5454545454545405</v>
      </c>
    </row>
    <row r="51" spans="1:3" x14ac:dyDescent="0.35">
      <c r="A51" t="s">
        <v>50</v>
      </c>
      <c r="B51">
        <v>6.5217391304347797E-2</v>
      </c>
      <c r="C51" s="5">
        <f t="shared" si="0"/>
        <v>6.5217391304347796</v>
      </c>
    </row>
    <row r="52" spans="1:3" x14ac:dyDescent="0.35">
      <c r="A52" t="s">
        <v>51</v>
      </c>
      <c r="B52">
        <v>6.5000000000000002E-2</v>
      </c>
      <c r="C52" s="5">
        <f t="shared" si="0"/>
        <v>6.5</v>
      </c>
    </row>
    <row r="53" spans="1:3" x14ac:dyDescent="0.35">
      <c r="A53" t="s">
        <v>52</v>
      </c>
      <c r="B53">
        <v>6.4935064935064901E-2</v>
      </c>
      <c r="C53" s="5">
        <f t="shared" si="0"/>
        <v>6.4935064935064899</v>
      </c>
    </row>
    <row r="54" spans="1:3" x14ac:dyDescent="0.35">
      <c r="A54" t="s">
        <v>53</v>
      </c>
      <c r="B54">
        <v>6.4516129032257993E-2</v>
      </c>
      <c r="C54" s="5">
        <f t="shared" si="0"/>
        <v>6.4516129032257989</v>
      </c>
    </row>
    <row r="55" spans="1:3" x14ac:dyDescent="0.35">
      <c r="A55" t="s">
        <v>54</v>
      </c>
      <c r="B55">
        <v>6.4056939501779306E-2</v>
      </c>
      <c r="C55" s="5">
        <f t="shared" si="0"/>
        <v>6.4056939501779304</v>
      </c>
    </row>
    <row r="56" spans="1:3" x14ac:dyDescent="0.35">
      <c r="A56" t="s">
        <v>55</v>
      </c>
      <c r="B56">
        <v>6.3829787234042507E-2</v>
      </c>
      <c r="C56" s="5">
        <f t="shared" si="0"/>
        <v>6.3829787234042508</v>
      </c>
    </row>
    <row r="57" spans="1:3" x14ac:dyDescent="0.35">
      <c r="A57" t="s">
        <v>56</v>
      </c>
      <c r="B57">
        <v>6.3829787234042507E-2</v>
      </c>
      <c r="C57" s="5">
        <f t="shared" si="0"/>
        <v>6.3829787234042508</v>
      </c>
    </row>
    <row r="58" spans="1:3" x14ac:dyDescent="0.35">
      <c r="A58" t="s">
        <v>57</v>
      </c>
      <c r="B58">
        <v>6.3291139240506306E-2</v>
      </c>
      <c r="C58" s="5">
        <f t="shared" si="0"/>
        <v>6.3291139240506302</v>
      </c>
    </row>
    <row r="59" spans="1:3" x14ac:dyDescent="0.35">
      <c r="A59" t="s">
        <v>58</v>
      </c>
      <c r="B59">
        <v>6.3241106719367501E-2</v>
      </c>
      <c r="C59" s="5">
        <f t="shared" si="0"/>
        <v>6.3241106719367499</v>
      </c>
    </row>
    <row r="60" spans="1:3" x14ac:dyDescent="0.35">
      <c r="A60" t="s">
        <v>59</v>
      </c>
      <c r="B60">
        <v>6.2992125984251898E-2</v>
      </c>
      <c r="C60" s="5">
        <f t="shared" si="0"/>
        <v>6.2992125984251901</v>
      </c>
    </row>
    <row r="61" spans="1:3" x14ac:dyDescent="0.35">
      <c r="A61" t="s">
        <v>60</v>
      </c>
      <c r="B61">
        <v>6.19469026548672E-2</v>
      </c>
      <c r="C61" s="5">
        <f t="shared" si="0"/>
        <v>6.1946902654867202</v>
      </c>
    </row>
    <row r="62" spans="1:3" x14ac:dyDescent="0.35">
      <c r="A62" t="s">
        <v>61</v>
      </c>
      <c r="B62">
        <v>6.15384615384615E-2</v>
      </c>
      <c r="C62" s="5">
        <f t="shared" si="0"/>
        <v>6.1538461538461497</v>
      </c>
    </row>
    <row r="63" spans="1:3" x14ac:dyDescent="0.35">
      <c r="A63" t="s">
        <v>62</v>
      </c>
      <c r="B63">
        <v>6.1452513966480403E-2</v>
      </c>
      <c r="C63" s="5">
        <f t="shared" si="0"/>
        <v>6.1452513966480407</v>
      </c>
    </row>
    <row r="64" spans="1:3" x14ac:dyDescent="0.35">
      <c r="A64" t="s">
        <v>63</v>
      </c>
      <c r="B64">
        <v>6.11510791366906E-2</v>
      </c>
      <c r="C64" s="5">
        <f t="shared" si="0"/>
        <v>6.1151079136690605</v>
      </c>
    </row>
    <row r="65" spans="1:3" x14ac:dyDescent="0.35">
      <c r="A65" t="s">
        <v>64</v>
      </c>
      <c r="B65">
        <v>6.08695652173913E-2</v>
      </c>
      <c r="C65" s="5">
        <f t="shared" si="0"/>
        <v>6.0869565217391299</v>
      </c>
    </row>
    <row r="66" spans="1:3" x14ac:dyDescent="0.35">
      <c r="A66" t="s">
        <v>65</v>
      </c>
      <c r="B66">
        <v>6.0606060606060601E-2</v>
      </c>
      <c r="C66" s="5">
        <f t="shared" si="0"/>
        <v>6.0606060606060597</v>
      </c>
    </row>
    <row r="67" spans="1:3" x14ac:dyDescent="0.35">
      <c r="A67" t="s">
        <v>66</v>
      </c>
      <c r="B67">
        <v>6.0606060606060601E-2</v>
      </c>
      <c r="C67" s="5">
        <f t="shared" si="0"/>
        <v>6.0606060606060597</v>
      </c>
    </row>
    <row r="68" spans="1:3" x14ac:dyDescent="0.35">
      <c r="A68" t="s">
        <v>67</v>
      </c>
      <c r="B68">
        <v>6.0606060606060601E-2</v>
      </c>
      <c r="C68" s="5">
        <f t="shared" ref="C68:C131" si="1">B68*100</f>
        <v>6.0606060606060597</v>
      </c>
    </row>
    <row r="69" spans="1:3" x14ac:dyDescent="0.35">
      <c r="A69" t="s">
        <v>68</v>
      </c>
      <c r="B69">
        <v>6.0109289617486301E-2</v>
      </c>
      <c r="C69" s="5">
        <f t="shared" si="1"/>
        <v>6.0109289617486299</v>
      </c>
    </row>
    <row r="70" spans="1:3" x14ac:dyDescent="0.35">
      <c r="A70" t="s">
        <v>69</v>
      </c>
      <c r="B70">
        <v>5.9701492537313397E-2</v>
      </c>
      <c r="C70" s="5">
        <f t="shared" si="1"/>
        <v>5.9701492537313401</v>
      </c>
    </row>
    <row r="71" spans="1:3" x14ac:dyDescent="0.35">
      <c r="A71" t="s">
        <v>70</v>
      </c>
      <c r="B71">
        <v>5.9405940594059403E-2</v>
      </c>
      <c r="C71" s="5">
        <f t="shared" si="1"/>
        <v>5.9405940594059405</v>
      </c>
    </row>
    <row r="72" spans="1:3" x14ac:dyDescent="0.35">
      <c r="A72" t="s">
        <v>71</v>
      </c>
      <c r="B72">
        <v>5.8823529411764698E-2</v>
      </c>
      <c r="C72" s="5">
        <f t="shared" si="1"/>
        <v>5.8823529411764701</v>
      </c>
    </row>
    <row r="73" spans="1:3" x14ac:dyDescent="0.35">
      <c r="A73" t="s">
        <v>72</v>
      </c>
      <c r="B73">
        <v>5.8823529411764698E-2</v>
      </c>
      <c r="C73" s="5">
        <f t="shared" si="1"/>
        <v>5.8823529411764701</v>
      </c>
    </row>
    <row r="74" spans="1:3" x14ac:dyDescent="0.35">
      <c r="A74" t="s">
        <v>73</v>
      </c>
      <c r="B74">
        <v>5.8823529411764698E-2</v>
      </c>
      <c r="C74" s="5">
        <f t="shared" si="1"/>
        <v>5.8823529411764701</v>
      </c>
    </row>
    <row r="75" spans="1:3" x14ac:dyDescent="0.35">
      <c r="A75" t="s">
        <v>74</v>
      </c>
      <c r="B75">
        <v>5.8823529411764698E-2</v>
      </c>
      <c r="C75" s="5">
        <f t="shared" si="1"/>
        <v>5.8823529411764701</v>
      </c>
    </row>
    <row r="76" spans="1:3" x14ac:dyDescent="0.35">
      <c r="A76" t="s">
        <v>75</v>
      </c>
      <c r="B76">
        <v>5.85106382978723E-2</v>
      </c>
      <c r="C76" s="5">
        <f t="shared" si="1"/>
        <v>5.8510638297872299</v>
      </c>
    </row>
    <row r="77" spans="1:3" x14ac:dyDescent="0.35">
      <c r="A77" t="s">
        <v>76</v>
      </c>
      <c r="B77">
        <v>5.83333333333333E-2</v>
      </c>
      <c r="C77" s="5">
        <f t="shared" si="1"/>
        <v>5.8333333333333304</v>
      </c>
    </row>
    <row r="78" spans="1:3" x14ac:dyDescent="0.35">
      <c r="A78" t="s">
        <v>77</v>
      </c>
      <c r="B78">
        <v>5.8139534883720902E-2</v>
      </c>
      <c r="C78" s="5">
        <f t="shared" si="1"/>
        <v>5.81395348837209</v>
      </c>
    </row>
    <row r="79" spans="1:3" x14ac:dyDescent="0.35">
      <c r="A79" t="s">
        <v>78</v>
      </c>
      <c r="B79">
        <v>5.8020477815699599E-2</v>
      </c>
      <c r="C79" s="5">
        <f t="shared" si="1"/>
        <v>5.8020477815699598</v>
      </c>
    </row>
    <row r="80" spans="1:3" x14ac:dyDescent="0.35">
      <c r="A80" t="s">
        <v>79</v>
      </c>
      <c r="B80">
        <v>5.7692307692307598E-2</v>
      </c>
      <c r="C80" s="5">
        <f t="shared" si="1"/>
        <v>5.7692307692307594</v>
      </c>
    </row>
    <row r="81" spans="1:3" x14ac:dyDescent="0.35">
      <c r="A81" t="s">
        <v>80</v>
      </c>
      <c r="B81">
        <v>5.7692307692307598E-2</v>
      </c>
      <c r="C81" s="5">
        <f t="shared" si="1"/>
        <v>5.7692307692307594</v>
      </c>
    </row>
    <row r="82" spans="1:3" x14ac:dyDescent="0.35">
      <c r="A82" t="s">
        <v>81</v>
      </c>
      <c r="B82">
        <v>5.7692307692307598E-2</v>
      </c>
      <c r="C82" s="5">
        <f t="shared" si="1"/>
        <v>5.7692307692307594</v>
      </c>
    </row>
    <row r="83" spans="1:3" x14ac:dyDescent="0.35">
      <c r="A83" t="s">
        <v>82</v>
      </c>
      <c r="B83">
        <v>5.7692307692307598E-2</v>
      </c>
      <c r="C83" s="5">
        <f t="shared" si="1"/>
        <v>5.7692307692307594</v>
      </c>
    </row>
    <row r="84" spans="1:3" x14ac:dyDescent="0.35">
      <c r="A84" t="s">
        <v>83</v>
      </c>
      <c r="B84">
        <v>5.7142857142857099E-2</v>
      </c>
      <c r="C84" s="5">
        <f t="shared" si="1"/>
        <v>5.71428571428571</v>
      </c>
    </row>
    <row r="85" spans="1:3" x14ac:dyDescent="0.35">
      <c r="A85" t="s">
        <v>84</v>
      </c>
      <c r="B85">
        <v>5.7142857142857099E-2</v>
      </c>
      <c r="C85" s="5">
        <f t="shared" si="1"/>
        <v>5.71428571428571</v>
      </c>
    </row>
    <row r="86" spans="1:3" x14ac:dyDescent="0.35">
      <c r="A86" t="s">
        <v>85</v>
      </c>
      <c r="B86">
        <v>5.6768558951964997E-2</v>
      </c>
      <c r="C86" s="5">
        <f t="shared" si="1"/>
        <v>5.6768558951964998</v>
      </c>
    </row>
    <row r="87" spans="1:3" x14ac:dyDescent="0.35">
      <c r="A87" t="s">
        <v>86</v>
      </c>
      <c r="B87">
        <v>5.6603773584905599E-2</v>
      </c>
      <c r="C87" s="5">
        <f t="shared" si="1"/>
        <v>5.6603773584905603</v>
      </c>
    </row>
    <row r="88" spans="1:3" x14ac:dyDescent="0.35">
      <c r="A88" t="s">
        <v>87</v>
      </c>
      <c r="B88">
        <v>5.6603773584905599E-2</v>
      </c>
      <c r="C88" s="5">
        <f t="shared" si="1"/>
        <v>5.6603773584905603</v>
      </c>
    </row>
    <row r="89" spans="1:3" x14ac:dyDescent="0.35">
      <c r="A89" t="s">
        <v>88</v>
      </c>
      <c r="B89">
        <v>5.6338028169014003E-2</v>
      </c>
      <c r="C89" s="5">
        <f t="shared" si="1"/>
        <v>5.6338028169014001</v>
      </c>
    </row>
    <row r="90" spans="1:3" x14ac:dyDescent="0.35">
      <c r="A90" t="s">
        <v>89</v>
      </c>
      <c r="B90">
        <v>5.6179775280898799E-2</v>
      </c>
      <c r="C90" s="5">
        <f t="shared" si="1"/>
        <v>5.61797752808988</v>
      </c>
    </row>
    <row r="91" spans="1:3" x14ac:dyDescent="0.35">
      <c r="A91" t="s">
        <v>90</v>
      </c>
      <c r="B91">
        <v>5.6074766355140103E-2</v>
      </c>
      <c r="C91" s="5">
        <f t="shared" si="1"/>
        <v>5.6074766355140104</v>
      </c>
    </row>
    <row r="92" spans="1:3" x14ac:dyDescent="0.35">
      <c r="A92" t="s">
        <v>91</v>
      </c>
      <c r="B92">
        <v>5.6074766355140103E-2</v>
      </c>
      <c r="C92" s="5">
        <f t="shared" si="1"/>
        <v>5.6074766355140104</v>
      </c>
    </row>
    <row r="93" spans="1:3" x14ac:dyDescent="0.35">
      <c r="A93" t="s">
        <v>92</v>
      </c>
      <c r="B93">
        <v>5.57768924302788E-2</v>
      </c>
      <c r="C93" s="5">
        <f t="shared" si="1"/>
        <v>5.5776892430278799</v>
      </c>
    </row>
    <row r="94" spans="1:3" x14ac:dyDescent="0.35">
      <c r="A94" t="s">
        <v>93</v>
      </c>
      <c r="B94">
        <v>5.5555555555555497E-2</v>
      </c>
      <c r="C94" s="5">
        <f t="shared" si="1"/>
        <v>5.55555555555555</v>
      </c>
    </row>
    <row r="95" spans="1:3" x14ac:dyDescent="0.35">
      <c r="A95" t="s">
        <v>94</v>
      </c>
      <c r="B95">
        <v>5.5555555555555497E-2</v>
      </c>
      <c r="C95" s="5">
        <f t="shared" si="1"/>
        <v>5.55555555555555</v>
      </c>
    </row>
    <row r="96" spans="1:3" x14ac:dyDescent="0.35">
      <c r="A96" t="s">
        <v>95</v>
      </c>
      <c r="B96">
        <v>5.5555555555555497E-2</v>
      </c>
      <c r="C96" s="5">
        <f t="shared" si="1"/>
        <v>5.55555555555555</v>
      </c>
    </row>
    <row r="97" spans="1:3" x14ac:dyDescent="0.35">
      <c r="A97" t="s">
        <v>96</v>
      </c>
      <c r="B97">
        <v>5.54216867469879E-2</v>
      </c>
      <c r="C97" s="5">
        <f t="shared" si="1"/>
        <v>5.5421686746987904</v>
      </c>
    </row>
    <row r="98" spans="1:3" x14ac:dyDescent="0.35">
      <c r="A98" t="s">
        <v>97</v>
      </c>
      <c r="B98">
        <v>5.5401662049861397E-2</v>
      </c>
      <c r="C98" s="5">
        <f t="shared" si="1"/>
        <v>5.5401662049861393</v>
      </c>
    </row>
    <row r="99" spans="1:3" x14ac:dyDescent="0.35">
      <c r="A99" t="s">
        <v>98</v>
      </c>
      <c r="B99">
        <v>5.5248618784530301E-2</v>
      </c>
      <c r="C99" s="5">
        <f t="shared" si="1"/>
        <v>5.5248618784530299</v>
      </c>
    </row>
    <row r="100" spans="1:3" x14ac:dyDescent="0.35">
      <c r="A100" t="s">
        <v>99</v>
      </c>
      <c r="B100">
        <v>5.5214723926380299E-2</v>
      </c>
      <c r="C100" s="5">
        <f t="shared" si="1"/>
        <v>5.5214723926380298</v>
      </c>
    </row>
    <row r="101" spans="1:3" x14ac:dyDescent="0.35">
      <c r="A101" t="s">
        <v>100</v>
      </c>
      <c r="B101">
        <v>5.5214723926380299E-2</v>
      </c>
      <c r="C101" s="5">
        <f t="shared" si="1"/>
        <v>5.5214723926380298</v>
      </c>
    </row>
    <row r="102" spans="1:3" x14ac:dyDescent="0.35">
      <c r="A102" t="s">
        <v>101</v>
      </c>
      <c r="B102">
        <v>5.5147058823529403E-2</v>
      </c>
      <c r="C102" s="5">
        <f t="shared" si="1"/>
        <v>5.5147058823529402</v>
      </c>
    </row>
    <row r="103" spans="1:3" x14ac:dyDescent="0.35">
      <c r="A103" t="s">
        <v>102</v>
      </c>
      <c r="B103">
        <v>5.5147058823529403E-2</v>
      </c>
      <c r="C103" s="5">
        <f t="shared" si="1"/>
        <v>5.5147058823529402</v>
      </c>
    </row>
    <row r="104" spans="1:3" x14ac:dyDescent="0.35">
      <c r="A104" t="s">
        <v>103</v>
      </c>
      <c r="B104">
        <v>5.5045871559633003E-2</v>
      </c>
      <c r="C104" s="5">
        <f t="shared" si="1"/>
        <v>5.5045871559632999</v>
      </c>
    </row>
    <row r="105" spans="1:3" x14ac:dyDescent="0.35">
      <c r="A105" t="s">
        <v>104</v>
      </c>
      <c r="B105">
        <v>5.5045871559633003E-2</v>
      </c>
      <c r="C105" s="5">
        <f t="shared" si="1"/>
        <v>5.5045871559632999</v>
      </c>
    </row>
    <row r="106" spans="1:3" x14ac:dyDescent="0.35">
      <c r="A106" t="s">
        <v>105</v>
      </c>
      <c r="B106">
        <v>5.5016181229773399E-2</v>
      </c>
      <c r="C106" s="5">
        <f t="shared" si="1"/>
        <v>5.50161812297734</v>
      </c>
    </row>
    <row r="107" spans="1:3" x14ac:dyDescent="0.35">
      <c r="A107" t="s">
        <v>106</v>
      </c>
      <c r="B107">
        <v>5.4794520547945202E-2</v>
      </c>
      <c r="C107" s="5">
        <f t="shared" si="1"/>
        <v>5.4794520547945202</v>
      </c>
    </row>
    <row r="108" spans="1:3" x14ac:dyDescent="0.35">
      <c r="A108" t="s">
        <v>107</v>
      </c>
      <c r="B108">
        <v>5.4545454545454501E-2</v>
      </c>
      <c r="C108" s="5">
        <f t="shared" si="1"/>
        <v>5.4545454545454497</v>
      </c>
    </row>
    <row r="109" spans="1:3" x14ac:dyDescent="0.35">
      <c r="A109" t="s">
        <v>108</v>
      </c>
      <c r="B109">
        <v>5.4545454545454501E-2</v>
      </c>
      <c r="C109" s="5">
        <f t="shared" si="1"/>
        <v>5.4545454545454497</v>
      </c>
    </row>
    <row r="110" spans="1:3" x14ac:dyDescent="0.35">
      <c r="A110" t="s">
        <v>109</v>
      </c>
      <c r="B110">
        <v>5.4545454545454501E-2</v>
      </c>
      <c r="C110" s="5">
        <f t="shared" si="1"/>
        <v>5.4545454545454497</v>
      </c>
    </row>
    <row r="111" spans="1:3" x14ac:dyDescent="0.35">
      <c r="A111" t="s">
        <v>110</v>
      </c>
      <c r="B111">
        <v>5.4373522458628802E-2</v>
      </c>
      <c r="C111" s="5">
        <f t="shared" si="1"/>
        <v>5.43735224586288</v>
      </c>
    </row>
    <row r="112" spans="1:3" x14ac:dyDescent="0.35">
      <c r="A112" t="s">
        <v>111</v>
      </c>
      <c r="B112">
        <v>5.4347826086956499E-2</v>
      </c>
      <c r="C112" s="5">
        <f t="shared" si="1"/>
        <v>5.4347826086956497</v>
      </c>
    </row>
    <row r="113" spans="1:3" x14ac:dyDescent="0.35">
      <c r="A113" t="s">
        <v>112</v>
      </c>
      <c r="B113">
        <v>5.4216867469879498E-2</v>
      </c>
      <c r="C113" s="5">
        <f t="shared" si="1"/>
        <v>5.4216867469879499</v>
      </c>
    </row>
    <row r="114" spans="1:3" x14ac:dyDescent="0.35">
      <c r="A114" t="s">
        <v>113</v>
      </c>
      <c r="B114">
        <v>5.4187192118226597E-2</v>
      </c>
      <c r="C114" s="5">
        <f t="shared" si="1"/>
        <v>5.4187192118226601</v>
      </c>
    </row>
    <row r="115" spans="1:3" x14ac:dyDescent="0.35">
      <c r="A115" t="s">
        <v>114</v>
      </c>
      <c r="B115">
        <v>5.4054054054054002E-2</v>
      </c>
      <c r="C115" s="5">
        <f t="shared" si="1"/>
        <v>5.4054054054053999</v>
      </c>
    </row>
    <row r="116" spans="1:3" x14ac:dyDescent="0.35">
      <c r="A116" t="s">
        <v>115</v>
      </c>
      <c r="B116">
        <v>5.39215686274509E-2</v>
      </c>
      <c r="C116" s="5">
        <f t="shared" si="1"/>
        <v>5.3921568627450895</v>
      </c>
    </row>
    <row r="117" spans="1:3" x14ac:dyDescent="0.35">
      <c r="A117" t="s">
        <v>116</v>
      </c>
      <c r="B117">
        <v>5.3892215568862201E-2</v>
      </c>
      <c r="C117" s="5">
        <f t="shared" si="1"/>
        <v>5.3892215568862198</v>
      </c>
    </row>
    <row r="118" spans="1:3" x14ac:dyDescent="0.35">
      <c r="A118" t="s">
        <v>117</v>
      </c>
      <c r="B118">
        <v>5.3892215568862201E-2</v>
      </c>
      <c r="C118" s="5">
        <f t="shared" si="1"/>
        <v>5.3892215568862198</v>
      </c>
    </row>
    <row r="119" spans="1:3" x14ac:dyDescent="0.35">
      <c r="A119" t="s">
        <v>118</v>
      </c>
      <c r="B119">
        <v>5.3892215568862201E-2</v>
      </c>
      <c r="C119" s="5">
        <f t="shared" si="1"/>
        <v>5.3892215568862198</v>
      </c>
    </row>
    <row r="120" spans="1:3" x14ac:dyDescent="0.35">
      <c r="A120" t="s">
        <v>119</v>
      </c>
      <c r="B120">
        <v>5.3892215568862201E-2</v>
      </c>
      <c r="C120" s="5">
        <f t="shared" si="1"/>
        <v>5.3892215568862198</v>
      </c>
    </row>
    <row r="121" spans="1:3" x14ac:dyDescent="0.35">
      <c r="A121" t="s">
        <v>120</v>
      </c>
      <c r="B121">
        <v>5.3892215568862201E-2</v>
      </c>
      <c r="C121" s="5">
        <f t="shared" si="1"/>
        <v>5.3892215568862198</v>
      </c>
    </row>
    <row r="122" spans="1:3" x14ac:dyDescent="0.35">
      <c r="A122" t="s">
        <v>121</v>
      </c>
      <c r="B122">
        <v>5.3892215568862201E-2</v>
      </c>
      <c r="C122" s="5">
        <f t="shared" si="1"/>
        <v>5.3892215568862198</v>
      </c>
    </row>
    <row r="123" spans="1:3" x14ac:dyDescent="0.35">
      <c r="A123" t="s">
        <v>122</v>
      </c>
      <c r="B123">
        <v>5.3892215568862201E-2</v>
      </c>
      <c r="C123" s="5">
        <f t="shared" si="1"/>
        <v>5.3892215568862198</v>
      </c>
    </row>
    <row r="124" spans="1:3" x14ac:dyDescent="0.35">
      <c r="A124" t="s">
        <v>123</v>
      </c>
      <c r="B124">
        <v>5.3763440860214999E-2</v>
      </c>
      <c r="C124" s="5">
        <f t="shared" si="1"/>
        <v>5.3763440860214997</v>
      </c>
    </row>
    <row r="125" spans="1:3" x14ac:dyDescent="0.35">
      <c r="A125" t="s">
        <v>124</v>
      </c>
      <c r="B125">
        <v>5.3639846743295E-2</v>
      </c>
      <c r="C125" s="5">
        <f t="shared" si="1"/>
        <v>5.3639846743295001</v>
      </c>
    </row>
    <row r="126" spans="1:3" x14ac:dyDescent="0.35">
      <c r="A126" t="s">
        <v>125</v>
      </c>
      <c r="B126">
        <v>5.3398058252427098E-2</v>
      </c>
      <c r="C126" s="5">
        <f t="shared" si="1"/>
        <v>5.3398058252427099</v>
      </c>
    </row>
    <row r="127" spans="1:3" x14ac:dyDescent="0.35">
      <c r="A127" t="s">
        <v>126</v>
      </c>
      <c r="B127">
        <v>5.3333333333333302E-2</v>
      </c>
      <c r="C127" s="5">
        <f t="shared" si="1"/>
        <v>5.3333333333333304</v>
      </c>
    </row>
    <row r="128" spans="1:3" x14ac:dyDescent="0.35">
      <c r="A128" t="s">
        <v>127</v>
      </c>
      <c r="B128">
        <v>5.3124999999999999E-2</v>
      </c>
      <c r="C128" s="5">
        <f t="shared" si="1"/>
        <v>5.3125</v>
      </c>
    </row>
    <row r="129" spans="1:3" x14ac:dyDescent="0.35">
      <c r="A129" t="s">
        <v>128</v>
      </c>
      <c r="B129">
        <v>5.2631578947368397E-2</v>
      </c>
      <c r="C129" s="5">
        <f t="shared" si="1"/>
        <v>5.2631578947368398</v>
      </c>
    </row>
    <row r="130" spans="1:3" x14ac:dyDescent="0.35">
      <c r="A130" t="s">
        <v>129</v>
      </c>
      <c r="B130">
        <v>5.2631578947368397E-2</v>
      </c>
      <c r="C130" s="5">
        <f t="shared" si="1"/>
        <v>5.2631578947368398</v>
      </c>
    </row>
    <row r="131" spans="1:3" x14ac:dyDescent="0.35">
      <c r="A131" t="s">
        <v>130</v>
      </c>
      <c r="B131">
        <v>5.2631578947368397E-2</v>
      </c>
      <c r="C131" s="5">
        <f t="shared" si="1"/>
        <v>5.2631578947368398</v>
      </c>
    </row>
    <row r="132" spans="1:3" x14ac:dyDescent="0.35">
      <c r="A132" t="s">
        <v>131</v>
      </c>
      <c r="B132">
        <v>5.2631578947368397E-2</v>
      </c>
      <c r="C132" s="5">
        <f t="shared" ref="C132:C195" si="2">B132*100</f>
        <v>5.2631578947368398</v>
      </c>
    </row>
    <row r="133" spans="1:3" x14ac:dyDescent="0.35">
      <c r="A133" t="s">
        <v>132</v>
      </c>
      <c r="B133">
        <v>5.2631578947368397E-2</v>
      </c>
      <c r="C133" s="5">
        <f t="shared" si="2"/>
        <v>5.2631578947368398</v>
      </c>
    </row>
    <row r="134" spans="1:3" x14ac:dyDescent="0.35">
      <c r="A134" t="s">
        <v>133</v>
      </c>
      <c r="B134">
        <v>5.2631578947368397E-2</v>
      </c>
      <c r="C134" s="5">
        <f t="shared" si="2"/>
        <v>5.2631578947368398</v>
      </c>
    </row>
    <row r="135" spans="1:3" x14ac:dyDescent="0.35">
      <c r="A135" t="s">
        <v>134</v>
      </c>
      <c r="B135">
        <v>5.2631578947368397E-2</v>
      </c>
      <c r="C135" s="5">
        <f t="shared" si="2"/>
        <v>5.2631578947368398</v>
      </c>
    </row>
    <row r="136" spans="1:3" x14ac:dyDescent="0.35">
      <c r="A136" t="s">
        <v>135</v>
      </c>
      <c r="B136">
        <v>5.2631578947368397E-2</v>
      </c>
      <c r="C136" s="5">
        <f t="shared" si="2"/>
        <v>5.2631578947368398</v>
      </c>
    </row>
    <row r="137" spans="1:3" x14ac:dyDescent="0.35">
      <c r="A137" t="s">
        <v>136</v>
      </c>
      <c r="B137">
        <v>5.2631578947368397E-2</v>
      </c>
      <c r="C137" s="5">
        <f t="shared" si="2"/>
        <v>5.2631578947368398</v>
      </c>
    </row>
    <row r="138" spans="1:3" x14ac:dyDescent="0.35">
      <c r="A138" t="s">
        <v>137</v>
      </c>
      <c r="B138">
        <v>5.2208835341365403E-2</v>
      </c>
      <c r="C138" s="5">
        <f t="shared" si="2"/>
        <v>5.22088353413654</v>
      </c>
    </row>
    <row r="139" spans="1:3" x14ac:dyDescent="0.35">
      <c r="A139" t="s">
        <v>138</v>
      </c>
      <c r="B139">
        <v>5.2083333333333301E-2</v>
      </c>
      <c r="C139" s="5">
        <f t="shared" si="2"/>
        <v>5.2083333333333304</v>
      </c>
    </row>
    <row r="140" spans="1:3" x14ac:dyDescent="0.35">
      <c r="A140" t="s">
        <v>139</v>
      </c>
      <c r="B140">
        <v>5.2083333333333301E-2</v>
      </c>
      <c r="C140" s="5">
        <f t="shared" si="2"/>
        <v>5.2083333333333304</v>
      </c>
    </row>
    <row r="141" spans="1:3" x14ac:dyDescent="0.35">
      <c r="A141" t="s">
        <v>140</v>
      </c>
      <c r="B141">
        <v>5.1948051948051903E-2</v>
      </c>
      <c r="C141" s="5">
        <f t="shared" si="2"/>
        <v>5.1948051948051903</v>
      </c>
    </row>
    <row r="142" spans="1:3" x14ac:dyDescent="0.35">
      <c r="A142" t="s">
        <v>141</v>
      </c>
      <c r="B142">
        <v>5.1851851851851802E-2</v>
      </c>
      <c r="C142" s="5">
        <f t="shared" si="2"/>
        <v>5.1851851851851798</v>
      </c>
    </row>
    <row r="143" spans="1:3" x14ac:dyDescent="0.35">
      <c r="A143" t="s">
        <v>142</v>
      </c>
      <c r="B143">
        <v>5.1724137931034399E-2</v>
      </c>
      <c r="C143" s="5">
        <f t="shared" si="2"/>
        <v>5.1724137931034395</v>
      </c>
    </row>
    <row r="144" spans="1:3" x14ac:dyDescent="0.35">
      <c r="A144" t="s">
        <v>143</v>
      </c>
      <c r="B144">
        <v>5.1546391752577303E-2</v>
      </c>
      <c r="C144" s="5">
        <f t="shared" si="2"/>
        <v>5.1546391752577305</v>
      </c>
    </row>
    <row r="145" spans="1:3" x14ac:dyDescent="0.35">
      <c r="A145" t="s">
        <v>144</v>
      </c>
      <c r="B145">
        <v>5.1383399209486098E-2</v>
      </c>
      <c r="C145" s="5">
        <f t="shared" si="2"/>
        <v>5.13833992094861</v>
      </c>
    </row>
    <row r="146" spans="1:3" x14ac:dyDescent="0.35">
      <c r="A146" t="s">
        <v>145</v>
      </c>
      <c r="B146">
        <v>5.1282051282051197E-2</v>
      </c>
      <c r="C146" s="5">
        <f t="shared" si="2"/>
        <v>5.1282051282051198</v>
      </c>
    </row>
    <row r="147" spans="1:3" x14ac:dyDescent="0.35">
      <c r="A147" t="s">
        <v>146</v>
      </c>
      <c r="B147">
        <v>5.1181102362204703E-2</v>
      </c>
      <c r="C147" s="5">
        <f t="shared" si="2"/>
        <v>5.1181102362204705</v>
      </c>
    </row>
    <row r="148" spans="1:3" x14ac:dyDescent="0.35">
      <c r="A148" t="s">
        <v>147</v>
      </c>
      <c r="B148">
        <v>5.1162790697674397E-2</v>
      </c>
      <c r="C148" s="5">
        <f t="shared" si="2"/>
        <v>5.1162790697674394</v>
      </c>
    </row>
    <row r="149" spans="1:3" x14ac:dyDescent="0.35">
      <c r="A149" t="s">
        <v>148</v>
      </c>
      <c r="B149">
        <v>5.1136363636363598E-2</v>
      </c>
      <c r="C149" s="5">
        <f t="shared" si="2"/>
        <v>5.1136363636363598</v>
      </c>
    </row>
    <row r="150" spans="1:3" x14ac:dyDescent="0.35">
      <c r="A150" t="s">
        <v>149</v>
      </c>
      <c r="B150">
        <v>5.1094890510948898E-2</v>
      </c>
      <c r="C150" s="5">
        <f t="shared" si="2"/>
        <v>5.10948905109489</v>
      </c>
    </row>
    <row r="151" spans="1:3" x14ac:dyDescent="0.35">
      <c r="A151" t="s">
        <v>150</v>
      </c>
      <c r="B151">
        <v>5.1094890510948898E-2</v>
      </c>
      <c r="C151" s="5">
        <f t="shared" si="2"/>
        <v>5.10948905109489</v>
      </c>
    </row>
    <row r="152" spans="1:3" x14ac:dyDescent="0.35">
      <c r="A152" t="s">
        <v>151</v>
      </c>
      <c r="B152">
        <v>5.1094890510948898E-2</v>
      </c>
      <c r="C152" s="5">
        <f t="shared" si="2"/>
        <v>5.10948905109489</v>
      </c>
    </row>
    <row r="153" spans="1:3" x14ac:dyDescent="0.35">
      <c r="A153" t="s">
        <v>152</v>
      </c>
      <c r="B153">
        <v>5.0955414012738801E-2</v>
      </c>
      <c r="C153" s="5">
        <f t="shared" si="2"/>
        <v>5.0955414012738798</v>
      </c>
    </row>
    <row r="154" spans="1:3" x14ac:dyDescent="0.35">
      <c r="A154" t="s">
        <v>153</v>
      </c>
      <c r="B154">
        <v>5.0847457627118599E-2</v>
      </c>
      <c r="C154" s="5">
        <f t="shared" si="2"/>
        <v>5.0847457627118597</v>
      </c>
    </row>
    <row r="155" spans="1:3" x14ac:dyDescent="0.35">
      <c r="A155" t="s">
        <v>154</v>
      </c>
      <c r="B155">
        <v>5.0632911392405E-2</v>
      </c>
      <c r="C155" s="5">
        <f t="shared" si="2"/>
        <v>5.0632911392404996</v>
      </c>
    </row>
    <row r="156" spans="1:3" x14ac:dyDescent="0.35">
      <c r="A156" t="s">
        <v>155</v>
      </c>
      <c r="B156">
        <v>5.0458715596330202E-2</v>
      </c>
      <c r="C156" s="5">
        <f t="shared" si="2"/>
        <v>5.0458715596330199</v>
      </c>
    </row>
    <row r="157" spans="1:3" x14ac:dyDescent="0.35">
      <c r="A157" t="s">
        <v>156</v>
      </c>
      <c r="B157">
        <v>5.0420168067226802E-2</v>
      </c>
      <c r="C157" s="5">
        <f t="shared" si="2"/>
        <v>5.04201680672268</v>
      </c>
    </row>
    <row r="158" spans="1:3" x14ac:dyDescent="0.35">
      <c r="A158" t="s">
        <v>157</v>
      </c>
      <c r="B158">
        <v>5.0359712230215799E-2</v>
      </c>
      <c r="C158" s="5">
        <f t="shared" si="2"/>
        <v>5.0359712230215798</v>
      </c>
    </row>
    <row r="159" spans="1:3" x14ac:dyDescent="0.35">
      <c r="A159" t="s">
        <v>158</v>
      </c>
      <c r="B159">
        <v>5.0359712230215799E-2</v>
      </c>
      <c r="C159" s="5">
        <f t="shared" si="2"/>
        <v>5.0359712230215798</v>
      </c>
    </row>
    <row r="160" spans="1:3" x14ac:dyDescent="0.35">
      <c r="A160" t="s">
        <v>159</v>
      </c>
      <c r="B160">
        <v>5.0335570469798599E-2</v>
      </c>
      <c r="C160" s="5">
        <f t="shared" si="2"/>
        <v>5.0335570469798601</v>
      </c>
    </row>
    <row r="161" spans="1:3" x14ac:dyDescent="0.35">
      <c r="A161" t="s">
        <v>160</v>
      </c>
      <c r="B161">
        <v>5.0251256281407003E-2</v>
      </c>
      <c r="C161" s="5">
        <f t="shared" si="2"/>
        <v>5.0251256281407004</v>
      </c>
    </row>
    <row r="162" spans="1:3" x14ac:dyDescent="0.35">
      <c r="A162" t="s">
        <v>161</v>
      </c>
      <c r="B162">
        <v>0.05</v>
      </c>
      <c r="C162" s="5">
        <f t="shared" si="2"/>
        <v>5</v>
      </c>
    </row>
    <row r="163" spans="1:3" x14ac:dyDescent="0.35">
      <c r="A163" t="s">
        <v>162</v>
      </c>
      <c r="B163">
        <v>0.05</v>
      </c>
      <c r="C163" s="5">
        <f t="shared" si="2"/>
        <v>5</v>
      </c>
    </row>
    <row r="164" spans="1:3" x14ac:dyDescent="0.35">
      <c r="A164" t="s">
        <v>163</v>
      </c>
      <c r="B164">
        <v>0.05</v>
      </c>
      <c r="C164" s="5">
        <f t="shared" si="2"/>
        <v>5</v>
      </c>
    </row>
    <row r="165" spans="1:3" x14ac:dyDescent="0.35">
      <c r="A165" t="s">
        <v>164</v>
      </c>
      <c r="B165">
        <v>0.05</v>
      </c>
      <c r="C165" s="5">
        <f t="shared" si="2"/>
        <v>5</v>
      </c>
    </row>
    <row r="166" spans="1:3" x14ac:dyDescent="0.35">
      <c r="A166" t="s">
        <v>165</v>
      </c>
      <c r="B166">
        <v>0.05</v>
      </c>
      <c r="C166" s="5">
        <f t="shared" si="2"/>
        <v>5</v>
      </c>
    </row>
    <row r="167" spans="1:3" x14ac:dyDescent="0.35">
      <c r="A167" t="s">
        <v>166</v>
      </c>
      <c r="B167">
        <v>0.05</v>
      </c>
      <c r="C167" s="5">
        <f t="shared" si="2"/>
        <v>5</v>
      </c>
    </row>
    <row r="168" spans="1:3" x14ac:dyDescent="0.35">
      <c r="A168" t="s">
        <v>167</v>
      </c>
      <c r="B168">
        <v>0.05</v>
      </c>
      <c r="C168" s="5">
        <f t="shared" si="2"/>
        <v>5</v>
      </c>
    </row>
    <row r="169" spans="1:3" x14ac:dyDescent="0.35">
      <c r="A169" t="s">
        <v>168</v>
      </c>
      <c r="B169">
        <v>4.9751243781094502E-2</v>
      </c>
      <c r="C169" s="5">
        <f t="shared" si="2"/>
        <v>4.9751243781094505</v>
      </c>
    </row>
    <row r="170" spans="1:3" x14ac:dyDescent="0.35">
      <c r="A170" t="s">
        <v>169</v>
      </c>
      <c r="B170">
        <v>4.9586776859504099E-2</v>
      </c>
      <c r="C170" s="5">
        <f t="shared" si="2"/>
        <v>4.95867768595041</v>
      </c>
    </row>
    <row r="171" spans="1:3" x14ac:dyDescent="0.35">
      <c r="A171" t="s">
        <v>170</v>
      </c>
      <c r="B171">
        <v>4.95049504950495E-2</v>
      </c>
      <c r="C171" s="5">
        <f t="shared" si="2"/>
        <v>4.9504950495049505</v>
      </c>
    </row>
    <row r="172" spans="1:3" x14ac:dyDescent="0.35">
      <c r="A172" t="s">
        <v>171</v>
      </c>
      <c r="B172">
        <v>4.9469964664310903E-2</v>
      </c>
      <c r="C172" s="5">
        <f t="shared" si="2"/>
        <v>4.9469964664310906</v>
      </c>
    </row>
    <row r="173" spans="1:3" x14ac:dyDescent="0.35">
      <c r="A173" t="s">
        <v>172</v>
      </c>
      <c r="B173">
        <v>4.92957746478873E-2</v>
      </c>
      <c r="C173" s="5">
        <f t="shared" si="2"/>
        <v>4.9295774647887303</v>
      </c>
    </row>
    <row r="174" spans="1:3" x14ac:dyDescent="0.35">
      <c r="A174" t="s">
        <v>173</v>
      </c>
      <c r="B174">
        <v>4.92957746478873E-2</v>
      </c>
      <c r="C174" s="5">
        <f t="shared" si="2"/>
        <v>4.9295774647887303</v>
      </c>
    </row>
    <row r="175" spans="1:3" x14ac:dyDescent="0.35">
      <c r="A175" t="s">
        <v>174</v>
      </c>
      <c r="B175">
        <v>4.9180327868852403E-2</v>
      </c>
      <c r="C175" s="5">
        <f t="shared" si="2"/>
        <v>4.9180327868852398</v>
      </c>
    </row>
    <row r="176" spans="1:3" x14ac:dyDescent="0.35">
      <c r="A176" t="s">
        <v>175</v>
      </c>
      <c r="B176">
        <v>4.9019607843137199E-2</v>
      </c>
      <c r="C176" s="5">
        <f t="shared" si="2"/>
        <v>4.9019607843137196</v>
      </c>
    </row>
    <row r="177" spans="1:3" x14ac:dyDescent="0.35">
      <c r="A177" t="s">
        <v>176</v>
      </c>
      <c r="B177">
        <v>4.8913043478260802E-2</v>
      </c>
      <c r="C177" s="5">
        <f t="shared" si="2"/>
        <v>4.8913043478260798</v>
      </c>
    </row>
    <row r="178" spans="1:3" x14ac:dyDescent="0.35">
      <c r="A178" t="s">
        <v>177</v>
      </c>
      <c r="B178">
        <v>4.8780487804878002E-2</v>
      </c>
      <c r="C178" s="5">
        <f t="shared" si="2"/>
        <v>4.8780487804878003</v>
      </c>
    </row>
    <row r="179" spans="1:3" x14ac:dyDescent="0.35">
      <c r="A179" t="s">
        <v>178</v>
      </c>
      <c r="B179">
        <v>4.8780487804878002E-2</v>
      </c>
      <c r="C179" s="5">
        <f t="shared" si="2"/>
        <v>4.8780487804878003</v>
      </c>
    </row>
    <row r="180" spans="1:3" x14ac:dyDescent="0.35">
      <c r="A180" t="s">
        <v>179</v>
      </c>
      <c r="B180">
        <v>4.8780487804878002E-2</v>
      </c>
      <c r="C180" s="5">
        <f t="shared" si="2"/>
        <v>4.8780487804878003</v>
      </c>
    </row>
    <row r="181" spans="1:3" x14ac:dyDescent="0.35">
      <c r="A181" t="s">
        <v>180</v>
      </c>
      <c r="B181">
        <v>4.8706240487062402E-2</v>
      </c>
      <c r="C181" s="5">
        <f t="shared" si="2"/>
        <v>4.8706240487062402</v>
      </c>
    </row>
    <row r="182" spans="1:3" x14ac:dyDescent="0.35">
      <c r="A182" t="s">
        <v>181</v>
      </c>
      <c r="B182">
        <v>4.8701298701298697E-2</v>
      </c>
      <c r="C182" s="5">
        <f t="shared" si="2"/>
        <v>4.8701298701298699</v>
      </c>
    </row>
    <row r="183" spans="1:3" x14ac:dyDescent="0.35">
      <c r="A183" t="s">
        <v>182</v>
      </c>
      <c r="B183">
        <v>4.8701298701298697E-2</v>
      </c>
      <c r="C183" s="5">
        <f t="shared" si="2"/>
        <v>4.8701298701298699</v>
      </c>
    </row>
    <row r="184" spans="1:3" x14ac:dyDescent="0.35">
      <c r="A184" t="s">
        <v>183</v>
      </c>
      <c r="B184">
        <v>4.8648648648648603E-2</v>
      </c>
      <c r="C184" s="5">
        <f t="shared" si="2"/>
        <v>4.8648648648648605</v>
      </c>
    </row>
    <row r="185" spans="1:3" x14ac:dyDescent="0.35">
      <c r="A185" t="s">
        <v>184</v>
      </c>
      <c r="B185">
        <v>4.8648648648648603E-2</v>
      </c>
      <c r="C185" s="5">
        <f t="shared" si="2"/>
        <v>4.8648648648648605</v>
      </c>
    </row>
    <row r="186" spans="1:3" x14ac:dyDescent="0.35">
      <c r="A186" t="s">
        <v>185</v>
      </c>
      <c r="B186">
        <v>4.8611111111111098E-2</v>
      </c>
      <c r="C186" s="5">
        <f t="shared" si="2"/>
        <v>4.8611111111111098</v>
      </c>
    </row>
    <row r="187" spans="1:3" x14ac:dyDescent="0.35">
      <c r="A187" t="s">
        <v>186</v>
      </c>
      <c r="B187">
        <v>4.8611111111111098E-2</v>
      </c>
      <c r="C187" s="5">
        <f t="shared" si="2"/>
        <v>4.8611111111111098</v>
      </c>
    </row>
    <row r="188" spans="1:3" x14ac:dyDescent="0.35">
      <c r="A188" t="s">
        <v>187</v>
      </c>
      <c r="B188">
        <v>4.8484848484848402E-2</v>
      </c>
      <c r="C188" s="5">
        <f t="shared" si="2"/>
        <v>4.8484848484848397</v>
      </c>
    </row>
    <row r="189" spans="1:3" x14ac:dyDescent="0.35">
      <c r="A189" t="s">
        <v>188</v>
      </c>
      <c r="B189">
        <v>4.8387096774193498E-2</v>
      </c>
      <c r="C189" s="5">
        <f t="shared" si="2"/>
        <v>4.8387096774193497</v>
      </c>
    </row>
    <row r="190" spans="1:3" x14ac:dyDescent="0.35">
      <c r="A190" t="s">
        <v>189</v>
      </c>
      <c r="B190">
        <v>4.8387096774193498E-2</v>
      </c>
      <c r="C190" s="5">
        <f t="shared" si="2"/>
        <v>4.8387096774193497</v>
      </c>
    </row>
    <row r="191" spans="1:3" x14ac:dyDescent="0.35">
      <c r="A191" t="s">
        <v>190</v>
      </c>
      <c r="B191">
        <v>4.8387096774193498E-2</v>
      </c>
      <c r="C191" s="5">
        <f t="shared" si="2"/>
        <v>4.8387096774193497</v>
      </c>
    </row>
    <row r="192" spans="1:3" x14ac:dyDescent="0.35">
      <c r="A192" t="s">
        <v>191</v>
      </c>
      <c r="B192">
        <v>4.8338368580060402E-2</v>
      </c>
      <c r="C192" s="5">
        <f t="shared" si="2"/>
        <v>4.8338368580060402</v>
      </c>
    </row>
    <row r="193" spans="1:3" x14ac:dyDescent="0.35">
      <c r="A193" t="s">
        <v>192</v>
      </c>
      <c r="B193">
        <v>4.8231511254019199E-2</v>
      </c>
      <c r="C193" s="5">
        <f t="shared" si="2"/>
        <v>4.8231511254019201</v>
      </c>
    </row>
    <row r="194" spans="1:3" x14ac:dyDescent="0.35">
      <c r="A194" t="s">
        <v>193</v>
      </c>
      <c r="B194">
        <v>4.8192771084337303E-2</v>
      </c>
      <c r="C194" s="5">
        <f t="shared" si="2"/>
        <v>4.81927710843373</v>
      </c>
    </row>
    <row r="195" spans="1:3" x14ac:dyDescent="0.35">
      <c r="A195" t="s">
        <v>194</v>
      </c>
      <c r="B195">
        <v>4.81481481481481E-2</v>
      </c>
      <c r="C195" s="5">
        <f t="shared" si="2"/>
        <v>4.8148148148148096</v>
      </c>
    </row>
    <row r="196" spans="1:3" x14ac:dyDescent="0.35">
      <c r="A196" t="s">
        <v>195</v>
      </c>
      <c r="B196">
        <v>4.8128342245989303E-2</v>
      </c>
      <c r="C196" s="5">
        <f t="shared" ref="C196:C259" si="3">B196*100</f>
        <v>4.8128342245989302</v>
      </c>
    </row>
    <row r="197" spans="1:3" x14ac:dyDescent="0.35">
      <c r="A197" t="s">
        <v>196</v>
      </c>
      <c r="B197">
        <v>4.8076923076923003E-2</v>
      </c>
      <c r="C197" s="5">
        <f t="shared" si="3"/>
        <v>4.8076923076923004</v>
      </c>
    </row>
    <row r="198" spans="1:3" x14ac:dyDescent="0.35">
      <c r="A198" t="s">
        <v>197</v>
      </c>
      <c r="B198">
        <v>4.7945205479451997E-2</v>
      </c>
      <c r="C198" s="5">
        <f t="shared" si="3"/>
        <v>4.7945205479451998</v>
      </c>
    </row>
    <row r="199" spans="1:3" x14ac:dyDescent="0.35">
      <c r="A199" t="s">
        <v>198</v>
      </c>
      <c r="B199">
        <v>4.7904191616766401E-2</v>
      </c>
      <c r="C199" s="5">
        <f t="shared" si="3"/>
        <v>4.7904191616766401</v>
      </c>
    </row>
    <row r="200" spans="1:3" x14ac:dyDescent="0.35">
      <c r="A200" t="s">
        <v>199</v>
      </c>
      <c r="B200">
        <v>4.7904191616766401E-2</v>
      </c>
      <c r="C200" s="5">
        <f t="shared" si="3"/>
        <v>4.7904191616766401</v>
      </c>
    </row>
    <row r="201" spans="1:3" x14ac:dyDescent="0.35">
      <c r="A201" t="s">
        <v>200</v>
      </c>
      <c r="B201">
        <v>4.7872340425531901E-2</v>
      </c>
      <c r="C201" s="5">
        <f t="shared" si="3"/>
        <v>4.7872340425531901</v>
      </c>
    </row>
    <row r="202" spans="1:3" x14ac:dyDescent="0.35">
      <c r="A202" t="s">
        <v>201</v>
      </c>
      <c r="B202">
        <v>4.7872340425531901E-2</v>
      </c>
      <c r="C202" s="5">
        <f t="shared" si="3"/>
        <v>4.7872340425531901</v>
      </c>
    </row>
    <row r="203" spans="1:3" x14ac:dyDescent="0.35">
      <c r="A203" t="s">
        <v>202</v>
      </c>
      <c r="B203">
        <v>4.7846889952153103E-2</v>
      </c>
      <c r="C203" s="5">
        <f t="shared" si="3"/>
        <v>4.7846889952153102</v>
      </c>
    </row>
    <row r="204" spans="1:3" x14ac:dyDescent="0.35">
      <c r="A204" t="s">
        <v>203</v>
      </c>
      <c r="B204">
        <v>4.7808764940239001E-2</v>
      </c>
      <c r="C204" s="5">
        <f t="shared" si="3"/>
        <v>4.7808764940239001</v>
      </c>
    </row>
    <row r="205" spans="1:3" x14ac:dyDescent="0.35">
      <c r="A205" t="s">
        <v>204</v>
      </c>
      <c r="B205">
        <v>4.7794117647058799E-2</v>
      </c>
      <c r="C205" s="5">
        <f t="shared" si="3"/>
        <v>4.7794117647058796</v>
      </c>
    </row>
    <row r="206" spans="1:3" x14ac:dyDescent="0.35">
      <c r="A206" t="s">
        <v>205</v>
      </c>
      <c r="B206">
        <v>4.7703180212014099E-2</v>
      </c>
      <c r="C206" s="5">
        <f t="shared" si="3"/>
        <v>4.77031802120141</v>
      </c>
    </row>
    <row r="207" spans="1:3" x14ac:dyDescent="0.35">
      <c r="A207" t="s">
        <v>206</v>
      </c>
      <c r="B207">
        <v>4.7619047619047603E-2</v>
      </c>
      <c r="C207" s="5">
        <f t="shared" si="3"/>
        <v>4.7619047619047601</v>
      </c>
    </row>
    <row r="208" spans="1:3" x14ac:dyDescent="0.35">
      <c r="A208" t="s">
        <v>207</v>
      </c>
      <c r="B208">
        <v>4.7619047619047603E-2</v>
      </c>
      <c r="C208" s="5">
        <f t="shared" si="3"/>
        <v>4.7619047619047601</v>
      </c>
    </row>
    <row r="209" spans="1:3" x14ac:dyDescent="0.35">
      <c r="A209" t="s">
        <v>208</v>
      </c>
      <c r="B209">
        <v>4.7619047619047603E-2</v>
      </c>
      <c r="C209" s="5">
        <f t="shared" si="3"/>
        <v>4.7619047619047601</v>
      </c>
    </row>
    <row r="210" spans="1:3" x14ac:dyDescent="0.35">
      <c r="A210" t="s">
        <v>209</v>
      </c>
      <c r="B210">
        <v>4.7619047619047603E-2</v>
      </c>
      <c r="C210" s="5">
        <f t="shared" si="3"/>
        <v>4.7619047619047601</v>
      </c>
    </row>
    <row r="211" spans="1:3" x14ac:dyDescent="0.35">
      <c r="A211" t="s">
        <v>210</v>
      </c>
      <c r="B211">
        <v>4.7619047619047603E-2</v>
      </c>
      <c r="C211" s="5">
        <f t="shared" si="3"/>
        <v>4.7619047619047601</v>
      </c>
    </row>
    <row r="212" spans="1:3" x14ac:dyDescent="0.35">
      <c r="A212" t="s">
        <v>211</v>
      </c>
      <c r="B212">
        <v>4.7619047619047603E-2</v>
      </c>
      <c r="C212" s="5">
        <f t="shared" si="3"/>
        <v>4.7619047619047601</v>
      </c>
    </row>
    <row r="213" spans="1:3" x14ac:dyDescent="0.35">
      <c r="A213" t="s">
        <v>212</v>
      </c>
      <c r="B213">
        <v>4.7619047619047603E-2</v>
      </c>
      <c r="C213" s="5">
        <f t="shared" si="3"/>
        <v>4.7619047619047601</v>
      </c>
    </row>
    <row r="214" spans="1:3" x14ac:dyDescent="0.35">
      <c r="A214" t="s">
        <v>213</v>
      </c>
      <c r="B214">
        <v>4.7619047619047603E-2</v>
      </c>
      <c r="C214" s="5">
        <f t="shared" si="3"/>
        <v>4.7619047619047601</v>
      </c>
    </row>
    <row r="215" spans="1:3" x14ac:dyDescent="0.35">
      <c r="A215" t="s">
        <v>214</v>
      </c>
      <c r="B215">
        <v>4.7619047619047603E-2</v>
      </c>
      <c r="C215" s="5">
        <f t="shared" si="3"/>
        <v>4.7619047619047601</v>
      </c>
    </row>
    <row r="216" spans="1:3" x14ac:dyDescent="0.35">
      <c r="A216" t="s">
        <v>215</v>
      </c>
      <c r="B216">
        <v>4.7619047619047603E-2</v>
      </c>
      <c r="C216" s="5">
        <f t="shared" si="3"/>
        <v>4.7619047619047601</v>
      </c>
    </row>
    <row r="217" spans="1:3" x14ac:dyDescent="0.35">
      <c r="A217" t="s">
        <v>216</v>
      </c>
      <c r="B217">
        <v>4.7619047619047603E-2</v>
      </c>
      <c r="C217" s="5">
        <f t="shared" si="3"/>
        <v>4.7619047619047601</v>
      </c>
    </row>
    <row r="218" spans="1:3" x14ac:dyDescent="0.35">
      <c r="A218" t="s">
        <v>217</v>
      </c>
      <c r="B218">
        <v>4.7445255474452497E-2</v>
      </c>
      <c r="C218" s="5">
        <f t="shared" si="3"/>
        <v>4.7445255474452495</v>
      </c>
    </row>
    <row r="219" spans="1:3" x14ac:dyDescent="0.35">
      <c r="A219" t="s">
        <v>218</v>
      </c>
      <c r="B219">
        <v>4.72972972972973E-2</v>
      </c>
      <c r="C219" s="5">
        <f t="shared" si="3"/>
        <v>4.7297297297297298</v>
      </c>
    </row>
    <row r="220" spans="1:3" x14ac:dyDescent="0.35">
      <c r="A220" t="s">
        <v>219</v>
      </c>
      <c r="B220">
        <v>4.7244094488188899E-2</v>
      </c>
      <c r="C220" s="5">
        <f t="shared" si="3"/>
        <v>4.7244094488188901</v>
      </c>
    </row>
    <row r="221" spans="1:3" x14ac:dyDescent="0.35">
      <c r="A221" t="s">
        <v>220</v>
      </c>
      <c r="B221">
        <v>4.7244094488188899E-2</v>
      </c>
      <c r="C221" s="5">
        <f t="shared" si="3"/>
        <v>4.7244094488188901</v>
      </c>
    </row>
    <row r="222" spans="1:3" x14ac:dyDescent="0.35">
      <c r="A222" t="s">
        <v>221</v>
      </c>
      <c r="B222">
        <v>4.7244094488188899E-2</v>
      </c>
      <c r="C222" s="5">
        <f t="shared" si="3"/>
        <v>4.7244094488188901</v>
      </c>
    </row>
    <row r="223" spans="1:3" x14ac:dyDescent="0.35">
      <c r="A223" t="s">
        <v>222</v>
      </c>
      <c r="B223">
        <v>4.7244094488188899E-2</v>
      </c>
      <c r="C223" s="5">
        <f t="shared" si="3"/>
        <v>4.7244094488188901</v>
      </c>
    </row>
    <row r="224" spans="1:3" x14ac:dyDescent="0.35">
      <c r="A224" t="s">
        <v>223</v>
      </c>
      <c r="B224">
        <v>4.71698113207547E-2</v>
      </c>
      <c r="C224" s="5">
        <f t="shared" si="3"/>
        <v>4.7169811320754702</v>
      </c>
    </row>
    <row r="225" spans="1:3" x14ac:dyDescent="0.35">
      <c r="A225" t="s">
        <v>224</v>
      </c>
      <c r="B225">
        <v>4.7138047138047097E-2</v>
      </c>
      <c r="C225" s="5">
        <f t="shared" si="3"/>
        <v>4.7138047138047101</v>
      </c>
    </row>
    <row r="226" spans="1:3" x14ac:dyDescent="0.35">
      <c r="A226" t="s">
        <v>225</v>
      </c>
      <c r="B226">
        <v>4.7058823529411702E-2</v>
      </c>
      <c r="C226" s="5">
        <f t="shared" si="3"/>
        <v>4.7058823529411704</v>
      </c>
    </row>
    <row r="227" spans="1:3" x14ac:dyDescent="0.35">
      <c r="A227" t="s">
        <v>226</v>
      </c>
      <c r="B227">
        <v>4.7058823529411702E-2</v>
      </c>
      <c r="C227" s="5">
        <f t="shared" si="3"/>
        <v>4.7058823529411704</v>
      </c>
    </row>
    <row r="228" spans="1:3" x14ac:dyDescent="0.35">
      <c r="A228" t="s">
        <v>227</v>
      </c>
      <c r="B228">
        <v>4.6511627906976702E-2</v>
      </c>
      <c r="C228" s="5">
        <f t="shared" si="3"/>
        <v>4.6511627906976702</v>
      </c>
    </row>
    <row r="229" spans="1:3" x14ac:dyDescent="0.35">
      <c r="A229" t="s">
        <v>228</v>
      </c>
      <c r="B229">
        <v>4.6511627906976702E-2</v>
      </c>
      <c r="C229" s="5">
        <f t="shared" si="3"/>
        <v>4.6511627906976702</v>
      </c>
    </row>
    <row r="230" spans="1:3" x14ac:dyDescent="0.35">
      <c r="A230" t="s">
        <v>229</v>
      </c>
      <c r="B230">
        <v>4.6511627906976702E-2</v>
      </c>
      <c r="C230" s="5">
        <f t="shared" si="3"/>
        <v>4.6511627906976702</v>
      </c>
    </row>
    <row r="231" spans="1:3" x14ac:dyDescent="0.35">
      <c r="A231" t="s">
        <v>230</v>
      </c>
      <c r="B231">
        <v>4.6511627906976702E-2</v>
      </c>
      <c r="C231" s="5">
        <f t="shared" si="3"/>
        <v>4.6511627906976702</v>
      </c>
    </row>
    <row r="232" spans="1:3" x14ac:dyDescent="0.35">
      <c r="A232" t="s">
        <v>231</v>
      </c>
      <c r="B232">
        <v>4.6428571428571402E-2</v>
      </c>
      <c r="C232" s="5">
        <f t="shared" si="3"/>
        <v>4.6428571428571406</v>
      </c>
    </row>
    <row r="233" spans="1:3" x14ac:dyDescent="0.35">
      <c r="A233" t="s">
        <v>232</v>
      </c>
      <c r="B233">
        <v>4.6413502109704602E-2</v>
      </c>
      <c r="C233" s="5">
        <f t="shared" si="3"/>
        <v>4.6413502109704599</v>
      </c>
    </row>
    <row r="234" spans="1:3" x14ac:dyDescent="0.35">
      <c r="A234" t="s">
        <v>233</v>
      </c>
      <c r="B234">
        <v>4.6391752577319499E-2</v>
      </c>
      <c r="C234" s="5">
        <f t="shared" si="3"/>
        <v>4.6391752577319503</v>
      </c>
    </row>
    <row r="235" spans="1:3" x14ac:dyDescent="0.35">
      <c r="A235" t="s">
        <v>234</v>
      </c>
      <c r="B235">
        <v>4.6341463414634097E-2</v>
      </c>
      <c r="C235" s="5">
        <f t="shared" si="3"/>
        <v>4.6341463414634099</v>
      </c>
    </row>
    <row r="236" spans="1:3" x14ac:dyDescent="0.35">
      <c r="A236" t="s">
        <v>235</v>
      </c>
      <c r="B236">
        <v>4.6296296296296197E-2</v>
      </c>
      <c r="C236" s="5">
        <f t="shared" si="3"/>
        <v>4.62962962962962</v>
      </c>
    </row>
    <row r="237" spans="1:3" x14ac:dyDescent="0.35">
      <c r="A237" t="s">
        <v>236</v>
      </c>
      <c r="B237">
        <v>4.6296296296296197E-2</v>
      </c>
      <c r="C237" s="5">
        <f t="shared" si="3"/>
        <v>4.62962962962962</v>
      </c>
    </row>
    <row r="238" spans="1:3" x14ac:dyDescent="0.35">
      <c r="A238" t="s">
        <v>237</v>
      </c>
      <c r="B238">
        <v>4.6272493573264697E-2</v>
      </c>
      <c r="C238" s="5">
        <f t="shared" si="3"/>
        <v>4.6272493573264697</v>
      </c>
    </row>
    <row r="239" spans="1:3" x14ac:dyDescent="0.35">
      <c r="A239" t="s">
        <v>238</v>
      </c>
      <c r="B239">
        <v>4.6153846153846101E-2</v>
      </c>
      <c r="C239" s="5">
        <f t="shared" si="3"/>
        <v>4.6153846153846096</v>
      </c>
    </row>
    <row r="240" spans="1:3" x14ac:dyDescent="0.35">
      <c r="A240" t="s">
        <v>239</v>
      </c>
      <c r="B240">
        <v>4.6099290780141799E-2</v>
      </c>
      <c r="C240" s="5">
        <f t="shared" si="3"/>
        <v>4.6099290780141802</v>
      </c>
    </row>
    <row r="241" spans="1:3" x14ac:dyDescent="0.35">
      <c r="A241" t="s">
        <v>240</v>
      </c>
      <c r="B241">
        <v>4.60829493087557E-2</v>
      </c>
      <c r="C241" s="5">
        <f t="shared" si="3"/>
        <v>4.6082949308755703</v>
      </c>
    </row>
    <row r="242" spans="1:3" x14ac:dyDescent="0.35">
      <c r="A242" t="s">
        <v>241</v>
      </c>
      <c r="B242">
        <v>4.6052631578947303E-2</v>
      </c>
      <c r="C242" s="5">
        <f t="shared" si="3"/>
        <v>4.6052631578947301</v>
      </c>
    </row>
    <row r="243" spans="1:3" x14ac:dyDescent="0.35">
      <c r="A243" t="s">
        <v>242</v>
      </c>
      <c r="B243">
        <v>4.6052631578947303E-2</v>
      </c>
      <c r="C243" s="5">
        <f t="shared" si="3"/>
        <v>4.6052631578947301</v>
      </c>
    </row>
    <row r="244" spans="1:3" x14ac:dyDescent="0.35">
      <c r="A244" t="s">
        <v>243</v>
      </c>
      <c r="B244">
        <v>4.6052631578947303E-2</v>
      </c>
      <c r="C244" s="5">
        <f t="shared" si="3"/>
        <v>4.6052631578947301</v>
      </c>
    </row>
    <row r="245" spans="1:3" x14ac:dyDescent="0.35">
      <c r="A245" t="s">
        <v>244</v>
      </c>
      <c r="B245">
        <v>4.6052631578947303E-2</v>
      </c>
      <c r="C245" s="5">
        <f t="shared" si="3"/>
        <v>4.6052631578947301</v>
      </c>
    </row>
    <row r="246" spans="1:3" x14ac:dyDescent="0.35">
      <c r="A246" t="s">
        <v>245</v>
      </c>
      <c r="B246">
        <v>4.60251046025104E-2</v>
      </c>
      <c r="C246" s="5">
        <f t="shared" si="3"/>
        <v>4.6025104602510396</v>
      </c>
    </row>
    <row r="247" spans="1:3" x14ac:dyDescent="0.35">
      <c r="A247" t="s">
        <v>246</v>
      </c>
      <c r="B247">
        <v>4.6012269938650298E-2</v>
      </c>
      <c r="C247" s="5">
        <f t="shared" si="3"/>
        <v>4.6012269938650299</v>
      </c>
    </row>
    <row r="248" spans="1:3" x14ac:dyDescent="0.35">
      <c r="A248" t="s">
        <v>247</v>
      </c>
      <c r="B248">
        <v>4.5977011494252797E-2</v>
      </c>
      <c r="C248" s="5">
        <f t="shared" si="3"/>
        <v>4.59770114942528</v>
      </c>
    </row>
    <row r="249" spans="1:3" x14ac:dyDescent="0.35">
      <c r="A249" t="s">
        <v>248</v>
      </c>
      <c r="B249">
        <v>4.5977011494252797E-2</v>
      </c>
      <c r="C249" s="5">
        <f t="shared" si="3"/>
        <v>4.59770114942528</v>
      </c>
    </row>
    <row r="250" spans="1:3" x14ac:dyDescent="0.35">
      <c r="A250" t="s">
        <v>249</v>
      </c>
      <c r="B250">
        <v>4.5977011494252797E-2</v>
      </c>
      <c r="C250" s="5">
        <f t="shared" si="3"/>
        <v>4.59770114942528</v>
      </c>
    </row>
    <row r="251" spans="1:3" x14ac:dyDescent="0.35">
      <c r="A251" t="s">
        <v>250</v>
      </c>
      <c r="B251">
        <v>4.5918367346938702E-2</v>
      </c>
      <c r="C251" s="5">
        <f t="shared" si="3"/>
        <v>4.59183673469387</v>
      </c>
    </row>
    <row r="252" spans="1:3" x14ac:dyDescent="0.35">
      <c r="A252" t="s">
        <v>251</v>
      </c>
      <c r="B252">
        <v>4.5918367346938702E-2</v>
      </c>
      <c r="C252" s="5">
        <f t="shared" si="3"/>
        <v>4.59183673469387</v>
      </c>
    </row>
    <row r="253" spans="1:3" x14ac:dyDescent="0.35">
      <c r="A253" t="s">
        <v>252</v>
      </c>
      <c r="B253">
        <v>4.5918367346938702E-2</v>
      </c>
      <c r="C253" s="5">
        <f t="shared" si="3"/>
        <v>4.59183673469387</v>
      </c>
    </row>
    <row r="254" spans="1:3" x14ac:dyDescent="0.35">
      <c r="A254" t="s">
        <v>253</v>
      </c>
      <c r="B254">
        <v>4.5845272206303703E-2</v>
      </c>
      <c r="C254" s="5">
        <f t="shared" si="3"/>
        <v>4.5845272206303704</v>
      </c>
    </row>
    <row r="255" spans="1:3" x14ac:dyDescent="0.35">
      <c r="A255" t="s">
        <v>254</v>
      </c>
      <c r="B255">
        <v>4.5833333333333302E-2</v>
      </c>
      <c r="C255" s="5">
        <f t="shared" si="3"/>
        <v>4.5833333333333304</v>
      </c>
    </row>
    <row r="256" spans="1:3" x14ac:dyDescent="0.35">
      <c r="A256" t="s">
        <v>255</v>
      </c>
      <c r="B256">
        <v>4.5801526717557203E-2</v>
      </c>
      <c r="C256" s="5">
        <f t="shared" si="3"/>
        <v>4.5801526717557204</v>
      </c>
    </row>
    <row r="257" spans="1:3" x14ac:dyDescent="0.35">
      <c r="A257" t="s">
        <v>256</v>
      </c>
      <c r="B257">
        <v>4.5801526717557203E-2</v>
      </c>
      <c r="C257" s="5">
        <f t="shared" si="3"/>
        <v>4.5801526717557204</v>
      </c>
    </row>
    <row r="258" spans="1:3" x14ac:dyDescent="0.35">
      <c r="A258" t="s">
        <v>257</v>
      </c>
      <c r="B258">
        <v>4.5801526717557203E-2</v>
      </c>
      <c r="C258" s="5">
        <f t="shared" si="3"/>
        <v>4.5801526717557204</v>
      </c>
    </row>
    <row r="259" spans="1:3" x14ac:dyDescent="0.35">
      <c r="A259" t="s">
        <v>258</v>
      </c>
      <c r="B259">
        <v>4.5774647887323897E-2</v>
      </c>
      <c r="C259" s="5">
        <f t="shared" si="3"/>
        <v>4.5774647887323896</v>
      </c>
    </row>
    <row r="260" spans="1:3" x14ac:dyDescent="0.35">
      <c r="A260" t="s">
        <v>259</v>
      </c>
      <c r="B260">
        <v>4.5774647887323897E-2</v>
      </c>
      <c r="C260" s="5">
        <f t="shared" ref="C260:C323" si="4">B260*100</f>
        <v>4.5774647887323896</v>
      </c>
    </row>
    <row r="261" spans="1:3" x14ac:dyDescent="0.35">
      <c r="A261" t="s">
        <v>260</v>
      </c>
      <c r="B261">
        <v>4.5751633986928102E-2</v>
      </c>
      <c r="C261" s="5">
        <f t="shared" si="4"/>
        <v>4.5751633986928102</v>
      </c>
    </row>
    <row r="262" spans="1:3" x14ac:dyDescent="0.35">
      <c r="A262" t="s">
        <v>261</v>
      </c>
      <c r="B262">
        <v>4.5751633986928102E-2</v>
      </c>
      <c r="C262" s="5">
        <f t="shared" si="4"/>
        <v>4.5751633986928102</v>
      </c>
    </row>
    <row r="263" spans="1:3" x14ac:dyDescent="0.35">
      <c r="A263" t="s">
        <v>262</v>
      </c>
      <c r="B263">
        <v>4.57142857142857E-2</v>
      </c>
      <c r="C263" s="5">
        <f t="shared" si="4"/>
        <v>4.5714285714285703</v>
      </c>
    </row>
    <row r="264" spans="1:3" x14ac:dyDescent="0.35">
      <c r="A264" t="s">
        <v>263</v>
      </c>
      <c r="B264">
        <v>4.57142857142857E-2</v>
      </c>
      <c r="C264" s="5">
        <f t="shared" si="4"/>
        <v>4.5714285714285703</v>
      </c>
    </row>
    <row r="265" spans="1:3" x14ac:dyDescent="0.35">
      <c r="A265" t="s">
        <v>264</v>
      </c>
      <c r="B265">
        <v>4.5698924731182797E-2</v>
      </c>
      <c r="C265" s="5">
        <f t="shared" si="4"/>
        <v>4.56989247311828</v>
      </c>
    </row>
    <row r="266" spans="1:3" x14ac:dyDescent="0.35">
      <c r="A266" t="s">
        <v>265</v>
      </c>
      <c r="B266">
        <v>4.5698924731182797E-2</v>
      </c>
      <c r="C266" s="5">
        <f t="shared" si="4"/>
        <v>4.56989247311828</v>
      </c>
    </row>
    <row r="267" spans="1:3" x14ac:dyDescent="0.35">
      <c r="A267" t="s">
        <v>266</v>
      </c>
      <c r="B267">
        <v>4.5643153526970903E-2</v>
      </c>
      <c r="C267" s="5">
        <f t="shared" si="4"/>
        <v>4.5643153526970899</v>
      </c>
    </row>
    <row r="268" spans="1:3" x14ac:dyDescent="0.35">
      <c r="A268" t="s">
        <v>267</v>
      </c>
      <c r="B268">
        <v>4.54545454545454E-2</v>
      </c>
      <c r="C268" s="5">
        <f t="shared" si="4"/>
        <v>4.5454545454545396</v>
      </c>
    </row>
    <row r="269" spans="1:3" x14ac:dyDescent="0.35">
      <c r="A269" t="s">
        <v>268</v>
      </c>
      <c r="B269">
        <v>4.54545454545454E-2</v>
      </c>
      <c r="C269" s="5">
        <f t="shared" si="4"/>
        <v>4.5454545454545396</v>
      </c>
    </row>
    <row r="270" spans="1:3" x14ac:dyDescent="0.35">
      <c r="A270" t="s">
        <v>269</v>
      </c>
      <c r="B270">
        <v>4.54545454545454E-2</v>
      </c>
      <c r="C270" s="5">
        <f t="shared" si="4"/>
        <v>4.5454545454545396</v>
      </c>
    </row>
    <row r="271" spans="1:3" x14ac:dyDescent="0.35">
      <c r="A271" t="s">
        <v>270</v>
      </c>
      <c r="B271">
        <v>4.54545454545454E-2</v>
      </c>
      <c r="C271" s="5">
        <f t="shared" si="4"/>
        <v>4.5454545454545396</v>
      </c>
    </row>
    <row r="272" spans="1:3" x14ac:dyDescent="0.35">
      <c r="A272" t="s">
        <v>271</v>
      </c>
      <c r="B272">
        <v>4.54545454545454E-2</v>
      </c>
      <c r="C272" s="5">
        <f t="shared" si="4"/>
        <v>4.5454545454545396</v>
      </c>
    </row>
    <row r="273" spans="1:3" x14ac:dyDescent="0.35">
      <c r="A273" t="s">
        <v>272</v>
      </c>
      <c r="B273">
        <v>4.54545454545454E-2</v>
      </c>
      <c r="C273" s="5">
        <f t="shared" si="4"/>
        <v>4.5454545454545396</v>
      </c>
    </row>
    <row r="274" spans="1:3" x14ac:dyDescent="0.35">
      <c r="A274" t="s">
        <v>273</v>
      </c>
      <c r="B274">
        <v>4.54545454545454E-2</v>
      </c>
      <c r="C274" s="5">
        <f t="shared" si="4"/>
        <v>4.5454545454545396</v>
      </c>
    </row>
    <row r="275" spans="1:3" x14ac:dyDescent="0.35">
      <c r="A275" t="s">
        <v>274</v>
      </c>
      <c r="B275">
        <v>4.54545454545454E-2</v>
      </c>
      <c r="C275" s="5">
        <f t="shared" si="4"/>
        <v>4.5454545454545396</v>
      </c>
    </row>
    <row r="276" spans="1:3" x14ac:dyDescent="0.35">
      <c r="A276" t="s">
        <v>275</v>
      </c>
      <c r="B276">
        <v>4.54545454545454E-2</v>
      </c>
      <c r="C276" s="5">
        <f t="shared" si="4"/>
        <v>4.5454545454545396</v>
      </c>
    </row>
    <row r="277" spans="1:3" x14ac:dyDescent="0.35">
      <c r="A277" t="s">
        <v>276</v>
      </c>
      <c r="B277">
        <v>4.54545454545454E-2</v>
      </c>
      <c r="C277" s="5">
        <f t="shared" si="4"/>
        <v>4.5454545454545396</v>
      </c>
    </row>
    <row r="278" spans="1:3" x14ac:dyDescent="0.35">
      <c r="A278" t="s">
        <v>277</v>
      </c>
      <c r="B278">
        <v>4.53296703296703E-2</v>
      </c>
      <c r="C278" s="5">
        <f t="shared" si="4"/>
        <v>4.5329670329670302</v>
      </c>
    </row>
    <row r="279" spans="1:3" x14ac:dyDescent="0.35">
      <c r="A279" t="s">
        <v>278</v>
      </c>
      <c r="B279">
        <v>4.52961672473867E-2</v>
      </c>
      <c r="C279" s="5">
        <f t="shared" si="4"/>
        <v>4.5296167247386698</v>
      </c>
    </row>
    <row r="280" spans="1:3" x14ac:dyDescent="0.35">
      <c r="A280" t="s">
        <v>279</v>
      </c>
      <c r="B280">
        <v>4.52488687782805E-2</v>
      </c>
      <c r="C280" s="5">
        <f t="shared" si="4"/>
        <v>4.5248868778280498</v>
      </c>
    </row>
    <row r="281" spans="1:3" x14ac:dyDescent="0.35">
      <c r="A281" t="s">
        <v>280</v>
      </c>
      <c r="B281">
        <v>4.5226130653266298E-2</v>
      </c>
      <c r="C281" s="5">
        <f t="shared" si="4"/>
        <v>4.5226130653266301</v>
      </c>
    </row>
    <row r="282" spans="1:3" x14ac:dyDescent="0.35">
      <c r="A282" t="s">
        <v>281</v>
      </c>
      <c r="B282">
        <v>4.50643776824034E-2</v>
      </c>
      <c r="C282" s="5">
        <f t="shared" si="4"/>
        <v>4.5064377682403398</v>
      </c>
    </row>
    <row r="283" spans="1:3" x14ac:dyDescent="0.35">
      <c r="A283" t="s">
        <v>282</v>
      </c>
      <c r="B283">
        <v>4.5045045045045001E-2</v>
      </c>
      <c r="C283" s="5">
        <f t="shared" si="4"/>
        <v>4.5045045045045002</v>
      </c>
    </row>
    <row r="284" spans="1:3" x14ac:dyDescent="0.35">
      <c r="A284" t="s">
        <v>283</v>
      </c>
      <c r="B284">
        <v>4.5045045045045001E-2</v>
      </c>
      <c r="C284" s="5">
        <f t="shared" si="4"/>
        <v>4.5045045045045002</v>
      </c>
    </row>
    <row r="285" spans="1:3" x14ac:dyDescent="0.35">
      <c r="A285" t="s">
        <v>284</v>
      </c>
      <c r="B285">
        <v>4.5045045045045001E-2</v>
      </c>
      <c r="C285" s="5">
        <f t="shared" si="4"/>
        <v>4.5045045045045002</v>
      </c>
    </row>
    <row r="286" spans="1:3" x14ac:dyDescent="0.35">
      <c r="A286" t="s">
        <v>285</v>
      </c>
      <c r="B286">
        <v>4.5045045045045001E-2</v>
      </c>
      <c r="C286" s="5">
        <f t="shared" si="4"/>
        <v>4.5045045045045002</v>
      </c>
    </row>
    <row r="287" spans="1:3" x14ac:dyDescent="0.35">
      <c r="A287" t="s">
        <v>286</v>
      </c>
      <c r="B287">
        <v>4.4999999999999998E-2</v>
      </c>
      <c r="C287" s="5">
        <f t="shared" si="4"/>
        <v>4.5</v>
      </c>
    </row>
    <row r="288" spans="1:3" x14ac:dyDescent="0.35">
      <c r="A288" t="s">
        <v>287</v>
      </c>
      <c r="B288">
        <v>4.4999999999999998E-2</v>
      </c>
      <c r="C288" s="5">
        <f t="shared" si="4"/>
        <v>4.5</v>
      </c>
    </row>
    <row r="289" spans="1:3" x14ac:dyDescent="0.35">
      <c r="A289" t="s">
        <v>288</v>
      </c>
      <c r="B289">
        <v>4.4982698961937698E-2</v>
      </c>
      <c r="C289" s="5">
        <f t="shared" si="4"/>
        <v>4.4982698961937695</v>
      </c>
    </row>
    <row r="290" spans="1:3" x14ac:dyDescent="0.35">
      <c r="A290" t="s">
        <v>289</v>
      </c>
      <c r="B290">
        <v>4.4910179640718501E-2</v>
      </c>
      <c r="C290" s="5">
        <f t="shared" si="4"/>
        <v>4.4910179640718502</v>
      </c>
    </row>
    <row r="291" spans="1:3" x14ac:dyDescent="0.35">
      <c r="A291" t="s">
        <v>290</v>
      </c>
      <c r="B291">
        <v>4.4871794871794803E-2</v>
      </c>
      <c r="C291" s="5">
        <f t="shared" si="4"/>
        <v>4.4871794871794801</v>
      </c>
    </row>
    <row r="292" spans="1:3" x14ac:dyDescent="0.35">
      <c r="A292" t="s">
        <v>291</v>
      </c>
      <c r="B292">
        <v>4.4817927170868299E-2</v>
      </c>
      <c r="C292" s="5">
        <f t="shared" si="4"/>
        <v>4.4817927170868295</v>
      </c>
    </row>
    <row r="293" spans="1:3" x14ac:dyDescent="0.35">
      <c r="A293" t="s">
        <v>292</v>
      </c>
      <c r="B293">
        <v>4.4776119402985003E-2</v>
      </c>
      <c r="C293" s="5">
        <f t="shared" si="4"/>
        <v>4.4776119402985</v>
      </c>
    </row>
    <row r="294" spans="1:3" x14ac:dyDescent="0.35">
      <c r="A294" t="s">
        <v>293</v>
      </c>
      <c r="B294">
        <v>4.4715447154471497E-2</v>
      </c>
      <c r="C294" s="5">
        <f t="shared" si="4"/>
        <v>4.4715447154471493</v>
      </c>
    </row>
    <row r="295" spans="1:3" x14ac:dyDescent="0.35">
      <c r="A295" t="s">
        <v>294</v>
      </c>
      <c r="B295">
        <v>4.4692737430167599E-2</v>
      </c>
      <c r="C295" s="5">
        <f t="shared" si="4"/>
        <v>4.4692737430167595</v>
      </c>
    </row>
    <row r="296" spans="1:3" x14ac:dyDescent="0.35">
      <c r="A296" t="s">
        <v>295</v>
      </c>
      <c r="B296">
        <v>4.4609665427509201E-2</v>
      </c>
      <c r="C296" s="5">
        <f t="shared" si="4"/>
        <v>4.4609665427509197</v>
      </c>
    </row>
    <row r="297" spans="1:3" x14ac:dyDescent="0.35">
      <c r="A297" t="s">
        <v>296</v>
      </c>
      <c r="B297">
        <v>4.4573643410852702E-2</v>
      </c>
      <c r="C297" s="5">
        <f t="shared" si="4"/>
        <v>4.4573643410852704</v>
      </c>
    </row>
    <row r="298" spans="1:3" x14ac:dyDescent="0.35">
      <c r="A298" t="s">
        <v>297</v>
      </c>
      <c r="B298">
        <v>4.4510385756676499E-2</v>
      </c>
      <c r="C298" s="5">
        <f t="shared" si="4"/>
        <v>4.45103857566765</v>
      </c>
    </row>
    <row r="299" spans="1:3" x14ac:dyDescent="0.35">
      <c r="A299" t="s">
        <v>298</v>
      </c>
      <c r="B299">
        <v>4.4496487119437898E-2</v>
      </c>
      <c r="C299" s="5">
        <f t="shared" si="4"/>
        <v>4.44964871194379</v>
      </c>
    </row>
    <row r="300" spans="1:3" x14ac:dyDescent="0.35">
      <c r="A300" t="s">
        <v>299</v>
      </c>
      <c r="B300">
        <v>4.4491525423728799E-2</v>
      </c>
      <c r="C300" s="5">
        <f t="shared" si="4"/>
        <v>4.4491525423728797</v>
      </c>
    </row>
    <row r="301" spans="1:3" x14ac:dyDescent="0.35">
      <c r="A301" t="s">
        <v>300</v>
      </c>
      <c r="B301">
        <v>4.4444444444444398E-2</v>
      </c>
      <c r="C301" s="5">
        <f t="shared" si="4"/>
        <v>4.4444444444444393</v>
      </c>
    </row>
    <row r="302" spans="1:3" x14ac:dyDescent="0.35">
      <c r="A302" t="s">
        <v>301</v>
      </c>
      <c r="B302">
        <v>4.4386422976501298E-2</v>
      </c>
      <c r="C302" s="5">
        <f t="shared" si="4"/>
        <v>4.4386422976501301</v>
      </c>
    </row>
    <row r="303" spans="1:3" x14ac:dyDescent="0.35">
      <c r="A303" t="s">
        <v>302</v>
      </c>
      <c r="B303">
        <v>4.4334975369458102E-2</v>
      </c>
      <c r="C303" s="5">
        <f t="shared" si="4"/>
        <v>4.4334975369458105</v>
      </c>
    </row>
    <row r="304" spans="1:3" x14ac:dyDescent="0.35">
      <c r="A304" t="s">
        <v>303</v>
      </c>
      <c r="B304">
        <v>4.4303797468354403E-2</v>
      </c>
      <c r="C304" s="5">
        <f t="shared" si="4"/>
        <v>4.43037974683544</v>
      </c>
    </row>
    <row r="305" spans="1:3" x14ac:dyDescent="0.35">
      <c r="A305" t="s">
        <v>304</v>
      </c>
      <c r="B305">
        <v>4.4270833333333301E-2</v>
      </c>
      <c r="C305" s="5">
        <f t="shared" si="4"/>
        <v>4.4270833333333304</v>
      </c>
    </row>
    <row r="306" spans="1:3" x14ac:dyDescent="0.35">
      <c r="A306" t="s">
        <v>305</v>
      </c>
      <c r="B306">
        <v>4.4247787610619399E-2</v>
      </c>
      <c r="C306" s="5">
        <f t="shared" si="4"/>
        <v>4.4247787610619396</v>
      </c>
    </row>
    <row r="307" spans="1:3" x14ac:dyDescent="0.35">
      <c r="A307" t="s">
        <v>306</v>
      </c>
      <c r="B307">
        <v>4.4217687074829898E-2</v>
      </c>
      <c r="C307" s="5">
        <f t="shared" si="4"/>
        <v>4.4217687074829897</v>
      </c>
    </row>
    <row r="308" spans="1:3" x14ac:dyDescent="0.35">
      <c r="A308" t="s">
        <v>307</v>
      </c>
      <c r="B308">
        <v>4.4176706827309203E-2</v>
      </c>
      <c r="C308" s="5">
        <f t="shared" si="4"/>
        <v>4.41767068273092</v>
      </c>
    </row>
    <row r="309" spans="1:3" x14ac:dyDescent="0.35">
      <c r="A309" t="s">
        <v>308</v>
      </c>
      <c r="B309">
        <v>4.4117647058823498E-2</v>
      </c>
      <c r="C309" s="5">
        <f t="shared" si="4"/>
        <v>4.4117647058823497</v>
      </c>
    </row>
    <row r="310" spans="1:3" x14ac:dyDescent="0.35">
      <c r="A310" t="s">
        <v>309</v>
      </c>
      <c r="B310">
        <v>4.4117647058823498E-2</v>
      </c>
      <c r="C310" s="5">
        <f t="shared" si="4"/>
        <v>4.4117647058823497</v>
      </c>
    </row>
    <row r="311" spans="1:3" x14ac:dyDescent="0.35">
      <c r="A311" t="s">
        <v>310</v>
      </c>
      <c r="B311">
        <v>4.4117647058823498E-2</v>
      </c>
      <c r="C311" s="5">
        <f t="shared" si="4"/>
        <v>4.4117647058823497</v>
      </c>
    </row>
    <row r="312" spans="1:3" x14ac:dyDescent="0.35">
      <c r="A312" t="s">
        <v>311</v>
      </c>
      <c r="B312">
        <v>4.3956043956043897E-2</v>
      </c>
      <c r="C312" s="5">
        <f t="shared" si="4"/>
        <v>4.3956043956043898</v>
      </c>
    </row>
    <row r="313" spans="1:3" x14ac:dyDescent="0.35">
      <c r="A313" t="s">
        <v>312</v>
      </c>
      <c r="B313">
        <v>4.3956043956043897E-2</v>
      </c>
      <c r="C313" s="5">
        <f t="shared" si="4"/>
        <v>4.3956043956043898</v>
      </c>
    </row>
    <row r="314" spans="1:3" x14ac:dyDescent="0.35">
      <c r="A314" t="s">
        <v>313</v>
      </c>
      <c r="B314">
        <v>4.3956043956043897E-2</v>
      </c>
      <c r="C314" s="5">
        <f t="shared" si="4"/>
        <v>4.3956043956043898</v>
      </c>
    </row>
    <row r="315" spans="1:3" x14ac:dyDescent="0.35">
      <c r="A315" t="s">
        <v>314</v>
      </c>
      <c r="B315">
        <v>4.3956043956043897E-2</v>
      </c>
      <c r="C315" s="5">
        <f t="shared" si="4"/>
        <v>4.3956043956043898</v>
      </c>
    </row>
    <row r="316" spans="1:3" x14ac:dyDescent="0.35">
      <c r="A316" t="s">
        <v>315</v>
      </c>
      <c r="B316">
        <v>4.3956043956043897E-2</v>
      </c>
      <c r="C316" s="5">
        <f t="shared" si="4"/>
        <v>4.3956043956043898</v>
      </c>
    </row>
    <row r="317" spans="1:3" x14ac:dyDescent="0.35">
      <c r="A317" t="s">
        <v>316</v>
      </c>
      <c r="B317">
        <v>4.3956043956043897E-2</v>
      </c>
      <c r="C317" s="5">
        <f t="shared" si="4"/>
        <v>4.3956043956043898</v>
      </c>
    </row>
    <row r="318" spans="1:3" x14ac:dyDescent="0.35">
      <c r="A318" t="s">
        <v>317</v>
      </c>
      <c r="B318">
        <v>4.3956043956043897E-2</v>
      </c>
      <c r="C318" s="5">
        <f t="shared" si="4"/>
        <v>4.3956043956043898</v>
      </c>
    </row>
    <row r="319" spans="1:3" x14ac:dyDescent="0.35">
      <c r="A319" t="s">
        <v>318</v>
      </c>
      <c r="B319">
        <v>4.3956043956043897E-2</v>
      </c>
      <c r="C319" s="5">
        <f t="shared" si="4"/>
        <v>4.3956043956043898</v>
      </c>
    </row>
    <row r="320" spans="1:3" x14ac:dyDescent="0.35">
      <c r="A320" t="s">
        <v>319</v>
      </c>
      <c r="B320">
        <v>4.3859649122807001E-2</v>
      </c>
      <c r="C320" s="5">
        <f t="shared" si="4"/>
        <v>4.3859649122807003</v>
      </c>
    </row>
    <row r="321" spans="1:3" x14ac:dyDescent="0.35">
      <c r="A321" t="s">
        <v>320</v>
      </c>
      <c r="B321">
        <v>4.3771043771043697E-2</v>
      </c>
      <c r="C321" s="5">
        <f t="shared" si="4"/>
        <v>4.3771043771043701</v>
      </c>
    </row>
    <row r="322" spans="1:3" x14ac:dyDescent="0.35">
      <c r="A322" t="s">
        <v>321</v>
      </c>
      <c r="B322">
        <v>4.3749999999999997E-2</v>
      </c>
      <c r="C322" s="5">
        <f t="shared" si="4"/>
        <v>4.375</v>
      </c>
    </row>
    <row r="323" spans="1:3" x14ac:dyDescent="0.35">
      <c r="A323" t="s">
        <v>322</v>
      </c>
      <c r="B323">
        <v>4.3749999999999997E-2</v>
      </c>
      <c r="C323" s="5">
        <f t="shared" si="4"/>
        <v>4.375</v>
      </c>
    </row>
    <row r="324" spans="1:3" x14ac:dyDescent="0.35">
      <c r="A324" t="s">
        <v>323</v>
      </c>
      <c r="B324">
        <v>4.3715846994535498E-2</v>
      </c>
      <c r="C324" s="5">
        <f t="shared" ref="C324:C387" si="5">B324*100</f>
        <v>4.3715846994535497</v>
      </c>
    </row>
    <row r="325" spans="1:3" x14ac:dyDescent="0.35">
      <c r="A325" t="s">
        <v>324</v>
      </c>
      <c r="B325">
        <v>4.36507936507936E-2</v>
      </c>
      <c r="C325" s="5">
        <f t="shared" si="5"/>
        <v>4.3650793650793602</v>
      </c>
    </row>
    <row r="326" spans="1:3" x14ac:dyDescent="0.35">
      <c r="A326" t="s">
        <v>325</v>
      </c>
      <c r="B326">
        <v>4.3624161073825503E-2</v>
      </c>
      <c r="C326" s="5">
        <f t="shared" si="5"/>
        <v>4.3624161073825505</v>
      </c>
    </row>
    <row r="327" spans="1:3" x14ac:dyDescent="0.35">
      <c r="A327" t="s">
        <v>326</v>
      </c>
      <c r="B327">
        <v>4.3613707165108997E-2</v>
      </c>
      <c r="C327" s="5">
        <f t="shared" si="5"/>
        <v>4.3613707165108995</v>
      </c>
    </row>
    <row r="328" spans="1:3" x14ac:dyDescent="0.35">
      <c r="A328" t="s">
        <v>327</v>
      </c>
      <c r="B328">
        <v>4.3613707165108997E-2</v>
      </c>
      <c r="C328" s="5">
        <f t="shared" si="5"/>
        <v>4.3613707165108995</v>
      </c>
    </row>
    <row r="329" spans="1:3" x14ac:dyDescent="0.35">
      <c r="A329" t="s">
        <v>328</v>
      </c>
      <c r="B329">
        <v>4.3577981651376101E-2</v>
      </c>
      <c r="C329" s="5">
        <f t="shared" si="5"/>
        <v>4.3577981651376101</v>
      </c>
    </row>
    <row r="330" spans="1:3" x14ac:dyDescent="0.35">
      <c r="A330" t="s">
        <v>329</v>
      </c>
      <c r="B330">
        <v>4.3557168784029002E-2</v>
      </c>
      <c r="C330" s="5">
        <f t="shared" si="5"/>
        <v>4.3557168784028999</v>
      </c>
    </row>
    <row r="331" spans="1:3" x14ac:dyDescent="0.35">
      <c r="A331" t="s">
        <v>330</v>
      </c>
      <c r="B331">
        <v>4.3478260869565202E-2</v>
      </c>
      <c r="C331" s="5">
        <f t="shared" si="5"/>
        <v>4.3478260869565206</v>
      </c>
    </row>
    <row r="332" spans="1:3" x14ac:dyDescent="0.35">
      <c r="A332" t="s">
        <v>331</v>
      </c>
      <c r="B332">
        <v>4.3478260869565202E-2</v>
      </c>
      <c r="C332" s="5">
        <f t="shared" si="5"/>
        <v>4.3478260869565206</v>
      </c>
    </row>
    <row r="333" spans="1:3" x14ac:dyDescent="0.35">
      <c r="A333" t="s">
        <v>332</v>
      </c>
      <c r="B333">
        <v>4.3478260869565202E-2</v>
      </c>
      <c r="C333" s="5">
        <f t="shared" si="5"/>
        <v>4.3478260869565206</v>
      </c>
    </row>
    <row r="334" spans="1:3" x14ac:dyDescent="0.35">
      <c r="A334" t="s">
        <v>333</v>
      </c>
      <c r="B334">
        <v>4.3478260869565202E-2</v>
      </c>
      <c r="C334" s="5">
        <f t="shared" si="5"/>
        <v>4.3478260869565206</v>
      </c>
    </row>
    <row r="335" spans="1:3" x14ac:dyDescent="0.35">
      <c r="A335" t="s">
        <v>334</v>
      </c>
      <c r="B335">
        <v>4.3478260869565202E-2</v>
      </c>
      <c r="C335" s="5">
        <f t="shared" si="5"/>
        <v>4.3478260869565206</v>
      </c>
    </row>
    <row r="336" spans="1:3" x14ac:dyDescent="0.35">
      <c r="A336" t="s">
        <v>335</v>
      </c>
      <c r="B336">
        <v>4.3383947939262403E-2</v>
      </c>
      <c r="C336" s="5">
        <f t="shared" si="5"/>
        <v>4.3383947939262404</v>
      </c>
    </row>
    <row r="337" spans="1:3" x14ac:dyDescent="0.35">
      <c r="A337" t="s">
        <v>336</v>
      </c>
      <c r="B337">
        <v>4.33333333333333E-2</v>
      </c>
      <c r="C337" s="5">
        <f t="shared" si="5"/>
        <v>4.3333333333333304</v>
      </c>
    </row>
    <row r="338" spans="1:3" x14ac:dyDescent="0.35">
      <c r="A338" t="s">
        <v>337</v>
      </c>
      <c r="B338">
        <v>4.3321299638989098E-2</v>
      </c>
      <c r="C338" s="5">
        <f t="shared" si="5"/>
        <v>4.3321299638989101</v>
      </c>
    </row>
    <row r="339" spans="1:3" x14ac:dyDescent="0.35">
      <c r="A339" t="s">
        <v>338</v>
      </c>
      <c r="B339">
        <v>4.3269230769230699E-2</v>
      </c>
      <c r="C339" s="5">
        <f t="shared" si="5"/>
        <v>4.3269230769230695</v>
      </c>
    </row>
    <row r="340" spans="1:3" x14ac:dyDescent="0.35">
      <c r="A340" t="s">
        <v>339</v>
      </c>
      <c r="B340">
        <v>4.3209876543209798E-2</v>
      </c>
      <c r="C340" s="5">
        <f t="shared" si="5"/>
        <v>4.3209876543209802</v>
      </c>
    </row>
    <row r="341" spans="1:3" x14ac:dyDescent="0.35">
      <c r="A341" t="s">
        <v>340</v>
      </c>
      <c r="B341">
        <v>4.3181818181818099E-2</v>
      </c>
      <c r="C341" s="5">
        <f t="shared" si="5"/>
        <v>4.3181818181818095</v>
      </c>
    </row>
    <row r="342" spans="1:3" x14ac:dyDescent="0.35">
      <c r="A342" t="s">
        <v>341</v>
      </c>
      <c r="B342">
        <v>4.31654676258992E-2</v>
      </c>
      <c r="C342" s="5">
        <f t="shared" si="5"/>
        <v>4.3165467625899199</v>
      </c>
    </row>
    <row r="343" spans="1:3" x14ac:dyDescent="0.35">
      <c r="A343" t="s">
        <v>342</v>
      </c>
      <c r="B343">
        <v>4.31654676258992E-2</v>
      </c>
      <c r="C343" s="5">
        <f t="shared" si="5"/>
        <v>4.3165467625899199</v>
      </c>
    </row>
    <row r="344" spans="1:3" x14ac:dyDescent="0.35">
      <c r="A344" t="s">
        <v>343</v>
      </c>
      <c r="B344">
        <v>4.3103448275862002E-2</v>
      </c>
      <c r="C344" s="5">
        <f t="shared" si="5"/>
        <v>4.3103448275862002</v>
      </c>
    </row>
    <row r="345" spans="1:3" x14ac:dyDescent="0.35">
      <c r="A345" t="s">
        <v>344</v>
      </c>
      <c r="B345">
        <v>4.3103448275862002E-2</v>
      </c>
      <c r="C345" s="5">
        <f t="shared" si="5"/>
        <v>4.3103448275862002</v>
      </c>
    </row>
    <row r="346" spans="1:3" x14ac:dyDescent="0.35">
      <c r="A346" t="s">
        <v>345</v>
      </c>
      <c r="B346">
        <v>4.3103448275862002E-2</v>
      </c>
      <c r="C346" s="5">
        <f t="shared" si="5"/>
        <v>4.3103448275862002</v>
      </c>
    </row>
    <row r="347" spans="1:3" x14ac:dyDescent="0.35">
      <c r="A347" t="s">
        <v>346</v>
      </c>
      <c r="B347">
        <v>4.3010752688171998E-2</v>
      </c>
      <c r="C347" s="5">
        <f t="shared" si="5"/>
        <v>4.3010752688171996</v>
      </c>
    </row>
    <row r="348" spans="1:3" x14ac:dyDescent="0.35">
      <c r="A348" t="s">
        <v>347</v>
      </c>
      <c r="B348">
        <v>4.3010752688171998E-2</v>
      </c>
      <c r="C348" s="5">
        <f t="shared" si="5"/>
        <v>4.3010752688171996</v>
      </c>
    </row>
    <row r="349" spans="1:3" x14ac:dyDescent="0.35">
      <c r="A349" t="s">
        <v>348</v>
      </c>
      <c r="B349">
        <v>4.2979942693409698E-2</v>
      </c>
      <c r="C349" s="5">
        <f t="shared" si="5"/>
        <v>4.2979942693409701</v>
      </c>
    </row>
    <row r="350" spans="1:3" x14ac:dyDescent="0.35">
      <c r="A350" t="s">
        <v>349</v>
      </c>
      <c r="B350">
        <v>4.2944785276073601E-2</v>
      </c>
      <c r="C350" s="5">
        <f t="shared" si="5"/>
        <v>4.2944785276073603</v>
      </c>
    </row>
    <row r="351" spans="1:3" x14ac:dyDescent="0.35">
      <c r="A351" t="s">
        <v>350</v>
      </c>
      <c r="B351">
        <v>4.2944785276073601E-2</v>
      </c>
      <c r="C351" s="5">
        <f t="shared" si="5"/>
        <v>4.2944785276073603</v>
      </c>
    </row>
    <row r="352" spans="1:3" x14ac:dyDescent="0.35">
      <c r="A352" t="s">
        <v>351</v>
      </c>
      <c r="B352">
        <v>4.2944785276073601E-2</v>
      </c>
      <c r="C352" s="5">
        <f t="shared" si="5"/>
        <v>4.2944785276073603</v>
      </c>
    </row>
    <row r="353" spans="1:3" x14ac:dyDescent="0.35">
      <c r="A353" t="s">
        <v>352</v>
      </c>
      <c r="B353">
        <v>4.2944785276073601E-2</v>
      </c>
      <c r="C353" s="5">
        <f t="shared" si="5"/>
        <v>4.2944785276073603</v>
      </c>
    </row>
    <row r="354" spans="1:3" x14ac:dyDescent="0.35">
      <c r="A354" t="s">
        <v>353</v>
      </c>
      <c r="B354">
        <v>4.2944785276073601E-2</v>
      </c>
      <c r="C354" s="5">
        <f t="shared" si="5"/>
        <v>4.2944785276073603</v>
      </c>
    </row>
    <row r="355" spans="1:3" x14ac:dyDescent="0.35">
      <c r="A355" t="s">
        <v>354</v>
      </c>
      <c r="B355">
        <v>4.2944785276073601E-2</v>
      </c>
      <c r="C355" s="5">
        <f t="shared" si="5"/>
        <v>4.2944785276073603</v>
      </c>
    </row>
    <row r="356" spans="1:3" x14ac:dyDescent="0.35">
      <c r="A356" t="s">
        <v>355</v>
      </c>
      <c r="B356">
        <v>4.2944785276073601E-2</v>
      </c>
      <c r="C356" s="5">
        <f t="shared" si="5"/>
        <v>4.2944785276073603</v>
      </c>
    </row>
    <row r="357" spans="1:3" x14ac:dyDescent="0.35">
      <c r="A357" t="s">
        <v>356</v>
      </c>
      <c r="B357">
        <v>4.2944785276073601E-2</v>
      </c>
      <c r="C357" s="5">
        <f t="shared" si="5"/>
        <v>4.2944785276073603</v>
      </c>
    </row>
    <row r="358" spans="1:3" x14ac:dyDescent="0.35">
      <c r="A358" t="s">
        <v>357</v>
      </c>
      <c r="B358">
        <v>4.2944785276073601E-2</v>
      </c>
      <c r="C358" s="5">
        <f t="shared" si="5"/>
        <v>4.2944785276073603</v>
      </c>
    </row>
    <row r="359" spans="1:3" x14ac:dyDescent="0.35">
      <c r="A359" t="s">
        <v>358</v>
      </c>
      <c r="B359">
        <v>4.2944785276073601E-2</v>
      </c>
      <c r="C359" s="5">
        <f t="shared" si="5"/>
        <v>4.2944785276073603</v>
      </c>
    </row>
    <row r="360" spans="1:3" x14ac:dyDescent="0.35">
      <c r="A360" t="s">
        <v>359</v>
      </c>
      <c r="B360">
        <v>4.2944785276073601E-2</v>
      </c>
      <c r="C360" s="5">
        <f t="shared" si="5"/>
        <v>4.2944785276073603</v>
      </c>
    </row>
    <row r="361" spans="1:3" x14ac:dyDescent="0.35">
      <c r="A361" t="s">
        <v>360</v>
      </c>
      <c r="B361">
        <v>4.2944785276073601E-2</v>
      </c>
      <c r="C361" s="5">
        <f t="shared" si="5"/>
        <v>4.2944785276073603</v>
      </c>
    </row>
    <row r="362" spans="1:3" x14ac:dyDescent="0.35">
      <c r="A362" t="s">
        <v>361</v>
      </c>
      <c r="B362">
        <v>4.2918454935622297E-2</v>
      </c>
      <c r="C362" s="5">
        <f t="shared" si="5"/>
        <v>4.2918454935622297</v>
      </c>
    </row>
    <row r="363" spans="1:3" x14ac:dyDescent="0.35">
      <c r="A363" t="s">
        <v>362</v>
      </c>
      <c r="B363">
        <v>4.2889390519187297E-2</v>
      </c>
      <c r="C363" s="5">
        <f t="shared" si="5"/>
        <v>4.2889390519187298</v>
      </c>
    </row>
    <row r="364" spans="1:3" x14ac:dyDescent="0.35">
      <c r="A364" t="s">
        <v>363</v>
      </c>
      <c r="B364">
        <v>4.2857142857142802E-2</v>
      </c>
      <c r="C364" s="5">
        <f t="shared" si="5"/>
        <v>4.2857142857142803</v>
      </c>
    </row>
    <row r="365" spans="1:3" x14ac:dyDescent="0.35">
      <c r="A365" t="s">
        <v>364</v>
      </c>
      <c r="B365">
        <v>4.2857142857142802E-2</v>
      </c>
      <c r="C365" s="5">
        <f t="shared" si="5"/>
        <v>4.2857142857142803</v>
      </c>
    </row>
    <row r="366" spans="1:3" x14ac:dyDescent="0.35">
      <c r="A366" t="s">
        <v>365</v>
      </c>
      <c r="B366">
        <v>4.2857142857142802E-2</v>
      </c>
      <c r="C366" s="5">
        <f t="shared" si="5"/>
        <v>4.2857142857142803</v>
      </c>
    </row>
    <row r="367" spans="1:3" x14ac:dyDescent="0.35">
      <c r="A367" t="s">
        <v>366</v>
      </c>
      <c r="B367">
        <v>4.2857142857142802E-2</v>
      </c>
      <c r="C367" s="5">
        <f t="shared" si="5"/>
        <v>4.2857142857142803</v>
      </c>
    </row>
    <row r="368" spans="1:3" x14ac:dyDescent="0.35">
      <c r="A368" t="s">
        <v>367</v>
      </c>
      <c r="B368">
        <v>4.2780748663101602E-2</v>
      </c>
      <c r="C368" s="5">
        <f t="shared" si="5"/>
        <v>4.2780748663101598</v>
      </c>
    </row>
    <row r="369" spans="1:3" x14ac:dyDescent="0.35">
      <c r="A369" t="s">
        <v>368</v>
      </c>
      <c r="B369">
        <v>4.2763157894736802E-2</v>
      </c>
      <c r="C369" s="5">
        <f t="shared" si="5"/>
        <v>4.2763157894736805</v>
      </c>
    </row>
    <row r="370" spans="1:3" x14ac:dyDescent="0.35">
      <c r="A370" t="s">
        <v>369</v>
      </c>
      <c r="B370">
        <v>4.2735042735042701E-2</v>
      </c>
      <c r="C370" s="5">
        <f t="shared" si="5"/>
        <v>4.2735042735042699</v>
      </c>
    </row>
    <row r="371" spans="1:3" x14ac:dyDescent="0.35">
      <c r="A371" t="s">
        <v>370</v>
      </c>
      <c r="B371">
        <v>4.2735042735042701E-2</v>
      </c>
      <c r="C371" s="5">
        <f t="shared" si="5"/>
        <v>4.2735042735042699</v>
      </c>
    </row>
    <row r="372" spans="1:3" x14ac:dyDescent="0.35">
      <c r="A372" t="s">
        <v>371</v>
      </c>
      <c r="B372">
        <v>4.2696629213483099E-2</v>
      </c>
      <c r="C372" s="5">
        <f t="shared" si="5"/>
        <v>4.2696629213483099</v>
      </c>
    </row>
    <row r="373" spans="1:3" x14ac:dyDescent="0.35">
      <c r="A373" t="s">
        <v>372</v>
      </c>
      <c r="B373">
        <v>4.2635658914728598E-2</v>
      </c>
      <c r="C373" s="5">
        <f t="shared" si="5"/>
        <v>4.2635658914728598</v>
      </c>
    </row>
    <row r="374" spans="1:3" x14ac:dyDescent="0.35">
      <c r="A374" t="s">
        <v>373</v>
      </c>
      <c r="B374">
        <v>4.2553191489361701E-2</v>
      </c>
      <c r="C374" s="5">
        <f t="shared" si="5"/>
        <v>4.2553191489361701</v>
      </c>
    </row>
    <row r="375" spans="1:3" x14ac:dyDescent="0.35">
      <c r="A375" t="s">
        <v>374</v>
      </c>
      <c r="B375">
        <v>4.2553191489361701E-2</v>
      </c>
      <c r="C375" s="5">
        <f t="shared" si="5"/>
        <v>4.2553191489361701</v>
      </c>
    </row>
    <row r="376" spans="1:3" x14ac:dyDescent="0.35">
      <c r="A376" t="s">
        <v>375</v>
      </c>
      <c r="B376">
        <v>4.2553191489361701E-2</v>
      </c>
      <c r="C376" s="5">
        <f t="shared" si="5"/>
        <v>4.2553191489361701</v>
      </c>
    </row>
    <row r="377" spans="1:3" x14ac:dyDescent="0.35">
      <c r="A377" t="s">
        <v>376</v>
      </c>
      <c r="B377">
        <v>4.2553191489361701E-2</v>
      </c>
      <c r="C377" s="5">
        <f t="shared" si="5"/>
        <v>4.2553191489361701</v>
      </c>
    </row>
    <row r="378" spans="1:3" x14ac:dyDescent="0.35">
      <c r="A378" t="s">
        <v>377</v>
      </c>
      <c r="B378">
        <v>4.2452830188679201E-2</v>
      </c>
      <c r="C378" s="5">
        <f t="shared" si="5"/>
        <v>4.2452830188679203</v>
      </c>
    </row>
    <row r="379" spans="1:3" x14ac:dyDescent="0.35">
      <c r="A379" t="s">
        <v>378</v>
      </c>
      <c r="B379">
        <v>4.2349726775956199E-2</v>
      </c>
      <c r="C379" s="5">
        <f t="shared" si="5"/>
        <v>4.2349726775956196</v>
      </c>
    </row>
    <row r="380" spans="1:3" x14ac:dyDescent="0.35">
      <c r="A380" t="s">
        <v>379</v>
      </c>
      <c r="B380">
        <v>4.2328042328042298E-2</v>
      </c>
      <c r="C380" s="5">
        <f t="shared" si="5"/>
        <v>4.2328042328042299</v>
      </c>
    </row>
    <row r="381" spans="1:3" x14ac:dyDescent="0.35">
      <c r="A381" t="s">
        <v>380</v>
      </c>
      <c r="B381">
        <v>4.2328042328042298E-2</v>
      </c>
      <c r="C381" s="5">
        <f t="shared" si="5"/>
        <v>4.2328042328042299</v>
      </c>
    </row>
    <row r="382" spans="1:3" x14ac:dyDescent="0.35">
      <c r="A382" t="s">
        <v>381</v>
      </c>
      <c r="B382">
        <v>4.2288557213930301E-2</v>
      </c>
      <c r="C382" s="5">
        <f t="shared" si="5"/>
        <v>4.22885572139303</v>
      </c>
    </row>
    <row r="383" spans="1:3" x14ac:dyDescent="0.35">
      <c r="A383" t="s">
        <v>382</v>
      </c>
      <c r="B383">
        <v>4.22535211267605E-2</v>
      </c>
      <c r="C383" s="5">
        <f t="shared" si="5"/>
        <v>4.2253521126760498</v>
      </c>
    </row>
    <row r="384" spans="1:3" x14ac:dyDescent="0.35">
      <c r="A384" t="s">
        <v>383</v>
      </c>
      <c r="B384">
        <v>4.22535211267605E-2</v>
      </c>
      <c r="C384" s="5">
        <f t="shared" si="5"/>
        <v>4.2253521126760498</v>
      </c>
    </row>
    <row r="385" spans="1:3" x14ac:dyDescent="0.35">
      <c r="A385" t="s">
        <v>384</v>
      </c>
      <c r="B385">
        <v>4.2175360710321803E-2</v>
      </c>
      <c r="C385" s="5">
        <f t="shared" si="5"/>
        <v>4.2175360710321801</v>
      </c>
    </row>
    <row r="386" spans="1:3" x14ac:dyDescent="0.35">
      <c r="A386" t="s">
        <v>385</v>
      </c>
      <c r="B386">
        <v>4.2168674698795101E-2</v>
      </c>
      <c r="C386" s="5">
        <f t="shared" si="5"/>
        <v>4.2168674698795101</v>
      </c>
    </row>
    <row r="387" spans="1:3" x14ac:dyDescent="0.35">
      <c r="A387" t="s">
        <v>386</v>
      </c>
      <c r="B387">
        <v>4.2105263157894701E-2</v>
      </c>
      <c r="C387" s="5">
        <f t="shared" si="5"/>
        <v>4.2105263157894699</v>
      </c>
    </row>
    <row r="388" spans="1:3" x14ac:dyDescent="0.35">
      <c r="A388" t="s">
        <v>387</v>
      </c>
      <c r="B388">
        <v>4.2105263157894701E-2</v>
      </c>
      <c r="C388" s="5">
        <f t="shared" ref="C388:C451" si="6">B388*100</f>
        <v>4.2105263157894699</v>
      </c>
    </row>
    <row r="389" spans="1:3" x14ac:dyDescent="0.35">
      <c r="A389" t="s">
        <v>388</v>
      </c>
      <c r="B389">
        <v>4.2071197411003201E-2</v>
      </c>
      <c r="C389" s="5">
        <f t="shared" si="6"/>
        <v>4.2071197411003203</v>
      </c>
    </row>
    <row r="390" spans="1:3" x14ac:dyDescent="0.35">
      <c r="A390" t="s">
        <v>389</v>
      </c>
      <c r="B390">
        <v>4.2042042042041997E-2</v>
      </c>
      <c r="C390" s="5">
        <f t="shared" si="6"/>
        <v>4.2042042042042</v>
      </c>
    </row>
    <row r="391" spans="1:3" x14ac:dyDescent="0.35">
      <c r="A391" t="s">
        <v>390</v>
      </c>
      <c r="B391">
        <v>4.2031523642732001E-2</v>
      </c>
      <c r="C391" s="5">
        <f t="shared" si="6"/>
        <v>4.2031523642732003</v>
      </c>
    </row>
    <row r="392" spans="1:3" x14ac:dyDescent="0.35">
      <c r="A392" t="s">
        <v>391</v>
      </c>
      <c r="B392">
        <v>4.2016806722689003E-2</v>
      </c>
      <c r="C392" s="5">
        <f t="shared" si="6"/>
        <v>4.2016806722689006</v>
      </c>
    </row>
    <row r="393" spans="1:3" x14ac:dyDescent="0.35">
      <c r="A393" t="s">
        <v>392</v>
      </c>
      <c r="B393">
        <v>4.2016806722689003E-2</v>
      </c>
      <c r="C393" s="5">
        <f t="shared" si="6"/>
        <v>4.2016806722689006</v>
      </c>
    </row>
    <row r="394" spans="1:3" x14ac:dyDescent="0.35">
      <c r="A394" t="s">
        <v>393</v>
      </c>
      <c r="B394">
        <v>4.2000000000000003E-2</v>
      </c>
      <c r="C394" s="5">
        <f t="shared" si="6"/>
        <v>4.2</v>
      </c>
    </row>
    <row r="395" spans="1:3" x14ac:dyDescent="0.35">
      <c r="A395" t="s">
        <v>394</v>
      </c>
      <c r="B395">
        <v>4.1984732824427398E-2</v>
      </c>
      <c r="C395" s="5">
        <f t="shared" si="6"/>
        <v>4.1984732824427402</v>
      </c>
    </row>
    <row r="396" spans="1:3" x14ac:dyDescent="0.35">
      <c r="A396" t="s">
        <v>395</v>
      </c>
      <c r="B396">
        <v>4.1958041958041897E-2</v>
      </c>
      <c r="C396" s="5">
        <f t="shared" si="6"/>
        <v>4.1958041958041896</v>
      </c>
    </row>
    <row r="397" spans="1:3" x14ac:dyDescent="0.35">
      <c r="A397" t="s">
        <v>396</v>
      </c>
      <c r="B397">
        <v>4.1935483870967703E-2</v>
      </c>
      <c r="C397" s="5">
        <f t="shared" si="6"/>
        <v>4.1935483870967705</v>
      </c>
    </row>
    <row r="398" spans="1:3" x14ac:dyDescent="0.35">
      <c r="A398" t="s">
        <v>397</v>
      </c>
      <c r="B398">
        <v>4.1825095057034203E-2</v>
      </c>
      <c r="C398" s="5">
        <f t="shared" si="6"/>
        <v>4.1825095057034201</v>
      </c>
    </row>
    <row r="399" spans="1:3" x14ac:dyDescent="0.35">
      <c r="A399" t="s">
        <v>398</v>
      </c>
      <c r="B399">
        <v>4.1825095057034203E-2</v>
      </c>
      <c r="C399" s="5">
        <f t="shared" si="6"/>
        <v>4.1825095057034201</v>
      </c>
    </row>
    <row r="400" spans="1:3" x14ac:dyDescent="0.35">
      <c r="A400" t="s">
        <v>399</v>
      </c>
      <c r="B400">
        <v>4.1666666666666602E-2</v>
      </c>
      <c r="C400" s="5">
        <f t="shared" si="6"/>
        <v>4.1666666666666599</v>
      </c>
    </row>
    <row r="401" spans="1:3" x14ac:dyDescent="0.35">
      <c r="A401" t="s">
        <v>400</v>
      </c>
      <c r="B401">
        <v>4.1666666666666602E-2</v>
      </c>
      <c r="C401" s="5">
        <f t="shared" si="6"/>
        <v>4.1666666666666599</v>
      </c>
    </row>
    <row r="402" spans="1:3" x14ac:dyDescent="0.35">
      <c r="A402" t="s">
        <v>401</v>
      </c>
      <c r="B402">
        <v>4.1666666666666602E-2</v>
      </c>
      <c r="C402" s="5">
        <f t="shared" si="6"/>
        <v>4.1666666666666599</v>
      </c>
    </row>
    <row r="403" spans="1:3" x14ac:dyDescent="0.35">
      <c r="A403" t="s">
        <v>402</v>
      </c>
      <c r="B403">
        <v>4.1666666666666602E-2</v>
      </c>
      <c r="C403" s="5">
        <f t="shared" si="6"/>
        <v>4.1666666666666599</v>
      </c>
    </row>
    <row r="404" spans="1:3" x14ac:dyDescent="0.35">
      <c r="A404" t="s">
        <v>403</v>
      </c>
      <c r="B404">
        <v>4.1666666666666602E-2</v>
      </c>
      <c r="C404" s="5">
        <f t="shared" si="6"/>
        <v>4.1666666666666599</v>
      </c>
    </row>
    <row r="405" spans="1:3" x14ac:dyDescent="0.35">
      <c r="A405" t="s">
        <v>404</v>
      </c>
      <c r="B405">
        <v>4.1666666666666602E-2</v>
      </c>
      <c r="C405" s="5">
        <f t="shared" si="6"/>
        <v>4.1666666666666599</v>
      </c>
    </row>
    <row r="406" spans="1:3" x14ac:dyDescent="0.35">
      <c r="A406" t="s">
        <v>405</v>
      </c>
      <c r="B406">
        <v>4.1666666666666602E-2</v>
      </c>
      <c r="C406" s="5">
        <f t="shared" si="6"/>
        <v>4.1666666666666599</v>
      </c>
    </row>
    <row r="407" spans="1:3" x14ac:dyDescent="0.35">
      <c r="A407" t="s">
        <v>406</v>
      </c>
      <c r="B407">
        <v>4.1666666666666602E-2</v>
      </c>
      <c r="C407" s="5">
        <f t="shared" si="6"/>
        <v>4.1666666666666599</v>
      </c>
    </row>
    <row r="408" spans="1:3" x14ac:dyDescent="0.35">
      <c r="A408" t="s">
        <v>407</v>
      </c>
      <c r="B408">
        <v>4.1666666666666602E-2</v>
      </c>
      <c r="C408" s="5">
        <f t="shared" si="6"/>
        <v>4.1666666666666599</v>
      </c>
    </row>
    <row r="409" spans="1:3" x14ac:dyDescent="0.35">
      <c r="A409" t="s">
        <v>408</v>
      </c>
      <c r="B409">
        <v>4.1666666666666602E-2</v>
      </c>
      <c r="C409" s="5">
        <f t="shared" si="6"/>
        <v>4.1666666666666599</v>
      </c>
    </row>
    <row r="410" spans="1:3" x14ac:dyDescent="0.35">
      <c r="A410" t="s">
        <v>409</v>
      </c>
      <c r="B410">
        <v>4.1591320072332703E-2</v>
      </c>
      <c r="C410" s="5">
        <f t="shared" si="6"/>
        <v>4.1591320072332705</v>
      </c>
    </row>
    <row r="411" spans="1:3" x14ac:dyDescent="0.35">
      <c r="A411" t="s">
        <v>410</v>
      </c>
      <c r="B411">
        <v>4.1575492341356601E-2</v>
      </c>
      <c r="C411" s="5">
        <f t="shared" si="6"/>
        <v>4.1575492341356597</v>
      </c>
    </row>
    <row r="412" spans="1:3" x14ac:dyDescent="0.35">
      <c r="A412" t="s">
        <v>411</v>
      </c>
      <c r="B412">
        <v>4.1543026706231397E-2</v>
      </c>
      <c r="C412" s="5">
        <f t="shared" si="6"/>
        <v>4.1543026706231396</v>
      </c>
    </row>
    <row r="413" spans="1:3" x14ac:dyDescent="0.35">
      <c r="A413" t="s">
        <v>412</v>
      </c>
      <c r="B413">
        <v>4.1522491349480897E-2</v>
      </c>
      <c r="C413" s="5">
        <f t="shared" si="6"/>
        <v>4.1522491349480894</v>
      </c>
    </row>
    <row r="414" spans="1:3" x14ac:dyDescent="0.35">
      <c r="A414" t="s">
        <v>413</v>
      </c>
      <c r="B414">
        <v>4.15094339622641E-2</v>
      </c>
      <c r="C414" s="5">
        <f t="shared" si="6"/>
        <v>4.1509433962264097</v>
      </c>
    </row>
    <row r="415" spans="1:3" x14ac:dyDescent="0.35">
      <c r="A415" t="s">
        <v>414</v>
      </c>
      <c r="B415">
        <v>4.1450777202072499E-2</v>
      </c>
      <c r="C415" s="5">
        <f t="shared" si="6"/>
        <v>4.14507772020725</v>
      </c>
    </row>
    <row r="416" spans="1:3" x14ac:dyDescent="0.35">
      <c r="A416" t="s">
        <v>415</v>
      </c>
      <c r="B416">
        <v>4.1450777202072499E-2</v>
      </c>
      <c r="C416" s="5">
        <f t="shared" si="6"/>
        <v>4.14507772020725</v>
      </c>
    </row>
    <row r="417" spans="1:3" x14ac:dyDescent="0.35">
      <c r="A417" t="s">
        <v>416</v>
      </c>
      <c r="B417">
        <v>4.1450777202072499E-2</v>
      </c>
      <c r="C417" s="5">
        <f t="shared" si="6"/>
        <v>4.14507772020725</v>
      </c>
    </row>
    <row r="418" spans="1:3" x14ac:dyDescent="0.35">
      <c r="A418" t="s">
        <v>417</v>
      </c>
      <c r="B418">
        <v>4.1431261770244802E-2</v>
      </c>
      <c r="C418" s="5">
        <f t="shared" si="6"/>
        <v>4.1431261770244801</v>
      </c>
    </row>
    <row r="419" spans="1:3" x14ac:dyDescent="0.35">
      <c r="A419" t="s">
        <v>418</v>
      </c>
      <c r="B419">
        <v>4.1401273885350302E-2</v>
      </c>
      <c r="C419" s="5">
        <f t="shared" si="6"/>
        <v>4.1401273885350305</v>
      </c>
    </row>
    <row r="420" spans="1:3" x14ac:dyDescent="0.35">
      <c r="A420" t="s">
        <v>419</v>
      </c>
      <c r="B420">
        <v>4.13533834586466E-2</v>
      </c>
      <c r="C420" s="5">
        <f t="shared" si="6"/>
        <v>4.1353383458646604</v>
      </c>
    </row>
    <row r="421" spans="1:3" x14ac:dyDescent="0.35">
      <c r="A421" t="s">
        <v>420</v>
      </c>
      <c r="B421">
        <v>4.13533834586466E-2</v>
      </c>
      <c r="C421" s="5">
        <f t="shared" si="6"/>
        <v>4.1353383458646604</v>
      </c>
    </row>
    <row r="422" spans="1:3" x14ac:dyDescent="0.35">
      <c r="A422" t="s">
        <v>421</v>
      </c>
      <c r="B422">
        <v>4.13533834586466E-2</v>
      </c>
      <c r="C422" s="5">
        <f t="shared" si="6"/>
        <v>4.1353383458646604</v>
      </c>
    </row>
    <row r="423" spans="1:3" x14ac:dyDescent="0.35">
      <c r="A423" t="s">
        <v>422</v>
      </c>
      <c r="B423">
        <v>4.1297935103244802E-2</v>
      </c>
      <c r="C423" s="5">
        <f t="shared" si="6"/>
        <v>4.1297935103244798</v>
      </c>
    </row>
    <row r="424" spans="1:3" x14ac:dyDescent="0.35">
      <c r="A424" t="s">
        <v>423</v>
      </c>
      <c r="B424">
        <v>4.1237113402061799E-2</v>
      </c>
      <c r="C424" s="5">
        <f t="shared" si="6"/>
        <v>4.1237113402061798</v>
      </c>
    </row>
    <row r="425" spans="1:3" x14ac:dyDescent="0.35">
      <c r="A425" t="s">
        <v>424</v>
      </c>
      <c r="B425">
        <v>4.1237113402061799E-2</v>
      </c>
      <c r="C425" s="5">
        <f t="shared" si="6"/>
        <v>4.1237113402061798</v>
      </c>
    </row>
    <row r="426" spans="1:3" x14ac:dyDescent="0.35">
      <c r="A426" t="s">
        <v>425</v>
      </c>
      <c r="B426">
        <v>4.1237113402061799E-2</v>
      </c>
      <c r="C426" s="5">
        <f t="shared" si="6"/>
        <v>4.1237113402061798</v>
      </c>
    </row>
    <row r="427" spans="1:3" x14ac:dyDescent="0.35">
      <c r="A427" t="s">
        <v>426</v>
      </c>
      <c r="B427">
        <v>4.1198501872659103E-2</v>
      </c>
      <c r="C427" s="5">
        <f t="shared" si="6"/>
        <v>4.1198501872659099</v>
      </c>
    </row>
    <row r="428" spans="1:3" x14ac:dyDescent="0.35">
      <c r="A428" t="s">
        <v>427</v>
      </c>
      <c r="B428">
        <v>4.1176470588235203E-2</v>
      </c>
      <c r="C428" s="5">
        <f t="shared" si="6"/>
        <v>4.1176470588235201</v>
      </c>
    </row>
    <row r="429" spans="1:3" x14ac:dyDescent="0.35">
      <c r="A429" t="s">
        <v>428</v>
      </c>
      <c r="B429">
        <v>4.1162227602905499E-2</v>
      </c>
      <c r="C429" s="5">
        <f t="shared" si="6"/>
        <v>4.1162227602905501</v>
      </c>
    </row>
    <row r="430" spans="1:3" x14ac:dyDescent="0.35">
      <c r="A430" t="s">
        <v>429</v>
      </c>
      <c r="B430">
        <v>4.1152263374485597E-2</v>
      </c>
      <c r="C430" s="5">
        <f t="shared" si="6"/>
        <v>4.1152263374485596</v>
      </c>
    </row>
    <row r="431" spans="1:3" x14ac:dyDescent="0.35">
      <c r="A431" t="s">
        <v>430</v>
      </c>
      <c r="B431">
        <v>4.1095890410958902E-2</v>
      </c>
      <c r="C431" s="5">
        <f t="shared" si="6"/>
        <v>4.10958904109589</v>
      </c>
    </row>
    <row r="432" spans="1:3" x14ac:dyDescent="0.35">
      <c r="A432" t="s">
        <v>431</v>
      </c>
      <c r="B432">
        <v>4.1095890410958902E-2</v>
      </c>
      <c r="C432" s="5">
        <f t="shared" si="6"/>
        <v>4.10958904109589</v>
      </c>
    </row>
    <row r="433" spans="1:3" x14ac:dyDescent="0.35">
      <c r="A433" t="s">
        <v>432</v>
      </c>
      <c r="B433">
        <v>4.1095890410958902E-2</v>
      </c>
      <c r="C433" s="5">
        <f t="shared" si="6"/>
        <v>4.10958904109589</v>
      </c>
    </row>
    <row r="434" spans="1:3" x14ac:dyDescent="0.35">
      <c r="A434" t="s">
        <v>433</v>
      </c>
      <c r="B434">
        <v>4.1095890410958902E-2</v>
      </c>
      <c r="C434" s="5">
        <f t="shared" si="6"/>
        <v>4.10958904109589</v>
      </c>
    </row>
    <row r="435" spans="1:3" x14ac:dyDescent="0.35">
      <c r="A435" t="s">
        <v>434</v>
      </c>
      <c r="B435">
        <v>4.1095890410958902E-2</v>
      </c>
      <c r="C435" s="5">
        <f t="shared" si="6"/>
        <v>4.10958904109589</v>
      </c>
    </row>
    <row r="436" spans="1:3" x14ac:dyDescent="0.35">
      <c r="A436" t="s">
        <v>435</v>
      </c>
      <c r="B436">
        <v>4.1095890410958902E-2</v>
      </c>
      <c r="C436" s="5">
        <f t="shared" si="6"/>
        <v>4.10958904109589</v>
      </c>
    </row>
    <row r="437" spans="1:3" x14ac:dyDescent="0.35">
      <c r="A437" t="s">
        <v>436</v>
      </c>
      <c r="B437">
        <v>4.1095890410958902E-2</v>
      </c>
      <c r="C437" s="5">
        <f t="shared" si="6"/>
        <v>4.10958904109589</v>
      </c>
    </row>
    <row r="438" spans="1:3" x14ac:dyDescent="0.35">
      <c r="A438" t="s">
        <v>437</v>
      </c>
      <c r="B438">
        <v>4.0983606557376998E-2</v>
      </c>
      <c r="C438" s="5">
        <f t="shared" si="6"/>
        <v>4.0983606557377001</v>
      </c>
    </row>
    <row r="439" spans="1:3" x14ac:dyDescent="0.35">
      <c r="A439" t="s">
        <v>438</v>
      </c>
      <c r="B439">
        <v>4.0983606557376998E-2</v>
      </c>
      <c r="C439" s="5">
        <f t="shared" si="6"/>
        <v>4.0983606557377001</v>
      </c>
    </row>
    <row r="440" spans="1:3" x14ac:dyDescent="0.35">
      <c r="A440" t="s">
        <v>439</v>
      </c>
      <c r="B440">
        <v>4.0983606557376998E-2</v>
      </c>
      <c r="C440" s="5">
        <f t="shared" si="6"/>
        <v>4.0983606557377001</v>
      </c>
    </row>
    <row r="441" spans="1:3" x14ac:dyDescent="0.35">
      <c r="A441" t="s">
        <v>440</v>
      </c>
      <c r="B441">
        <v>4.09711684370258E-2</v>
      </c>
      <c r="C441" s="5">
        <f t="shared" si="6"/>
        <v>4.0971168437025796</v>
      </c>
    </row>
    <row r="442" spans="1:3" x14ac:dyDescent="0.35">
      <c r="A442" t="s">
        <v>441</v>
      </c>
      <c r="B442">
        <v>4.0935672514619798E-2</v>
      </c>
      <c r="C442" s="5">
        <f t="shared" si="6"/>
        <v>4.0935672514619794</v>
      </c>
    </row>
    <row r="443" spans="1:3" x14ac:dyDescent="0.35">
      <c r="A443" t="s">
        <v>442</v>
      </c>
      <c r="B443">
        <v>4.0909090909090902E-2</v>
      </c>
      <c r="C443" s="5">
        <f t="shared" si="6"/>
        <v>4.0909090909090899</v>
      </c>
    </row>
    <row r="444" spans="1:3" x14ac:dyDescent="0.35">
      <c r="A444" t="s">
        <v>443</v>
      </c>
      <c r="B444">
        <v>4.0909090909090902E-2</v>
      </c>
      <c r="C444" s="5">
        <f t="shared" si="6"/>
        <v>4.0909090909090899</v>
      </c>
    </row>
    <row r="445" spans="1:3" x14ac:dyDescent="0.35">
      <c r="A445" t="s">
        <v>444</v>
      </c>
      <c r="B445">
        <v>4.0892193308550102E-2</v>
      </c>
      <c r="C445" s="5">
        <f t="shared" si="6"/>
        <v>4.08921933085501</v>
      </c>
    </row>
    <row r="446" spans="1:3" x14ac:dyDescent="0.35">
      <c r="A446" t="s">
        <v>445</v>
      </c>
      <c r="B446">
        <v>4.0880503144654003E-2</v>
      </c>
      <c r="C446" s="5">
        <f t="shared" si="6"/>
        <v>4.0880503144654003</v>
      </c>
    </row>
    <row r="447" spans="1:3" x14ac:dyDescent="0.35">
      <c r="A447" t="s">
        <v>446</v>
      </c>
      <c r="B447">
        <v>4.08163265306122E-2</v>
      </c>
      <c r="C447" s="5">
        <f t="shared" si="6"/>
        <v>4.0816326530612201</v>
      </c>
    </row>
    <row r="448" spans="1:3" x14ac:dyDescent="0.35">
      <c r="A448" t="s">
        <v>447</v>
      </c>
      <c r="B448">
        <v>4.08163265306122E-2</v>
      </c>
      <c r="C448" s="5">
        <f t="shared" si="6"/>
        <v>4.0816326530612201</v>
      </c>
    </row>
    <row r="449" spans="1:3" x14ac:dyDescent="0.35">
      <c r="A449" t="s">
        <v>448</v>
      </c>
      <c r="B449">
        <v>4.08163265306122E-2</v>
      </c>
      <c r="C449" s="5">
        <f t="shared" si="6"/>
        <v>4.0816326530612201</v>
      </c>
    </row>
    <row r="450" spans="1:3" x14ac:dyDescent="0.35">
      <c r="A450" t="s">
        <v>449</v>
      </c>
      <c r="B450">
        <v>4.0752351097178598E-2</v>
      </c>
      <c r="C450" s="5">
        <f t="shared" si="6"/>
        <v>4.0752351097178598</v>
      </c>
    </row>
    <row r="451" spans="1:3" x14ac:dyDescent="0.35">
      <c r="A451" t="s">
        <v>450</v>
      </c>
      <c r="B451">
        <v>4.0740740740740702E-2</v>
      </c>
      <c r="C451" s="5">
        <f t="shared" si="6"/>
        <v>4.07407407407407</v>
      </c>
    </row>
    <row r="452" spans="1:3" x14ac:dyDescent="0.35">
      <c r="A452" t="s">
        <v>451</v>
      </c>
      <c r="B452">
        <v>4.0650406504064998E-2</v>
      </c>
      <c r="C452" s="5">
        <f t="shared" ref="C452:C515" si="7">B452*100</f>
        <v>4.0650406504065</v>
      </c>
    </row>
    <row r="453" spans="1:3" x14ac:dyDescent="0.35">
      <c r="A453" t="s">
        <v>452</v>
      </c>
      <c r="B453">
        <v>4.0650406504064998E-2</v>
      </c>
      <c r="C453" s="5">
        <f t="shared" si="7"/>
        <v>4.0650406504065</v>
      </c>
    </row>
    <row r="454" spans="1:3" x14ac:dyDescent="0.35">
      <c r="A454" t="s">
        <v>453</v>
      </c>
      <c r="B454">
        <v>4.0590405904058997E-2</v>
      </c>
      <c r="C454" s="5">
        <f t="shared" si="7"/>
        <v>4.0590405904058997</v>
      </c>
    </row>
    <row r="455" spans="1:3" x14ac:dyDescent="0.35">
      <c r="A455" t="s">
        <v>454</v>
      </c>
      <c r="B455">
        <v>4.0579710144927499E-2</v>
      </c>
      <c r="C455" s="5">
        <f t="shared" si="7"/>
        <v>4.0579710144927494</v>
      </c>
    </row>
    <row r="456" spans="1:3" x14ac:dyDescent="0.35">
      <c r="A456" t="s">
        <v>455</v>
      </c>
      <c r="B456">
        <v>4.0540540540540501E-2</v>
      </c>
      <c r="C456" s="5">
        <f t="shared" si="7"/>
        <v>4.0540540540540499</v>
      </c>
    </row>
    <row r="457" spans="1:3" x14ac:dyDescent="0.35">
      <c r="A457" t="s">
        <v>456</v>
      </c>
      <c r="B457">
        <v>4.0540540540540501E-2</v>
      </c>
      <c r="C457" s="5">
        <f t="shared" si="7"/>
        <v>4.0540540540540499</v>
      </c>
    </row>
    <row r="458" spans="1:3" x14ac:dyDescent="0.35">
      <c r="A458" t="s">
        <v>457</v>
      </c>
      <c r="B458">
        <v>4.0462427745664699E-2</v>
      </c>
      <c r="C458" s="5">
        <f t="shared" si="7"/>
        <v>4.04624277456647</v>
      </c>
    </row>
    <row r="459" spans="1:3" x14ac:dyDescent="0.35">
      <c r="A459" t="s">
        <v>458</v>
      </c>
      <c r="B459">
        <v>4.0404040404040401E-2</v>
      </c>
      <c r="C459" s="5">
        <f t="shared" si="7"/>
        <v>4.0404040404040398</v>
      </c>
    </row>
    <row r="460" spans="1:3" x14ac:dyDescent="0.35">
      <c r="A460" t="s">
        <v>459</v>
      </c>
      <c r="B460">
        <v>4.0404040404040401E-2</v>
      </c>
      <c r="C460" s="5">
        <f t="shared" si="7"/>
        <v>4.0404040404040398</v>
      </c>
    </row>
    <row r="461" spans="1:3" x14ac:dyDescent="0.35">
      <c r="A461" t="s">
        <v>460</v>
      </c>
      <c r="B461">
        <v>4.0339702760084903E-2</v>
      </c>
      <c r="C461" s="5">
        <f t="shared" si="7"/>
        <v>4.0339702760084899</v>
      </c>
    </row>
    <row r="462" spans="1:3" x14ac:dyDescent="0.35">
      <c r="A462" t="s">
        <v>461</v>
      </c>
      <c r="B462">
        <v>4.0293040293040198E-2</v>
      </c>
      <c r="C462" s="5">
        <f t="shared" si="7"/>
        <v>4.0293040293040194</v>
      </c>
    </row>
    <row r="463" spans="1:3" x14ac:dyDescent="0.35">
      <c r="A463" t="s">
        <v>462</v>
      </c>
      <c r="B463">
        <v>4.0268456375838903E-2</v>
      </c>
      <c r="C463" s="5">
        <f t="shared" si="7"/>
        <v>4.0268456375838904</v>
      </c>
    </row>
    <row r="464" spans="1:3" x14ac:dyDescent="0.35">
      <c r="A464" t="s">
        <v>463</v>
      </c>
      <c r="B464">
        <v>4.0268456375838903E-2</v>
      </c>
      <c r="C464" s="5">
        <f t="shared" si="7"/>
        <v>4.0268456375838904</v>
      </c>
    </row>
    <row r="465" spans="1:3" x14ac:dyDescent="0.35">
      <c r="A465" t="s">
        <v>464</v>
      </c>
      <c r="B465">
        <v>4.0229885057471201E-2</v>
      </c>
      <c r="C465" s="5">
        <f t="shared" si="7"/>
        <v>4.0229885057471204</v>
      </c>
    </row>
    <row r="466" spans="1:3" x14ac:dyDescent="0.35">
      <c r="A466" t="s">
        <v>465</v>
      </c>
      <c r="B466">
        <v>4.0160642570281103E-2</v>
      </c>
      <c r="C466" s="5">
        <f t="shared" si="7"/>
        <v>4.01606425702811</v>
      </c>
    </row>
    <row r="467" spans="1:3" x14ac:dyDescent="0.35">
      <c r="A467" t="s">
        <v>466</v>
      </c>
      <c r="B467">
        <v>4.0106951871657699E-2</v>
      </c>
      <c r="C467" s="5">
        <f t="shared" si="7"/>
        <v>4.0106951871657701</v>
      </c>
    </row>
    <row r="468" spans="1:3" x14ac:dyDescent="0.35">
      <c r="A468" t="s">
        <v>467</v>
      </c>
      <c r="B468">
        <v>0.04</v>
      </c>
      <c r="C468" s="5">
        <f t="shared" si="7"/>
        <v>4</v>
      </c>
    </row>
    <row r="469" spans="1:3" x14ac:dyDescent="0.35">
      <c r="A469" t="s">
        <v>468</v>
      </c>
      <c r="B469">
        <v>0.04</v>
      </c>
      <c r="C469" s="5">
        <f t="shared" si="7"/>
        <v>4</v>
      </c>
    </row>
    <row r="470" spans="1:3" x14ac:dyDescent="0.35">
      <c r="A470" t="s">
        <v>469</v>
      </c>
      <c r="B470">
        <v>0.04</v>
      </c>
      <c r="C470" s="5">
        <f t="shared" si="7"/>
        <v>4</v>
      </c>
    </row>
    <row r="471" spans="1:3" x14ac:dyDescent="0.35">
      <c r="A471" t="s">
        <v>470</v>
      </c>
      <c r="B471">
        <v>0.04</v>
      </c>
      <c r="C471" s="5">
        <f t="shared" si="7"/>
        <v>4</v>
      </c>
    </row>
    <row r="472" spans="1:3" x14ac:dyDescent="0.35">
      <c r="A472" t="s">
        <v>471</v>
      </c>
      <c r="B472">
        <v>0.04</v>
      </c>
      <c r="C472" s="5">
        <f t="shared" si="7"/>
        <v>4</v>
      </c>
    </row>
    <row r="473" spans="1:3" x14ac:dyDescent="0.35">
      <c r="A473" t="s">
        <v>472</v>
      </c>
      <c r="B473">
        <v>0.04</v>
      </c>
      <c r="C473" s="5">
        <f t="shared" si="7"/>
        <v>4</v>
      </c>
    </row>
    <row r="474" spans="1:3" x14ac:dyDescent="0.35">
      <c r="A474" t="s">
        <v>473</v>
      </c>
      <c r="B474">
        <v>0.04</v>
      </c>
      <c r="C474" s="5">
        <f t="shared" si="7"/>
        <v>4</v>
      </c>
    </row>
    <row r="475" spans="1:3" x14ac:dyDescent="0.35">
      <c r="A475" t="s">
        <v>474</v>
      </c>
      <c r="B475">
        <v>0.04</v>
      </c>
      <c r="C475" s="5">
        <f t="shared" si="7"/>
        <v>4</v>
      </c>
    </row>
    <row r="476" spans="1:3" x14ac:dyDescent="0.35">
      <c r="A476" t="s">
        <v>475</v>
      </c>
      <c r="B476">
        <v>3.99061032863849E-2</v>
      </c>
      <c r="C476" s="5">
        <f t="shared" si="7"/>
        <v>3.99061032863849</v>
      </c>
    </row>
    <row r="477" spans="1:3" x14ac:dyDescent="0.35">
      <c r="A477" t="s">
        <v>476</v>
      </c>
      <c r="B477">
        <v>3.9840637450199202E-2</v>
      </c>
      <c r="C477" s="5">
        <f t="shared" si="7"/>
        <v>3.9840637450199203</v>
      </c>
    </row>
    <row r="478" spans="1:3" x14ac:dyDescent="0.35">
      <c r="A478" t="s">
        <v>477</v>
      </c>
      <c r="B478">
        <v>3.9840637450199202E-2</v>
      </c>
      <c r="C478" s="5">
        <f t="shared" si="7"/>
        <v>3.9840637450199203</v>
      </c>
    </row>
    <row r="479" spans="1:3" x14ac:dyDescent="0.35">
      <c r="A479" t="s">
        <v>478</v>
      </c>
      <c r="B479">
        <v>3.9823008849557501E-2</v>
      </c>
      <c r="C479" s="5">
        <f t="shared" si="7"/>
        <v>3.98230088495575</v>
      </c>
    </row>
    <row r="480" spans="1:3" x14ac:dyDescent="0.35">
      <c r="A480" t="s">
        <v>479</v>
      </c>
      <c r="B480">
        <v>3.9805825242718397E-2</v>
      </c>
      <c r="C480" s="5">
        <f t="shared" si="7"/>
        <v>3.9805825242718398</v>
      </c>
    </row>
    <row r="481" spans="1:3" x14ac:dyDescent="0.35">
      <c r="A481" t="s">
        <v>480</v>
      </c>
      <c r="B481">
        <v>3.9772727272727203E-2</v>
      </c>
      <c r="C481" s="5">
        <f t="shared" si="7"/>
        <v>3.9772727272727204</v>
      </c>
    </row>
    <row r="482" spans="1:3" x14ac:dyDescent="0.35">
      <c r="A482" t="s">
        <v>481</v>
      </c>
      <c r="B482">
        <v>3.9735099337748297E-2</v>
      </c>
      <c r="C482" s="5">
        <f t="shared" si="7"/>
        <v>3.9735099337748299</v>
      </c>
    </row>
    <row r="483" spans="1:3" x14ac:dyDescent="0.35">
      <c r="A483" t="s">
        <v>482</v>
      </c>
      <c r="B483">
        <v>3.9711191335739998E-2</v>
      </c>
      <c r="C483" s="5">
        <f t="shared" si="7"/>
        <v>3.9711191335739997</v>
      </c>
    </row>
    <row r="484" spans="1:3" x14ac:dyDescent="0.35">
      <c r="A484" t="s">
        <v>483</v>
      </c>
      <c r="B484">
        <v>3.9660056657223698E-2</v>
      </c>
      <c r="C484" s="5">
        <f t="shared" si="7"/>
        <v>3.9660056657223697</v>
      </c>
    </row>
    <row r="485" spans="1:3" x14ac:dyDescent="0.35">
      <c r="A485" t="s">
        <v>484</v>
      </c>
      <c r="B485">
        <v>3.9647577092511002E-2</v>
      </c>
      <c r="C485" s="5">
        <f t="shared" si="7"/>
        <v>3.9647577092511002</v>
      </c>
    </row>
    <row r="486" spans="1:3" x14ac:dyDescent="0.35">
      <c r="A486" t="s">
        <v>485</v>
      </c>
      <c r="B486">
        <v>3.9634146341463401E-2</v>
      </c>
      <c r="C486" s="5">
        <f t="shared" si="7"/>
        <v>3.9634146341463401</v>
      </c>
    </row>
    <row r="487" spans="1:3" x14ac:dyDescent="0.35">
      <c r="A487" t="s">
        <v>486</v>
      </c>
      <c r="B487">
        <v>3.9634146341463401E-2</v>
      </c>
      <c r="C487" s="5">
        <f t="shared" si="7"/>
        <v>3.9634146341463401</v>
      </c>
    </row>
    <row r="488" spans="1:3" x14ac:dyDescent="0.35">
      <c r="A488" t="s">
        <v>487</v>
      </c>
      <c r="B488">
        <v>3.9634146341463401E-2</v>
      </c>
      <c r="C488" s="5">
        <f t="shared" si="7"/>
        <v>3.9634146341463401</v>
      </c>
    </row>
    <row r="489" spans="1:3" x14ac:dyDescent="0.35">
      <c r="A489" t="s">
        <v>488</v>
      </c>
      <c r="B489">
        <v>3.9603960396039598E-2</v>
      </c>
      <c r="C489" s="5">
        <f t="shared" si="7"/>
        <v>3.9603960396039599</v>
      </c>
    </row>
    <row r="490" spans="1:3" x14ac:dyDescent="0.35">
      <c r="A490" t="s">
        <v>489</v>
      </c>
      <c r="B490">
        <v>3.9525691699604702E-2</v>
      </c>
      <c r="C490" s="5">
        <f t="shared" si="7"/>
        <v>3.9525691699604701</v>
      </c>
    </row>
    <row r="491" spans="1:3" x14ac:dyDescent="0.35">
      <c r="A491" t="s">
        <v>490</v>
      </c>
      <c r="B491">
        <v>3.9513677811550102E-2</v>
      </c>
      <c r="C491" s="5">
        <f t="shared" si="7"/>
        <v>3.9513677811550103</v>
      </c>
    </row>
    <row r="492" spans="1:3" x14ac:dyDescent="0.35">
      <c r="A492" t="s">
        <v>491</v>
      </c>
      <c r="B492">
        <v>3.9506172839506103E-2</v>
      </c>
      <c r="C492" s="5">
        <f t="shared" si="7"/>
        <v>3.9506172839506104</v>
      </c>
    </row>
    <row r="493" spans="1:3" x14ac:dyDescent="0.35">
      <c r="A493" t="s">
        <v>492</v>
      </c>
      <c r="B493">
        <v>3.9408866995073802E-2</v>
      </c>
      <c r="C493" s="5">
        <f t="shared" si="7"/>
        <v>3.9408866995073804</v>
      </c>
    </row>
    <row r="494" spans="1:3" x14ac:dyDescent="0.35">
      <c r="A494" t="s">
        <v>493</v>
      </c>
      <c r="B494">
        <v>3.9408866995073802E-2</v>
      </c>
      <c r="C494" s="5">
        <f t="shared" si="7"/>
        <v>3.9408866995073804</v>
      </c>
    </row>
    <row r="495" spans="1:3" x14ac:dyDescent="0.35">
      <c r="A495" t="s">
        <v>494</v>
      </c>
      <c r="B495">
        <v>3.9408866995073802E-2</v>
      </c>
      <c r="C495" s="5">
        <f t="shared" si="7"/>
        <v>3.9408866995073804</v>
      </c>
    </row>
    <row r="496" spans="1:3" x14ac:dyDescent="0.35">
      <c r="A496" t="s">
        <v>495</v>
      </c>
      <c r="B496">
        <v>3.9408866995073802E-2</v>
      </c>
      <c r="C496" s="5">
        <f t="shared" si="7"/>
        <v>3.9408866995073804</v>
      </c>
    </row>
    <row r="497" spans="1:3" x14ac:dyDescent="0.35">
      <c r="A497" t="s">
        <v>496</v>
      </c>
      <c r="B497">
        <v>3.9393939393939301E-2</v>
      </c>
      <c r="C497" s="5">
        <f t="shared" si="7"/>
        <v>3.9393939393939301</v>
      </c>
    </row>
    <row r="498" spans="1:3" x14ac:dyDescent="0.35">
      <c r="A498" t="s">
        <v>497</v>
      </c>
      <c r="B498">
        <v>3.9370078740157403E-2</v>
      </c>
      <c r="C498" s="5">
        <f t="shared" si="7"/>
        <v>3.9370078740157401</v>
      </c>
    </row>
    <row r="499" spans="1:3" x14ac:dyDescent="0.35">
      <c r="A499" t="s">
        <v>498</v>
      </c>
      <c r="B499">
        <v>3.9344262295081901E-2</v>
      </c>
      <c r="C499" s="5">
        <f t="shared" si="7"/>
        <v>3.93442622950819</v>
      </c>
    </row>
    <row r="500" spans="1:3" x14ac:dyDescent="0.35">
      <c r="A500" t="s">
        <v>499</v>
      </c>
      <c r="B500">
        <v>3.9344262295081901E-2</v>
      </c>
      <c r="C500" s="5">
        <f t="shared" si="7"/>
        <v>3.93442622950819</v>
      </c>
    </row>
    <row r="501" spans="1:3" x14ac:dyDescent="0.35">
      <c r="A501" t="s">
        <v>500</v>
      </c>
      <c r="B501">
        <v>3.9325842696629199E-2</v>
      </c>
      <c r="C501" s="5">
        <f t="shared" si="7"/>
        <v>3.9325842696629199</v>
      </c>
    </row>
    <row r="502" spans="1:3" x14ac:dyDescent="0.35">
      <c r="A502" t="s">
        <v>501</v>
      </c>
      <c r="B502">
        <v>3.9301310043668103E-2</v>
      </c>
      <c r="C502" s="5">
        <f t="shared" si="7"/>
        <v>3.9301310043668103</v>
      </c>
    </row>
    <row r="503" spans="1:3" x14ac:dyDescent="0.35">
      <c r="A503" t="s">
        <v>502</v>
      </c>
      <c r="B503">
        <v>3.9285714285714202E-2</v>
      </c>
      <c r="C503" s="5">
        <f t="shared" si="7"/>
        <v>3.9285714285714199</v>
      </c>
    </row>
    <row r="504" spans="1:3" x14ac:dyDescent="0.35">
      <c r="A504" t="s">
        <v>503</v>
      </c>
      <c r="B504">
        <v>3.9267015706806199E-2</v>
      </c>
      <c r="C504" s="5">
        <f t="shared" si="7"/>
        <v>3.9267015706806201</v>
      </c>
    </row>
    <row r="505" spans="1:3" x14ac:dyDescent="0.35">
      <c r="A505" t="s">
        <v>504</v>
      </c>
      <c r="B505">
        <v>3.9260969976905299E-2</v>
      </c>
      <c r="C505" s="5">
        <f t="shared" si="7"/>
        <v>3.92609699769053</v>
      </c>
    </row>
    <row r="506" spans="1:3" x14ac:dyDescent="0.35">
      <c r="A506" t="s">
        <v>505</v>
      </c>
      <c r="B506">
        <v>3.9215686274509803E-2</v>
      </c>
      <c r="C506" s="5">
        <f t="shared" si="7"/>
        <v>3.9215686274509802</v>
      </c>
    </row>
    <row r="507" spans="1:3" x14ac:dyDescent="0.35">
      <c r="A507" t="s">
        <v>506</v>
      </c>
      <c r="B507">
        <v>3.9215686274509803E-2</v>
      </c>
      <c r="C507" s="5">
        <f t="shared" si="7"/>
        <v>3.9215686274509802</v>
      </c>
    </row>
    <row r="508" spans="1:3" x14ac:dyDescent="0.35">
      <c r="A508" t="s">
        <v>507</v>
      </c>
      <c r="B508">
        <v>3.9215686274509803E-2</v>
      </c>
      <c r="C508" s="5">
        <f t="shared" si="7"/>
        <v>3.9215686274509802</v>
      </c>
    </row>
    <row r="509" spans="1:3" x14ac:dyDescent="0.35">
      <c r="A509" t="s">
        <v>508</v>
      </c>
      <c r="B509">
        <v>3.9215686274509803E-2</v>
      </c>
      <c r="C509" s="5">
        <f t="shared" si="7"/>
        <v>3.9215686274509802</v>
      </c>
    </row>
    <row r="510" spans="1:3" x14ac:dyDescent="0.35">
      <c r="A510" t="s">
        <v>509</v>
      </c>
      <c r="B510">
        <v>3.9170506912442303E-2</v>
      </c>
      <c r="C510" s="5">
        <f t="shared" si="7"/>
        <v>3.9170506912442304</v>
      </c>
    </row>
    <row r="511" spans="1:3" x14ac:dyDescent="0.35">
      <c r="A511" t="s">
        <v>510</v>
      </c>
      <c r="B511">
        <v>3.90625E-2</v>
      </c>
      <c r="C511" s="5">
        <f t="shared" si="7"/>
        <v>3.90625</v>
      </c>
    </row>
    <row r="512" spans="1:3" x14ac:dyDescent="0.35">
      <c r="A512" t="s">
        <v>511</v>
      </c>
      <c r="B512">
        <v>3.9024390243902397E-2</v>
      </c>
      <c r="C512" s="5">
        <f t="shared" si="7"/>
        <v>3.9024390243902398</v>
      </c>
    </row>
    <row r="513" spans="1:3" x14ac:dyDescent="0.35">
      <c r="A513" t="s">
        <v>512</v>
      </c>
      <c r="B513">
        <v>3.9024390243902397E-2</v>
      </c>
      <c r="C513" s="5">
        <f t="shared" si="7"/>
        <v>3.9024390243902398</v>
      </c>
    </row>
    <row r="514" spans="1:3" x14ac:dyDescent="0.35">
      <c r="A514" t="s">
        <v>513</v>
      </c>
      <c r="B514">
        <v>3.9007092198581499E-2</v>
      </c>
      <c r="C514" s="5">
        <f t="shared" si="7"/>
        <v>3.9007092198581499</v>
      </c>
    </row>
    <row r="515" spans="1:3" x14ac:dyDescent="0.35">
      <c r="A515" t="s">
        <v>514</v>
      </c>
      <c r="B515">
        <v>3.9007092198581499E-2</v>
      </c>
      <c r="C515" s="5">
        <f t="shared" si="7"/>
        <v>3.9007092198581499</v>
      </c>
    </row>
    <row r="516" spans="1:3" x14ac:dyDescent="0.35">
      <c r="A516" t="s">
        <v>515</v>
      </c>
      <c r="B516">
        <v>3.8980509745127401E-2</v>
      </c>
      <c r="C516" s="5">
        <f t="shared" ref="C516:C579" si="8">B516*100</f>
        <v>3.8980509745127403</v>
      </c>
    </row>
    <row r="517" spans="1:3" x14ac:dyDescent="0.35">
      <c r="A517" t="s">
        <v>516</v>
      </c>
      <c r="B517">
        <v>3.8961038961038898E-2</v>
      </c>
      <c r="C517" s="5">
        <f t="shared" si="8"/>
        <v>3.8961038961038899</v>
      </c>
    </row>
    <row r="518" spans="1:3" x14ac:dyDescent="0.35">
      <c r="A518" t="s">
        <v>517</v>
      </c>
      <c r="B518">
        <v>3.8961038961038898E-2</v>
      </c>
      <c r="C518" s="5">
        <f t="shared" si="8"/>
        <v>3.8961038961038899</v>
      </c>
    </row>
    <row r="519" spans="1:3" x14ac:dyDescent="0.35">
      <c r="A519" t="s">
        <v>518</v>
      </c>
      <c r="B519">
        <v>3.8888888888888799E-2</v>
      </c>
      <c r="C519" s="5">
        <f t="shared" si="8"/>
        <v>3.88888888888888</v>
      </c>
    </row>
    <row r="520" spans="1:3" x14ac:dyDescent="0.35">
      <c r="A520" t="s">
        <v>519</v>
      </c>
      <c r="B520">
        <v>3.8869257950529999E-2</v>
      </c>
      <c r="C520" s="5">
        <f t="shared" si="8"/>
        <v>3.8869257950530001</v>
      </c>
    </row>
    <row r="521" spans="1:3" x14ac:dyDescent="0.35">
      <c r="A521" t="s">
        <v>520</v>
      </c>
      <c r="B521">
        <v>3.8860103626942998E-2</v>
      </c>
      <c r="C521" s="5">
        <f t="shared" si="8"/>
        <v>3.8860103626942997</v>
      </c>
    </row>
    <row r="522" spans="1:3" x14ac:dyDescent="0.35">
      <c r="A522" t="s">
        <v>521</v>
      </c>
      <c r="B522">
        <v>3.88349514563106E-2</v>
      </c>
      <c r="C522" s="5">
        <f t="shared" si="8"/>
        <v>3.88349514563106</v>
      </c>
    </row>
    <row r="523" spans="1:3" x14ac:dyDescent="0.35">
      <c r="A523" t="s">
        <v>522</v>
      </c>
      <c r="B523">
        <v>3.88349514563106E-2</v>
      </c>
      <c r="C523" s="5">
        <f t="shared" si="8"/>
        <v>3.88349514563106</v>
      </c>
    </row>
    <row r="524" spans="1:3" x14ac:dyDescent="0.35">
      <c r="A524" t="s">
        <v>523</v>
      </c>
      <c r="B524">
        <v>3.88349514563106E-2</v>
      </c>
      <c r="C524" s="5">
        <f t="shared" si="8"/>
        <v>3.88349514563106</v>
      </c>
    </row>
    <row r="525" spans="1:3" x14ac:dyDescent="0.35">
      <c r="A525" t="s">
        <v>524</v>
      </c>
      <c r="B525">
        <v>3.88349514563106E-2</v>
      </c>
      <c r="C525" s="5">
        <f t="shared" si="8"/>
        <v>3.88349514563106</v>
      </c>
    </row>
    <row r="526" spans="1:3" x14ac:dyDescent="0.35">
      <c r="A526" t="s">
        <v>525</v>
      </c>
      <c r="B526">
        <v>3.8805970149253702E-2</v>
      </c>
      <c r="C526" s="5">
        <f t="shared" si="8"/>
        <v>3.8805970149253701</v>
      </c>
    </row>
    <row r="527" spans="1:3" x14ac:dyDescent="0.35">
      <c r="A527" t="s">
        <v>526</v>
      </c>
      <c r="B527">
        <v>3.8793103448275801E-2</v>
      </c>
      <c r="C527" s="5">
        <f t="shared" si="8"/>
        <v>3.8793103448275801</v>
      </c>
    </row>
    <row r="528" spans="1:3" x14ac:dyDescent="0.35">
      <c r="A528" t="s">
        <v>527</v>
      </c>
      <c r="B528">
        <v>3.8759689922480599E-2</v>
      </c>
      <c r="C528" s="5">
        <f t="shared" si="8"/>
        <v>3.87596899224806</v>
      </c>
    </row>
    <row r="529" spans="1:3" x14ac:dyDescent="0.35">
      <c r="A529" t="s">
        <v>528</v>
      </c>
      <c r="B529">
        <v>3.8759689922480599E-2</v>
      </c>
      <c r="C529" s="5">
        <f t="shared" si="8"/>
        <v>3.87596899224806</v>
      </c>
    </row>
    <row r="530" spans="1:3" x14ac:dyDescent="0.35">
      <c r="A530" t="s">
        <v>529</v>
      </c>
      <c r="B530">
        <v>3.8759689922480599E-2</v>
      </c>
      <c r="C530" s="5">
        <f t="shared" si="8"/>
        <v>3.87596899224806</v>
      </c>
    </row>
    <row r="531" spans="1:3" x14ac:dyDescent="0.35">
      <c r="A531" t="s">
        <v>530</v>
      </c>
      <c r="B531">
        <v>3.8759689922480599E-2</v>
      </c>
      <c r="C531" s="5">
        <f t="shared" si="8"/>
        <v>3.87596899224806</v>
      </c>
    </row>
    <row r="532" spans="1:3" x14ac:dyDescent="0.35">
      <c r="A532" t="s">
        <v>531</v>
      </c>
      <c r="B532">
        <v>3.8759689922480599E-2</v>
      </c>
      <c r="C532" s="5">
        <f t="shared" si="8"/>
        <v>3.87596899224806</v>
      </c>
    </row>
    <row r="533" spans="1:3" x14ac:dyDescent="0.35">
      <c r="A533" t="s">
        <v>532</v>
      </c>
      <c r="B533">
        <v>3.8709677419354799E-2</v>
      </c>
      <c r="C533" s="5">
        <f t="shared" si="8"/>
        <v>3.87096774193548</v>
      </c>
    </row>
    <row r="534" spans="1:3" x14ac:dyDescent="0.35">
      <c r="A534" t="s">
        <v>533</v>
      </c>
      <c r="B534">
        <v>3.8709677419354799E-2</v>
      </c>
      <c r="C534" s="5">
        <f t="shared" si="8"/>
        <v>3.87096774193548</v>
      </c>
    </row>
    <row r="535" spans="1:3" x14ac:dyDescent="0.35">
      <c r="A535" t="s">
        <v>534</v>
      </c>
      <c r="B535">
        <v>3.8709677419354799E-2</v>
      </c>
      <c r="C535" s="5">
        <f t="shared" si="8"/>
        <v>3.87096774193548</v>
      </c>
    </row>
    <row r="536" spans="1:3" x14ac:dyDescent="0.35">
      <c r="A536" t="s">
        <v>535</v>
      </c>
      <c r="B536">
        <v>3.86740331491712E-2</v>
      </c>
      <c r="C536" s="5">
        <f t="shared" si="8"/>
        <v>3.8674033149171199</v>
      </c>
    </row>
    <row r="537" spans="1:3" x14ac:dyDescent="0.35">
      <c r="A537" t="s">
        <v>536</v>
      </c>
      <c r="B537">
        <v>3.86740331491712E-2</v>
      </c>
      <c r="C537" s="5">
        <f t="shared" si="8"/>
        <v>3.8674033149171199</v>
      </c>
    </row>
    <row r="538" spans="1:3" x14ac:dyDescent="0.35">
      <c r="A538" t="s">
        <v>537</v>
      </c>
      <c r="B538">
        <v>3.8647342995168997E-2</v>
      </c>
      <c r="C538" s="5">
        <f t="shared" si="8"/>
        <v>3.8647342995168996</v>
      </c>
    </row>
    <row r="539" spans="1:3" x14ac:dyDescent="0.35">
      <c r="A539" t="s">
        <v>538</v>
      </c>
      <c r="B539">
        <v>3.8647342995168997E-2</v>
      </c>
      <c r="C539" s="5">
        <f t="shared" si="8"/>
        <v>3.8647342995168996</v>
      </c>
    </row>
    <row r="540" spans="1:3" x14ac:dyDescent="0.35">
      <c r="A540" t="s">
        <v>539</v>
      </c>
      <c r="B540">
        <v>3.8585209003215402E-2</v>
      </c>
      <c r="C540" s="5">
        <f t="shared" si="8"/>
        <v>3.8585209003215404</v>
      </c>
    </row>
    <row r="541" spans="1:3" x14ac:dyDescent="0.35">
      <c r="A541" t="s">
        <v>540</v>
      </c>
      <c r="B541">
        <v>3.8461538461538401E-2</v>
      </c>
      <c r="C541" s="5">
        <f t="shared" si="8"/>
        <v>3.84615384615384</v>
      </c>
    </row>
    <row r="542" spans="1:3" x14ac:dyDescent="0.35">
      <c r="A542" t="s">
        <v>541</v>
      </c>
      <c r="B542">
        <v>3.8461538461538401E-2</v>
      </c>
      <c r="C542" s="5">
        <f t="shared" si="8"/>
        <v>3.84615384615384</v>
      </c>
    </row>
    <row r="543" spans="1:3" x14ac:dyDescent="0.35">
      <c r="A543" t="s">
        <v>542</v>
      </c>
      <c r="B543">
        <v>3.8461538461538401E-2</v>
      </c>
      <c r="C543" s="5">
        <f t="shared" si="8"/>
        <v>3.84615384615384</v>
      </c>
    </row>
    <row r="544" spans="1:3" x14ac:dyDescent="0.35">
      <c r="A544" t="s">
        <v>543</v>
      </c>
      <c r="B544">
        <v>3.8461538461538401E-2</v>
      </c>
      <c r="C544" s="5">
        <f t="shared" si="8"/>
        <v>3.84615384615384</v>
      </c>
    </row>
    <row r="545" spans="1:3" x14ac:dyDescent="0.35">
      <c r="A545" t="s">
        <v>544</v>
      </c>
      <c r="B545">
        <v>3.8461538461538401E-2</v>
      </c>
      <c r="C545" s="5">
        <f t="shared" si="8"/>
        <v>3.84615384615384</v>
      </c>
    </row>
    <row r="546" spans="1:3" x14ac:dyDescent="0.35">
      <c r="A546" t="s">
        <v>545</v>
      </c>
      <c r="B546">
        <v>3.8461538461538401E-2</v>
      </c>
      <c r="C546" s="5">
        <f t="shared" si="8"/>
        <v>3.84615384615384</v>
      </c>
    </row>
    <row r="547" spans="1:3" x14ac:dyDescent="0.35">
      <c r="A547" t="s">
        <v>546</v>
      </c>
      <c r="B547">
        <v>3.8461538461538401E-2</v>
      </c>
      <c r="C547" s="5">
        <f t="shared" si="8"/>
        <v>3.84615384615384</v>
      </c>
    </row>
    <row r="548" spans="1:3" x14ac:dyDescent="0.35">
      <c r="A548" t="s">
        <v>547</v>
      </c>
      <c r="B548">
        <v>3.8461538461538401E-2</v>
      </c>
      <c r="C548" s="5">
        <f t="shared" si="8"/>
        <v>3.84615384615384</v>
      </c>
    </row>
    <row r="549" spans="1:3" x14ac:dyDescent="0.35">
      <c r="A549" t="s">
        <v>548</v>
      </c>
      <c r="B549">
        <v>3.8461538461538401E-2</v>
      </c>
      <c r="C549" s="5">
        <f t="shared" si="8"/>
        <v>3.84615384615384</v>
      </c>
    </row>
    <row r="550" spans="1:3" x14ac:dyDescent="0.35">
      <c r="A550" t="s">
        <v>549</v>
      </c>
      <c r="B550">
        <v>3.8461538461538401E-2</v>
      </c>
      <c r="C550" s="5">
        <f t="shared" si="8"/>
        <v>3.84615384615384</v>
      </c>
    </row>
    <row r="551" spans="1:3" x14ac:dyDescent="0.35">
      <c r="A551" t="s">
        <v>550</v>
      </c>
      <c r="B551">
        <v>3.8383838383838298E-2</v>
      </c>
      <c r="C551" s="5">
        <f t="shared" si="8"/>
        <v>3.8383838383838298</v>
      </c>
    </row>
    <row r="552" spans="1:3" x14ac:dyDescent="0.35">
      <c r="A552" t="s">
        <v>551</v>
      </c>
      <c r="B552">
        <v>3.8356164383561597E-2</v>
      </c>
      <c r="C552" s="5">
        <f t="shared" si="8"/>
        <v>3.8356164383561597</v>
      </c>
    </row>
    <row r="553" spans="1:3" x14ac:dyDescent="0.35">
      <c r="A553" t="s">
        <v>552</v>
      </c>
      <c r="B553">
        <v>3.8297872340425497E-2</v>
      </c>
      <c r="C553" s="5">
        <f t="shared" si="8"/>
        <v>3.8297872340425498</v>
      </c>
    </row>
    <row r="554" spans="1:3" x14ac:dyDescent="0.35">
      <c r="A554" t="s">
        <v>553</v>
      </c>
      <c r="B554">
        <v>3.82848392036753E-2</v>
      </c>
      <c r="C554" s="5">
        <f t="shared" si="8"/>
        <v>3.82848392036753</v>
      </c>
    </row>
    <row r="555" spans="1:3" x14ac:dyDescent="0.35">
      <c r="A555" t="s">
        <v>554</v>
      </c>
      <c r="B555">
        <v>3.8251366120218497E-2</v>
      </c>
      <c r="C555" s="5">
        <f t="shared" si="8"/>
        <v>3.8251366120218497</v>
      </c>
    </row>
    <row r="556" spans="1:3" x14ac:dyDescent="0.35">
      <c r="A556" t="s">
        <v>555</v>
      </c>
      <c r="B556">
        <v>3.82081686429512E-2</v>
      </c>
      <c r="C556" s="5">
        <f t="shared" si="8"/>
        <v>3.8208168642951201</v>
      </c>
    </row>
    <row r="557" spans="1:3" x14ac:dyDescent="0.35">
      <c r="A557" t="s">
        <v>556</v>
      </c>
      <c r="B557">
        <v>3.8167938931297697E-2</v>
      </c>
      <c r="C557" s="5">
        <f t="shared" si="8"/>
        <v>3.8167938931297698</v>
      </c>
    </row>
    <row r="558" spans="1:3" x14ac:dyDescent="0.35">
      <c r="A558" t="s">
        <v>557</v>
      </c>
      <c r="B558">
        <v>3.8167938931297697E-2</v>
      </c>
      <c r="C558" s="5">
        <f t="shared" si="8"/>
        <v>3.8167938931297698</v>
      </c>
    </row>
    <row r="559" spans="1:3" x14ac:dyDescent="0.35">
      <c r="A559" t="s">
        <v>558</v>
      </c>
      <c r="B559">
        <v>3.8167938931297697E-2</v>
      </c>
      <c r="C559" s="5">
        <f t="shared" si="8"/>
        <v>3.8167938931297698</v>
      </c>
    </row>
    <row r="560" spans="1:3" x14ac:dyDescent="0.35">
      <c r="A560" t="s">
        <v>559</v>
      </c>
      <c r="B560">
        <v>3.8152610441767001E-2</v>
      </c>
      <c r="C560" s="5">
        <f t="shared" si="8"/>
        <v>3.8152610441767001</v>
      </c>
    </row>
    <row r="561" spans="1:3" x14ac:dyDescent="0.35">
      <c r="A561" t="s">
        <v>560</v>
      </c>
      <c r="B561">
        <v>3.8095238095238099E-2</v>
      </c>
      <c r="C561" s="5">
        <f t="shared" si="8"/>
        <v>3.8095238095238098</v>
      </c>
    </row>
    <row r="562" spans="1:3" x14ac:dyDescent="0.35">
      <c r="A562" t="s">
        <v>561</v>
      </c>
      <c r="B562">
        <v>3.8095238095238099E-2</v>
      </c>
      <c r="C562" s="5">
        <f t="shared" si="8"/>
        <v>3.8095238095238098</v>
      </c>
    </row>
    <row r="563" spans="1:3" x14ac:dyDescent="0.35">
      <c r="A563" t="s">
        <v>562</v>
      </c>
      <c r="B563">
        <v>3.8095238095238099E-2</v>
      </c>
      <c r="C563" s="5">
        <f t="shared" si="8"/>
        <v>3.8095238095238098</v>
      </c>
    </row>
    <row r="564" spans="1:3" x14ac:dyDescent="0.35">
      <c r="A564" t="s">
        <v>563</v>
      </c>
      <c r="B564">
        <v>3.8043478260869498E-2</v>
      </c>
      <c r="C564" s="5">
        <f t="shared" si="8"/>
        <v>3.8043478260869499</v>
      </c>
    </row>
    <row r="565" spans="1:3" x14ac:dyDescent="0.35">
      <c r="A565" t="s">
        <v>564</v>
      </c>
      <c r="B565">
        <v>3.8043478260869498E-2</v>
      </c>
      <c r="C565" s="5">
        <f t="shared" si="8"/>
        <v>3.8043478260869499</v>
      </c>
    </row>
    <row r="566" spans="1:3" x14ac:dyDescent="0.35">
      <c r="A566" t="s">
        <v>565</v>
      </c>
      <c r="B566">
        <v>3.8043478260869498E-2</v>
      </c>
      <c r="C566" s="5">
        <f t="shared" si="8"/>
        <v>3.8043478260869499</v>
      </c>
    </row>
    <row r="567" spans="1:3" x14ac:dyDescent="0.35">
      <c r="A567" t="s">
        <v>566</v>
      </c>
      <c r="B567">
        <v>3.8011695906432698E-2</v>
      </c>
      <c r="C567" s="5">
        <f t="shared" si="8"/>
        <v>3.8011695906432696</v>
      </c>
    </row>
    <row r="568" spans="1:3" x14ac:dyDescent="0.35">
      <c r="A568" t="s">
        <v>567</v>
      </c>
      <c r="B568">
        <v>3.8004750593824202E-2</v>
      </c>
      <c r="C568" s="5">
        <f t="shared" si="8"/>
        <v>3.8004750593824204</v>
      </c>
    </row>
    <row r="569" spans="1:3" x14ac:dyDescent="0.35">
      <c r="A569" t="s">
        <v>568</v>
      </c>
      <c r="B569">
        <v>3.7974683544303799E-2</v>
      </c>
      <c r="C569" s="5">
        <f t="shared" si="8"/>
        <v>3.79746835443038</v>
      </c>
    </row>
    <row r="570" spans="1:3" x14ac:dyDescent="0.35">
      <c r="A570" t="s">
        <v>569</v>
      </c>
      <c r="B570">
        <v>3.7974683544303799E-2</v>
      </c>
      <c r="C570" s="5">
        <f t="shared" si="8"/>
        <v>3.79746835443038</v>
      </c>
    </row>
    <row r="571" spans="1:3" x14ac:dyDescent="0.35">
      <c r="A571" t="s">
        <v>570</v>
      </c>
      <c r="B571">
        <v>3.7940379403794001E-2</v>
      </c>
      <c r="C571" s="5">
        <f t="shared" si="8"/>
        <v>3.7940379403794</v>
      </c>
    </row>
    <row r="572" spans="1:3" x14ac:dyDescent="0.35">
      <c r="A572" t="s">
        <v>571</v>
      </c>
      <c r="B572">
        <v>3.7931034482758599E-2</v>
      </c>
      <c r="C572" s="5">
        <f t="shared" si="8"/>
        <v>3.7931034482758599</v>
      </c>
    </row>
    <row r="573" spans="1:3" x14ac:dyDescent="0.35">
      <c r="A573" t="s">
        <v>572</v>
      </c>
      <c r="B573">
        <v>3.7914691943127903E-2</v>
      </c>
      <c r="C573" s="5">
        <f t="shared" si="8"/>
        <v>3.7914691943127901</v>
      </c>
    </row>
    <row r="574" spans="1:3" x14ac:dyDescent="0.35">
      <c r="A574" t="s">
        <v>573</v>
      </c>
      <c r="B574">
        <v>3.7914691943127903E-2</v>
      </c>
      <c r="C574" s="5">
        <f t="shared" si="8"/>
        <v>3.7914691943127901</v>
      </c>
    </row>
    <row r="575" spans="1:3" x14ac:dyDescent="0.35">
      <c r="A575" t="s">
        <v>574</v>
      </c>
      <c r="B575">
        <v>3.7878787878787797E-2</v>
      </c>
      <c r="C575" s="5">
        <f t="shared" si="8"/>
        <v>3.7878787878787796</v>
      </c>
    </row>
    <row r="576" spans="1:3" x14ac:dyDescent="0.35">
      <c r="A576" t="s">
        <v>575</v>
      </c>
      <c r="B576">
        <v>3.7825059101654797E-2</v>
      </c>
      <c r="C576" s="5">
        <f t="shared" si="8"/>
        <v>3.7825059101654799</v>
      </c>
    </row>
    <row r="577" spans="1:3" x14ac:dyDescent="0.35">
      <c r="A577" t="s">
        <v>576</v>
      </c>
      <c r="B577">
        <v>3.7815126050420103E-2</v>
      </c>
      <c r="C577" s="5">
        <f t="shared" si="8"/>
        <v>3.7815126050420105</v>
      </c>
    </row>
    <row r="578" spans="1:3" x14ac:dyDescent="0.35">
      <c r="A578" t="s">
        <v>577</v>
      </c>
      <c r="B578">
        <v>3.7735849056603703E-2</v>
      </c>
      <c r="C578" s="5">
        <f t="shared" si="8"/>
        <v>3.7735849056603703</v>
      </c>
    </row>
    <row r="579" spans="1:3" x14ac:dyDescent="0.35">
      <c r="A579" t="s">
        <v>578</v>
      </c>
      <c r="B579">
        <v>3.7735849056603703E-2</v>
      </c>
      <c r="C579" s="5">
        <f t="shared" si="8"/>
        <v>3.7735849056603703</v>
      </c>
    </row>
    <row r="580" spans="1:3" x14ac:dyDescent="0.35">
      <c r="A580" t="s">
        <v>579</v>
      </c>
      <c r="B580">
        <v>3.7735849056603703E-2</v>
      </c>
      <c r="C580" s="5">
        <f t="shared" ref="C580:C643" si="9">B580*100</f>
        <v>3.7735849056603703</v>
      </c>
    </row>
    <row r="581" spans="1:3" x14ac:dyDescent="0.35">
      <c r="A581" t="s">
        <v>580</v>
      </c>
      <c r="B581">
        <v>3.7735849056603703E-2</v>
      </c>
      <c r="C581" s="5">
        <f t="shared" si="9"/>
        <v>3.7735849056603703</v>
      </c>
    </row>
    <row r="582" spans="1:3" x14ac:dyDescent="0.35">
      <c r="A582" t="s">
        <v>581</v>
      </c>
      <c r="B582">
        <v>3.7735849056603703E-2</v>
      </c>
      <c r="C582" s="5">
        <f t="shared" si="9"/>
        <v>3.7735849056603703</v>
      </c>
    </row>
    <row r="583" spans="1:3" x14ac:dyDescent="0.35">
      <c r="A583" t="s">
        <v>582</v>
      </c>
      <c r="B583">
        <v>3.7735849056603703E-2</v>
      </c>
      <c r="C583" s="5">
        <f t="shared" si="9"/>
        <v>3.7735849056603703</v>
      </c>
    </row>
    <row r="584" spans="1:3" x14ac:dyDescent="0.35">
      <c r="A584" t="s">
        <v>583</v>
      </c>
      <c r="B584">
        <v>3.7735849056603703E-2</v>
      </c>
      <c r="C584" s="5">
        <f t="shared" si="9"/>
        <v>3.7735849056603703</v>
      </c>
    </row>
    <row r="585" spans="1:3" x14ac:dyDescent="0.35">
      <c r="A585" t="s">
        <v>584</v>
      </c>
      <c r="B585">
        <v>3.7694013303769397E-2</v>
      </c>
      <c r="C585" s="5">
        <f t="shared" si="9"/>
        <v>3.7694013303769398</v>
      </c>
    </row>
    <row r="586" spans="1:3" x14ac:dyDescent="0.35">
      <c r="A586" t="s">
        <v>585</v>
      </c>
      <c r="B586">
        <v>3.7681159420289802E-2</v>
      </c>
      <c r="C586" s="5">
        <f t="shared" si="9"/>
        <v>3.76811594202898</v>
      </c>
    </row>
    <row r="587" spans="1:3" x14ac:dyDescent="0.35">
      <c r="A587" t="s">
        <v>586</v>
      </c>
      <c r="B587">
        <v>3.7671232876712299E-2</v>
      </c>
      <c r="C587" s="5">
        <f t="shared" si="9"/>
        <v>3.7671232876712297</v>
      </c>
    </row>
    <row r="588" spans="1:3" x14ac:dyDescent="0.35">
      <c r="A588" t="s">
        <v>587</v>
      </c>
      <c r="B588">
        <v>3.7656903765690301E-2</v>
      </c>
      <c r="C588" s="5">
        <f t="shared" si="9"/>
        <v>3.7656903765690299</v>
      </c>
    </row>
    <row r="589" spans="1:3" x14ac:dyDescent="0.35">
      <c r="A589" t="s">
        <v>588</v>
      </c>
      <c r="B589">
        <v>3.7656903765690301E-2</v>
      </c>
      <c r="C589" s="5">
        <f t="shared" si="9"/>
        <v>3.7656903765690299</v>
      </c>
    </row>
    <row r="590" spans="1:3" x14ac:dyDescent="0.35">
      <c r="A590" t="s">
        <v>589</v>
      </c>
      <c r="B590">
        <v>3.7634408602150497E-2</v>
      </c>
      <c r="C590" s="5">
        <f t="shared" si="9"/>
        <v>3.7634408602150495</v>
      </c>
    </row>
    <row r="591" spans="1:3" x14ac:dyDescent="0.35">
      <c r="A591" t="s">
        <v>590</v>
      </c>
      <c r="B591">
        <v>3.7623762376237602E-2</v>
      </c>
      <c r="C591" s="5">
        <f t="shared" si="9"/>
        <v>3.7623762376237604</v>
      </c>
    </row>
    <row r="592" spans="1:3" x14ac:dyDescent="0.35">
      <c r="A592" t="s">
        <v>591</v>
      </c>
      <c r="B592">
        <v>3.7593984962405999E-2</v>
      </c>
      <c r="C592" s="5">
        <f t="shared" si="9"/>
        <v>3.7593984962405997</v>
      </c>
    </row>
    <row r="593" spans="1:3" x14ac:dyDescent="0.35">
      <c r="A593" t="s">
        <v>592</v>
      </c>
      <c r="B593">
        <v>3.75586854460093E-2</v>
      </c>
      <c r="C593" s="5">
        <f t="shared" si="9"/>
        <v>3.7558685446009301</v>
      </c>
    </row>
    <row r="594" spans="1:3" x14ac:dyDescent="0.35">
      <c r="A594" t="s">
        <v>593</v>
      </c>
      <c r="B594">
        <v>3.75586854460093E-2</v>
      </c>
      <c r="C594" s="5">
        <f t="shared" si="9"/>
        <v>3.7558685446009301</v>
      </c>
    </row>
    <row r="595" spans="1:3" x14ac:dyDescent="0.35">
      <c r="A595" t="s">
        <v>594</v>
      </c>
      <c r="B595">
        <v>3.7542662116040897E-2</v>
      </c>
      <c r="C595" s="5">
        <f t="shared" si="9"/>
        <v>3.7542662116040897</v>
      </c>
    </row>
    <row r="596" spans="1:3" x14ac:dyDescent="0.35">
      <c r="A596" t="s">
        <v>595</v>
      </c>
      <c r="B596">
        <v>3.7533512064343098E-2</v>
      </c>
      <c r="C596" s="5">
        <f t="shared" si="9"/>
        <v>3.75335120643431</v>
      </c>
    </row>
    <row r="597" spans="1:3" x14ac:dyDescent="0.35">
      <c r="A597" t="s">
        <v>596</v>
      </c>
      <c r="B597">
        <v>3.7499999999999999E-2</v>
      </c>
      <c r="C597" s="5">
        <f t="shared" si="9"/>
        <v>3.75</v>
      </c>
    </row>
    <row r="598" spans="1:3" x14ac:dyDescent="0.35">
      <c r="A598" t="s">
        <v>597</v>
      </c>
      <c r="B598">
        <v>3.7499999999999999E-2</v>
      </c>
      <c r="C598" s="5">
        <f t="shared" si="9"/>
        <v>3.75</v>
      </c>
    </row>
    <row r="599" spans="1:3" x14ac:dyDescent="0.35">
      <c r="A599" t="s">
        <v>598</v>
      </c>
      <c r="B599">
        <v>3.7499999999999999E-2</v>
      </c>
      <c r="C599" s="5">
        <f t="shared" si="9"/>
        <v>3.75</v>
      </c>
    </row>
    <row r="600" spans="1:3" x14ac:dyDescent="0.35">
      <c r="A600" t="s">
        <v>599</v>
      </c>
      <c r="B600">
        <v>3.7499999999999999E-2</v>
      </c>
      <c r="C600" s="5">
        <f t="shared" si="9"/>
        <v>3.75</v>
      </c>
    </row>
    <row r="601" spans="1:3" x14ac:dyDescent="0.35">
      <c r="A601" t="s">
        <v>600</v>
      </c>
      <c r="B601">
        <v>3.7459283387622097E-2</v>
      </c>
      <c r="C601" s="5">
        <f t="shared" si="9"/>
        <v>3.7459283387622095</v>
      </c>
    </row>
    <row r="602" spans="1:3" x14ac:dyDescent="0.35">
      <c r="A602" t="s">
        <v>601</v>
      </c>
      <c r="B602">
        <v>3.7414965986394502E-2</v>
      </c>
      <c r="C602" s="5">
        <f t="shared" si="9"/>
        <v>3.7414965986394502</v>
      </c>
    </row>
    <row r="603" spans="1:3" x14ac:dyDescent="0.35">
      <c r="A603" t="s">
        <v>602</v>
      </c>
      <c r="B603">
        <v>3.7414965986394502E-2</v>
      </c>
      <c r="C603" s="5">
        <f t="shared" si="9"/>
        <v>3.7414965986394502</v>
      </c>
    </row>
    <row r="604" spans="1:3" x14ac:dyDescent="0.35">
      <c r="A604" t="s">
        <v>603</v>
      </c>
      <c r="B604">
        <v>3.7406483790523602E-2</v>
      </c>
      <c r="C604" s="5">
        <f t="shared" si="9"/>
        <v>3.7406483790523604</v>
      </c>
    </row>
    <row r="605" spans="1:3" x14ac:dyDescent="0.35">
      <c r="A605" t="s">
        <v>604</v>
      </c>
      <c r="B605">
        <v>3.73831775700934E-2</v>
      </c>
      <c r="C605" s="5">
        <f t="shared" si="9"/>
        <v>3.73831775700934</v>
      </c>
    </row>
    <row r="606" spans="1:3" x14ac:dyDescent="0.35">
      <c r="A606" t="s">
        <v>605</v>
      </c>
      <c r="B606">
        <v>3.73831775700934E-2</v>
      </c>
      <c r="C606" s="5">
        <f t="shared" si="9"/>
        <v>3.73831775700934</v>
      </c>
    </row>
    <row r="607" spans="1:3" x14ac:dyDescent="0.35">
      <c r="A607" t="s">
        <v>606</v>
      </c>
      <c r="B607">
        <v>3.73831775700934E-2</v>
      </c>
      <c r="C607" s="5">
        <f t="shared" si="9"/>
        <v>3.73831775700934</v>
      </c>
    </row>
    <row r="608" spans="1:3" x14ac:dyDescent="0.35">
      <c r="A608" t="s">
        <v>607</v>
      </c>
      <c r="B608">
        <v>3.7313432835820802E-2</v>
      </c>
      <c r="C608" s="5">
        <f t="shared" si="9"/>
        <v>3.7313432835820803</v>
      </c>
    </row>
    <row r="609" spans="1:3" x14ac:dyDescent="0.35">
      <c r="A609" t="s">
        <v>608</v>
      </c>
      <c r="B609">
        <v>3.7267080745341602E-2</v>
      </c>
      <c r="C609" s="5">
        <f t="shared" si="9"/>
        <v>3.7267080745341601</v>
      </c>
    </row>
    <row r="610" spans="1:3" x14ac:dyDescent="0.35">
      <c r="A610" t="s">
        <v>609</v>
      </c>
      <c r="B610">
        <v>3.7267080745341602E-2</v>
      </c>
      <c r="C610" s="5">
        <f t="shared" si="9"/>
        <v>3.7267080745341601</v>
      </c>
    </row>
    <row r="611" spans="1:3" x14ac:dyDescent="0.35">
      <c r="A611" t="s">
        <v>610</v>
      </c>
      <c r="B611">
        <v>3.7267080745341602E-2</v>
      </c>
      <c r="C611" s="5">
        <f t="shared" si="9"/>
        <v>3.7267080745341601</v>
      </c>
    </row>
    <row r="612" spans="1:3" x14ac:dyDescent="0.35">
      <c r="A612" t="s">
        <v>611</v>
      </c>
      <c r="B612">
        <v>3.7209302325581298E-2</v>
      </c>
      <c r="C612" s="5">
        <f t="shared" si="9"/>
        <v>3.7209302325581297</v>
      </c>
    </row>
    <row r="613" spans="1:3" x14ac:dyDescent="0.35">
      <c r="A613" t="s">
        <v>612</v>
      </c>
      <c r="B613">
        <v>3.71900826446281E-2</v>
      </c>
      <c r="C613" s="5">
        <f t="shared" si="9"/>
        <v>3.71900826446281</v>
      </c>
    </row>
    <row r="614" spans="1:3" x14ac:dyDescent="0.35">
      <c r="A614" t="s">
        <v>613</v>
      </c>
      <c r="B614">
        <v>3.71900826446281E-2</v>
      </c>
      <c r="C614" s="5">
        <f t="shared" si="9"/>
        <v>3.71900826446281</v>
      </c>
    </row>
    <row r="615" spans="1:3" x14ac:dyDescent="0.35">
      <c r="A615" t="s">
        <v>614</v>
      </c>
      <c r="B615">
        <v>3.7184594953519202E-2</v>
      </c>
      <c r="C615" s="5">
        <f t="shared" si="9"/>
        <v>3.7184594953519201</v>
      </c>
    </row>
    <row r="616" spans="1:3" x14ac:dyDescent="0.35">
      <c r="A616" t="s">
        <v>615</v>
      </c>
      <c r="B616">
        <v>3.7174721189591003E-2</v>
      </c>
      <c r="C616" s="5">
        <f t="shared" si="9"/>
        <v>3.7174721189591002</v>
      </c>
    </row>
    <row r="617" spans="1:3" x14ac:dyDescent="0.35">
      <c r="A617" t="s">
        <v>616</v>
      </c>
      <c r="B617">
        <v>3.7162162162162102E-2</v>
      </c>
      <c r="C617" s="5">
        <f t="shared" si="9"/>
        <v>3.71621621621621</v>
      </c>
    </row>
    <row r="618" spans="1:3" x14ac:dyDescent="0.35">
      <c r="A618" t="s">
        <v>617</v>
      </c>
      <c r="B618">
        <v>3.7142857142857102E-2</v>
      </c>
      <c r="C618" s="5">
        <f t="shared" si="9"/>
        <v>3.7142857142857104</v>
      </c>
    </row>
    <row r="619" spans="1:3" x14ac:dyDescent="0.35">
      <c r="A619" t="s">
        <v>618</v>
      </c>
      <c r="B619">
        <v>3.7128712871287099E-2</v>
      </c>
      <c r="C619" s="5">
        <f t="shared" si="9"/>
        <v>3.71287128712871</v>
      </c>
    </row>
    <row r="620" spans="1:3" x14ac:dyDescent="0.35">
      <c r="A620" t="s">
        <v>619</v>
      </c>
      <c r="B620">
        <v>3.7086092715231701E-2</v>
      </c>
      <c r="C620" s="5">
        <f t="shared" si="9"/>
        <v>3.7086092715231702</v>
      </c>
    </row>
    <row r="621" spans="1:3" x14ac:dyDescent="0.35">
      <c r="A621" t="s">
        <v>620</v>
      </c>
      <c r="B621">
        <v>3.7037037037037E-2</v>
      </c>
      <c r="C621" s="5">
        <f t="shared" si="9"/>
        <v>3.7037037037037002</v>
      </c>
    </row>
    <row r="622" spans="1:3" x14ac:dyDescent="0.35">
      <c r="A622" t="s">
        <v>621</v>
      </c>
      <c r="B622">
        <v>3.7037037037037E-2</v>
      </c>
      <c r="C622" s="5">
        <f t="shared" si="9"/>
        <v>3.7037037037037002</v>
      </c>
    </row>
    <row r="623" spans="1:3" x14ac:dyDescent="0.35">
      <c r="A623" t="s">
        <v>622</v>
      </c>
      <c r="B623">
        <v>3.7037037037037E-2</v>
      </c>
      <c r="C623" s="5">
        <f t="shared" si="9"/>
        <v>3.7037037037037002</v>
      </c>
    </row>
    <row r="624" spans="1:3" x14ac:dyDescent="0.35">
      <c r="A624" t="s">
        <v>623</v>
      </c>
      <c r="B624">
        <v>3.7037037037037E-2</v>
      </c>
      <c r="C624" s="5">
        <f t="shared" si="9"/>
        <v>3.7037037037037002</v>
      </c>
    </row>
    <row r="625" spans="1:3" x14ac:dyDescent="0.35">
      <c r="A625" t="s">
        <v>624</v>
      </c>
      <c r="B625">
        <v>3.7037037037037E-2</v>
      </c>
      <c r="C625" s="5">
        <f t="shared" si="9"/>
        <v>3.7037037037037002</v>
      </c>
    </row>
    <row r="626" spans="1:3" x14ac:dyDescent="0.35">
      <c r="A626" t="s">
        <v>625</v>
      </c>
      <c r="B626">
        <v>3.7037037037037E-2</v>
      </c>
      <c r="C626" s="5">
        <f t="shared" si="9"/>
        <v>3.7037037037037002</v>
      </c>
    </row>
    <row r="627" spans="1:3" x14ac:dyDescent="0.35">
      <c r="A627" t="s">
        <v>626</v>
      </c>
      <c r="B627">
        <v>3.7037037037037E-2</v>
      </c>
      <c r="C627" s="5">
        <f t="shared" si="9"/>
        <v>3.7037037037037002</v>
      </c>
    </row>
    <row r="628" spans="1:3" x14ac:dyDescent="0.35">
      <c r="A628" t="s">
        <v>627</v>
      </c>
      <c r="B628">
        <v>3.7037037037037E-2</v>
      </c>
      <c r="C628" s="5">
        <f t="shared" si="9"/>
        <v>3.7037037037037002</v>
      </c>
    </row>
    <row r="629" spans="1:3" x14ac:dyDescent="0.35">
      <c r="A629" t="s">
        <v>628</v>
      </c>
      <c r="B629">
        <v>3.7037037037037E-2</v>
      </c>
      <c r="C629" s="5">
        <f t="shared" si="9"/>
        <v>3.7037037037037002</v>
      </c>
    </row>
    <row r="630" spans="1:3" x14ac:dyDescent="0.35">
      <c r="A630" t="s">
        <v>629</v>
      </c>
      <c r="B630">
        <v>3.7037037037037E-2</v>
      </c>
      <c r="C630" s="5">
        <f t="shared" si="9"/>
        <v>3.7037037037037002</v>
      </c>
    </row>
    <row r="631" spans="1:3" x14ac:dyDescent="0.35">
      <c r="A631" t="s">
        <v>630</v>
      </c>
      <c r="B631">
        <v>3.7037037037037E-2</v>
      </c>
      <c r="C631" s="5">
        <f t="shared" si="9"/>
        <v>3.7037037037037002</v>
      </c>
    </row>
    <row r="632" spans="1:3" x14ac:dyDescent="0.35">
      <c r="A632" t="s">
        <v>631</v>
      </c>
      <c r="B632">
        <v>3.7037037037037E-2</v>
      </c>
      <c r="C632" s="5">
        <f t="shared" si="9"/>
        <v>3.7037037037037002</v>
      </c>
    </row>
    <row r="633" spans="1:3" x14ac:dyDescent="0.35">
      <c r="A633" t="s">
        <v>632</v>
      </c>
      <c r="B633">
        <v>3.7037037037037E-2</v>
      </c>
      <c r="C633" s="5">
        <f t="shared" si="9"/>
        <v>3.7037037037037002</v>
      </c>
    </row>
    <row r="634" spans="1:3" x14ac:dyDescent="0.35">
      <c r="A634" t="s">
        <v>633</v>
      </c>
      <c r="B634">
        <v>3.6951501154734397E-2</v>
      </c>
      <c r="C634" s="5">
        <f t="shared" si="9"/>
        <v>3.6951501154734396</v>
      </c>
    </row>
    <row r="635" spans="1:3" x14ac:dyDescent="0.35">
      <c r="A635" t="s">
        <v>634</v>
      </c>
      <c r="B635">
        <v>3.6912751677852303E-2</v>
      </c>
      <c r="C635" s="5">
        <f t="shared" si="9"/>
        <v>3.6912751677852302</v>
      </c>
    </row>
    <row r="636" spans="1:3" x14ac:dyDescent="0.35">
      <c r="A636" t="s">
        <v>635</v>
      </c>
      <c r="B636">
        <v>3.6900369003690002E-2</v>
      </c>
      <c r="C636" s="5">
        <f t="shared" si="9"/>
        <v>3.6900369003690003</v>
      </c>
    </row>
    <row r="637" spans="1:3" x14ac:dyDescent="0.35">
      <c r="A637" t="s">
        <v>636</v>
      </c>
      <c r="B637">
        <v>3.6876355748373099E-2</v>
      </c>
      <c r="C637" s="5">
        <f t="shared" si="9"/>
        <v>3.68763557483731</v>
      </c>
    </row>
    <row r="638" spans="1:3" x14ac:dyDescent="0.35">
      <c r="A638" t="s">
        <v>637</v>
      </c>
      <c r="B638">
        <v>3.6855036855036799E-2</v>
      </c>
      <c r="C638" s="5">
        <f t="shared" si="9"/>
        <v>3.6855036855036798</v>
      </c>
    </row>
    <row r="639" spans="1:3" x14ac:dyDescent="0.35">
      <c r="A639" t="s">
        <v>638</v>
      </c>
      <c r="B639">
        <v>3.6809815950920199E-2</v>
      </c>
      <c r="C639" s="5">
        <f t="shared" si="9"/>
        <v>3.6809815950920202</v>
      </c>
    </row>
    <row r="640" spans="1:3" x14ac:dyDescent="0.35">
      <c r="A640" t="s">
        <v>639</v>
      </c>
      <c r="B640">
        <v>3.6809815950920199E-2</v>
      </c>
      <c r="C640" s="5">
        <f t="shared" si="9"/>
        <v>3.6809815950920202</v>
      </c>
    </row>
    <row r="641" spans="1:3" x14ac:dyDescent="0.35">
      <c r="A641" t="s">
        <v>640</v>
      </c>
      <c r="B641">
        <v>3.6789297658862803E-2</v>
      </c>
      <c r="C641" s="5">
        <f t="shared" si="9"/>
        <v>3.6789297658862803</v>
      </c>
    </row>
    <row r="642" spans="1:3" x14ac:dyDescent="0.35">
      <c r="A642" t="s">
        <v>641</v>
      </c>
      <c r="B642">
        <v>3.6764705882352901E-2</v>
      </c>
      <c r="C642" s="5">
        <f t="shared" si="9"/>
        <v>3.6764705882352899</v>
      </c>
    </row>
    <row r="643" spans="1:3" x14ac:dyDescent="0.35">
      <c r="A643" t="s">
        <v>642</v>
      </c>
      <c r="B643">
        <v>3.6764705882352901E-2</v>
      </c>
      <c r="C643" s="5">
        <f t="shared" si="9"/>
        <v>3.6764705882352899</v>
      </c>
    </row>
    <row r="644" spans="1:3" x14ac:dyDescent="0.35">
      <c r="A644" t="s">
        <v>643</v>
      </c>
      <c r="B644">
        <v>3.6764705882352901E-2</v>
      </c>
      <c r="C644" s="5">
        <f t="shared" ref="C644:C707" si="10">B644*100</f>
        <v>3.6764705882352899</v>
      </c>
    </row>
    <row r="645" spans="1:3" x14ac:dyDescent="0.35">
      <c r="A645" t="s">
        <v>644</v>
      </c>
      <c r="B645">
        <v>3.6723163841807897E-2</v>
      </c>
      <c r="C645" s="5">
        <f t="shared" si="10"/>
        <v>3.6723163841807898</v>
      </c>
    </row>
    <row r="646" spans="1:3" x14ac:dyDescent="0.35">
      <c r="A646" t="s">
        <v>645</v>
      </c>
      <c r="B646">
        <v>3.6697247706422E-2</v>
      </c>
      <c r="C646" s="5">
        <f t="shared" si="10"/>
        <v>3.6697247706421998</v>
      </c>
    </row>
    <row r="647" spans="1:3" x14ac:dyDescent="0.35">
      <c r="A647" t="s">
        <v>646</v>
      </c>
      <c r="B647">
        <v>3.6649214659685798E-2</v>
      </c>
      <c r="C647" s="5">
        <f t="shared" si="10"/>
        <v>3.6649214659685798</v>
      </c>
    </row>
    <row r="648" spans="1:3" x14ac:dyDescent="0.35">
      <c r="A648" t="s">
        <v>647</v>
      </c>
      <c r="B648">
        <v>3.6630036630036597E-2</v>
      </c>
      <c r="C648" s="5">
        <f t="shared" si="10"/>
        <v>3.6630036630036598</v>
      </c>
    </row>
    <row r="649" spans="1:3" x14ac:dyDescent="0.35">
      <c r="A649" t="s">
        <v>648</v>
      </c>
      <c r="B649">
        <v>3.6630036630036597E-2</v>
      </c>
      <c r="C649" s="5">
        <f t="shared" si="10"/>
        <v>3.6630036630036598</v>
      </c>
    </row>
    <row r="650" spans="1:3" x14ac:dyDescent="0.35">
      <c r="A650" t="s">
        <v>649</v>
      </c>
      <c r="B650">
        <v>3.6619718309859099E-2</v>
      </c>
      <c r="C650" s="5">
        <f t="shared" si="10"/>
        <v>3.6619718309859097</v>
      </c>
    </row>
    <row r="651" spans="1:3" x14ac:dyDescent="0.35">
      <c r="A651" t="s">
        <v>650</v>
      </c>
      <c r="B651">
        <v>3.65853658536585E-2</v>
      </c>
      <c r="C651" s="5">
        <f t="shared" si="10"/>
        <v>3.6585365853658498</v>
      </c>
    </row>
    <row r="652" spans="1:3" x14ac:dyDescent="0.35">
      <c r="A652" t="s">
        <v>651</v>
      </c>
      <c r="B652">
        <v>3.65853658536585E-2</v>
      </c>
      <c r="C652" s="5">
        <f t="shared" si="10"/>
        <v>3.6585365853658498</v>
      </c>
    </row>
    <row r="653" spans="1:3" x14ac:dyDescent="0.35">
      <c r="A653" t="s">
        <v>652</v>
      </c>
      <c r="B653">
        <v>3.65853658536585E-2</v>
      </c>
      <c r="C653" s="5">
        <f t="shared" si="10"/>
        <v>3.6585365853658498</v>
      </c>
    </row>
    <row r="654" spans="1:3" x14ac:dyDescent="0.35">
      <c r="A654" t="s">
        <v>653</v>
      </c>
      <c r="B654">
        <v>3.6568213783403601E-2</v>
      </c>
      <c r="C654" s="5">
        <f t="shared" si="10"/>
        <v>3.6568213783403603</v>
      </c>
    </row>
    <row r="655" spans="1:3" x14ac:dyDescent="0.35">
      <c r="A655" t="s">
        <v>654</v>
      </c>
      <c r="B655">
        <v>3.6529680365296802E-2</v>
      </c>
      <c r="C655" s="5">
        <f t="shared" si="10"/>
        <v>3.6529680365296802</v>
      </c>
    </row>
    <row r="656" spans="1:3" x14ac:dyDescent="0.35">
      <c r="A656" t="s">
        <v>655</v>
      </c>
      <c r="B656">
        <v>3.6529680365296802E-2</v>
      </c>
      <c r="C656" s="5">
        <f t="shared" si="10"/>
        <v>3.6529680365296802</v>
      </c>
    </row>
    <row r="657" spans="1:3" x14ac:dyDescent="0.35">
      <c r="A657" t="s">
        <v>656</v>
      </c>
      <c r="B657">
        <v>3.6529680365296802E-2</v>
      </c>
      <c r="C657" s="5">
        <f t="shared" si="10"/>
        <v>3.6529680365296802</v>
      </c>
    </row>
    <row r="658" spans="1:3" x14ac:dyDescent="0.35">
      <c r="A658" t="s">
        <v>657</v>
      </c>
      <c r="B658">
        <v>3.6529680365296802E-2</v>
      </c>
      <c r="C658" s="5">
        <f t="shared" si="10"/>
        <v>3.6529680365296802</v>
      </c>
    </row>
    <row r="659" spans="1:3" x14ac:dyDescent="0.35">
      <c r="A659" t="s">
        <v>658</v>
      </c>
      <c r="B659">
        <v>3.6496350364963501E-2</v>
      </c>
      <c r="C659" s="5">
        <f t="shared" si="10"/>
        <v>3.6496350364963499</v>
      </c>
    </row>
    <row r="660" spans="1:3" x14ac:dyDescent="0.35">
      <c r="A660" t="s">
        <v>659</v>
      </c>
      <c r="B660">
        <v>3.6496350364963501E-2</v>
      </c>
      <c r="C660" s="5">
        <f t="shared" si="10"/>
        <v>3.6496350364963499</v>
      </c>
    </row>
    <row r="661" spans="1:3" x14ac:dyDescent="0.35">
      <c r="A661" t="s">
        <v>660</v>
      </c>
      <c r="B661">
        <v>3.6496350364963501E-2</v>
      </c>
      <c r="C661" s="5">
        <f t="shared" si="10"/>
        <v>3.6496350364963499</v>
      </c>
    </row>
    <row r="662" spans="1:3" x14ac:dyDescent="0.35">
      <c r="A662" t="s">
        <v>661</v>
      </c>
      <c r="B662">
        <v>3.6458333333333301E-2</v>
      </c>
      <c r="C662" s="5">
        <f t="shared" si="10"/>
        <v>3.6458333333333299</v>
      </c>
    </row>
    <row r="663" spans="1:3" x14ac:dyDescent="0.35">
      <c r="A663" t="s">
        <v>662</v>
      </c>
      <c r="B663">
        <v>3.6458333333333301E-2</v>
      </c>
      <c r="C663" s="5">
        <f t="shared" si="10"/>
        <v>3.6458333333333299</v>
      </c>
    </row>
    <row r="664" spans="1:3" x14ac:dyDescent="0.35">
      <c r="A664" t="s">
        <v>663</v>
      </c>
      <c r="B664">
        <v>3.6458333333333301E-2</v>
      </c>
      <c r="C664" s="5">
        <f t="shared" si="10"/>
        <v>3.6458333333333299</v>
      </c>
    </row>
    <row r="665" spans="1:3" x14ac:dyDescent="0.35">
      <c r="A665" t="s">
        <v>664</v>
      </c>
      <c r="B665">
        <v>3.6441586280814502E-2</v>
      </c>
      <c r="C665" s="5">
        <f t="shared" si="10"/>
        <v>3.64415862808145</v>
      </c>
    </row>
    <row r="666" spans="1:3" x14ac:dyDescent="0.35">
      <c r="A666" t="s">
        <v>665</v>
      </c>
      <c r="B666">
        <v>3.6437246963562701E-2</v>
      </c>
      <c r="C666" s="5">
        <f t="shared" si="10"/>
        <v>3.6437246963562702</v>
      </c>
    </row>
    <row r="667" spans="1:3" x14ac:dyDescent="0.35">
      <c r="A667" t="s">
        <v>666</v>
      </c>
      <c r="B667">
        <v>3.6423841059602599E-2</v>
      </c>
      <c r="C667" s="5">
        <f t="shared" si="10"/>
        <v>3.64238410596026</v>
      </c>
    </row>
    <row r="668" spans="1:3" x14ac:dyDescent="0.35">
      <c r="A668" t="s">
        <v>667</v>
      </c>
      <c r="B668">
        <v>3.6407766990291197E-2</v>
      </c>
      <c r="C668" s="5">
        <f t="shared" si="10"/>
        <v>3.6407766990291197</v>
      </c>
    </row>
    <row r="669" spans="1:3" x14ac:dyDescent="0.35">
      <c r="A669" t="s">
        <v>668</v>
      </c>
      <c r="B669">
        <v>3.6363636363636299E-2</v>
      </c>
      <c r="C669" s="5">
        <f t="shared" si="10"/>
        <v>3.63636363636363</v>
      </c>
    </row>
    <row r="670" spans="1:3" x14ac:dyDescent="0.35">
      <c r="A670" t="s">
        <v>669</v>
      </c>
      <c r="B670">
        <v>3.6363636363636299E-2</v>
      </c>
      <c r="C670" s="5">
        <f t="shared" si="10"/>
        <v>3.63636363636363</v>
      </c>
    </row>
    <row r="671" spans="1:3" x14ac:dyDescent="0.35">
      <c r="A671" t="s">
        <v>670</v>
      </c>
      <c r="B671">
        <v>3.6363636363636299E-2</v>
      </c>
      <c r="C671" s="5">
        <f t="shared" si="10"/>
        <v>3.63636363636363</v>
      </c>
    </row>
    <row r="672" spans="1:3" x14ac:dyDescent="0.35">
      <c r="A672" t="s">
        <v>671</v>
      </c>
      <c r="B672">
        <v>3.6363636363636299E-2</v>
      </c>
      <c r="C672" s="5">
        <f t="shared" si="10"/>
        <v>3.63636363636363</v>
      </c>
    </row>
    <row r="673" spans="1:3" x14ac:dyDescent="0.35">
      <c r="A673" t="s">
        <v>672</v>
      </c>
      <c r="B673">
        <v>3.6363636363636299E-2</v>
      </c>
      <c r="C673" s="5">
        <f t="shared" si="10"/>
        <v>3.63636363636363</v>
      </c>
    </row>
    <row r="674" spans="1:3" x14ac:dyDescent="0.35">
      <c r="A674" t="s">
        <v>673</v>
      </c>
      <c r="B674">
        <v>3.6363636363636299E-2</v>
      </c>
      <c r="C674" s="5">
        <f t="shared" si="10"/>
        <v>3.63636363636363</v>
      </c>
    </row>
    <row r="675" spans="1:3" x14ac:dyDescent="0.35">
      <c r="A675" t="s">
        <v>674</v>
      </c>
      <c r="B675">
        <v>3.6363636363636299E-2</v>
      </c>
      <c r="C675" s="5">
        <f t="shared" si="10"/>
        <v>3.63636363636363</v>
      </c>
    </row>
    <row r="676" spans="1:3" x14ac:dyDescent="0.35">
      <c r="A676" t="s">
        <v>675</v>
      </c>
      <c r="B676">
        <v>3.6363636363636299E-2</v>
      </c>
      <c r="C676" s="5">
        <f t="shared" si="10"/>
        <v>3.63636363636363</v>
      </c>
    </row>
    <row r="677" spans="1:3" x14ac:dyDescent="0.35">
      <c r="A677" t="s">
        <v>676</v>
      </c>
      <c r="B677">
        <v>3.6332179930795801E-2</v>
      </c>
      <c r="C677" s="5">
        <f t="shared" si="10"/>
        <v>3.63321799307958</v>
      </c>
    </row>
    <row r="678" spans="1:3" x14ac:dyDescent="0.35">
      <c r="A678" t="s">
        <v>677</v>
      </c>
      <c r="B678">
        <v>3.6319612590799001E-2</v>
      </c>
      <c r="C678" s="5">
        <f t="shared" si="10"/>
        <v>3.6319612590799002</v>
      </c>
    </row>
    <row r="679" spans="1:3" x14ac:dyDescent="0.35">
      <c r="A679" t="s">
        <v>678</v>
      </c>
      <c r="B679">
        <v>3.6281179138321899E-2</v>
      </c>
      <c r="C679" s="5">
        <f t="shared" si="10"/>
        <v>3.62811791383219</v>
      </c>
    </row>
    <row r="680" spans="1:3" x14ac:dyDescent="0.35">
      <c r="A680" t="s">
        <v>679</v>
      </c>
      <c r="B680">
        <v>3.6269430051813399E-2</v>
      </c>
      <c r="C680" s="5">
        <f t="shared" si="10"/>
        <v>3.6269430051813401</v>
      </c>
    </row>
    <row r="681" spans="1:3" x14ac:dyDescent="0.35">
      <c r="A681" t="s">
        <v>680</v>
      </c>
      <c r="B681">
        <v>3.6269430051813399E-2</v>
      </c>
      <c r="C681" s="5">
        <f t="shared" si="10"/>
        <v>3.6269430051813401</v>
      </c>
    </row>
    <row r="682" spans="1:3" x14ac:dyDescent="0.35">
      <c r="A682" t="s">
        <v>681</v>
      </c>
      <c r="B682">
        <v>3.62537764350453E-2</v>
      </c>
      <c r="C682" s="5">
        <f t="shared" si="10"/>
        <v>3.62537764350453</v>
      </c>
    </row>
    <row r="683" spans="1:3" x14ac:dyDescent="0.35">
      <c r="A683" t="s">
        <v>682</v>
      </c>
      <c r="B683">
        <v>3.6211699164345398E-2</v>
      </c>
      <c r="C683" s="5">
        <f t="shared" si="10"/>
        <v>3.6211699164345399</v>
      </c>
    </row>
    <row r="684" spans="1:3" x14ac:dyDescent="0.35">
      <c r="A684" t="s">
        <v>683</v>
      </c>
      <c r="B684">
        <v>3.6199095022624403E-2</v>
      </c>
      <c r="C684" s="5">
        <f t="shared" si="10"/>
        <v>3.6199095022624403</v>
      </c>
    </row>
    <row r="685" spans="1:3" x14ac:dyDescent="0.35">
      <c r="A685" t="s">
        <v>684</v>
      </c>
      <c r="B685">
        <v>3.6144578313252997E-2</v>
      </c>
      <c r="C685" s="5">
        <f t="shared" si="10"/>
        <v>3.6144578313252995</v>
      </c>
    </row>
    <row r="686" spans="1:3" x14ac:dyDescent="0.35">
      <c r="A686" t="s">
        <v>685</v>
      </c>
      <c r="B686">
        <v>3.60824742268041E-2</v>
      </c>
      <c r="C686" s="5">
        <f t="shared" si="10"/>
        <v>3.6082474226804098</v>
      </c>
    </row>
    <row r="687" spans="1:3" x14ac:dyDescent="0.35">
      <c r="A687" t="s">
        <v>686</v>
      </c>
      <c r="B687">
        <v>3.60824742268041E-2</v>
      </c>
      <c r="C687" s="5">
        <f t="shared" si="10"/>
        <v>3.6082474226804098</v>
      </c>
    </row>
    <row r="688" spans="1:3" x14ac:dyDescent="0.35">
      <c r="A688" t="s">
        <v>687</v>
      </c>
      <c r="B688">
        <v>3.6036036036036001E-2</v>
      </c>
      <c r="C688" s="5">
        <f t="shared" si="10"/>
        <v>3.6036036036036001</v>
      </c>
    </row>
    <row r="689" spans="1:3" x14ac:dyDescent="0.35">
      <c r="A689" t="s">
        <v>688</v>
      </c>
      <c r="B689">
        <v>3.6036036036036001E-2</v>
      </c>
      <c r="C689" s="5">
        <f t="shared" si="10"/>
        <v>3.6036036036036001</v>
      </c>
    </row>
    <row r="690" spans="1:3" x14ac:dyDescent="0.35">
      <c r="A690" t="s">
        <v>689</v>
      </c>
      <c r="B690">
        <v>3.6036036036036001E-2</v>
      </c>
      <c r="C690" s="5">
        <f t="shared" si="10"/>
        <v>3.6036036036036001</v>
      </c>
    </row>
    <row r="691" spans="1:3" x14ac:dyDescent="0.35">
      <c r="A691" t="s">
        <v>690</v>
      </c>
      <c r="B691">
        <v>3.6011080332409899E-2</v>
      </c>
      <c r="C691" s="5">
        <f t="shared" si="10"/>
        <v>3.6011080332409899</v>
      </c>
    </row>
    <row r="692" spans="1:3" x14ac:dyDescent="0.35">
      <c r="A692" t="s">
        <v>691</v>
      </c>
      <c r="B692">
        <v>3.5971223021582698E-2</v>
      </c>
      <c r="C692" s="5">
        <f t="shared" si="10"/>
        <v>3.5971223021582697</v>
      </c>
    </row>
    <row r="693" spans="1:3" x14ac:dyDescent="0.35">
      <c r="A693" t="s">
        <v>692</v>
      </c>
      <c r="B693">
        <v>3.5955056179775201E-2</v>
      </c>
      <c r="C693" s="5">
        <f t="shared" si="10"/>
        <v>3.59550561797752</v>
      </c>
    </row>
    <row r="694" spans="1:3" x14ac:dyDescent="0.35">
      <c r="A694" t="s">
        <v>693</v>
      </c>
      <c r="B694">
        <v>3.5947712418300602E-2</v>
      </c>
      <c r="C694" s="5">
        <f t="shared" si="10"/>
        <v>3.5947712418300601</v>
      </c>
    </row>
    <row r="695" spans="1:3" x14ac:dyDescent="0.35">
      <c r="A695" t="s">
        <v>694</v>
      </c>
      <c r="B695">
        <v>3.59281437125748E-2</v>
      </c>
      <c r="C695" s="5">
        <f t="shared" si="10"/>
        <v>3.59281437125748</v>
      </c>
    </row>
    <row r="696" spans="1:3" x14ac:dyDescent="0.35">
      <c r="A696" t="s">
        <v>695</v>
      </c>
      <c r="B696">
        <v>3.59281437125748E-2</v>
      </c>
      <c r="C696" s="5">
        <f t="shared" si="10"/>
        <v>3.59281437125748</v>
      </c>
    </row>
    <row r="697" spans="1:3" x14ac:dyDescent="0.35">
      <c r="A697" t="s">
        <v>696</v>
      </c>
      <c r="B697">
        <v>3.5911602209944701E-2</v>
      </c>
      <c r="C697" s="5">
        <f t="shared" si="10"/>
        <v>3.5911602209944702</v>
      </c>
    </row>
    <row r="698" spans="1:3" x14ac:dyDescent="0.35">
      <c r="A698" t="s">
        <v>697</v>
      </c>
      <c r="B698">
        <v>3.5911602209944701E-2</v>
      </c>
      <c r="C698" s="5">
        <f t="shared" si="10"/>
        <v>3.5911602209944702</v>
      </c>
    </row>
    <row r="699" spans="1:3" x14ac:dyDescent="0.35">
      <c r="A699" t="s">
        <v>698</v>
      </c>
      <c r="B699">
        <v>3.5897435897435798E-2</v>
      </c>
      <c r="C699" s="5">
        <f t="shared" si="10"/>
        <v>3.5897435897435797</v>
      </c>
    </row>
    <row r="700" spans="1:3" x14ac:dyDescent="0.35">
      <c r="A700" t="s">
        <v>699</v>
      </c>
      <c r="B700">
        <v>3.5897435897435798E-2</v>
      </c>
      <c r="C700" s="5">
        <f t="shared" si="10"/>
        <v>3.5897435897435797</v>
      </c>
    </row>
    <row r="701" spans="1:3" x14ac:dyDescent="0.35">
      <c r="A701" t="s">
        <v>700</v>
      </c>
      <c r="B701">
        <v>3.5897435897435798E-2</v>
      </c>
      <c r="C701" s="5">
        <f t="shared" si="10"/>
        <v>3.5897435897435797</v>
      </c>
    </row>
    <row r="702" spans="1:3" x14ac:dyDescent="0.35">
      <c r="A702" t="s">
        <v>701</v>
      </c>
      <c r="B702">
        <v>3.5874439461883401E-2</v>
      </c>
      <c r="C702" s="5">
        <f t="shared" si="10"/>
        <v>3.5874439461883401</v>
      </c>
    </row>
    <row r="703" spans="1:3" x14ac:dyDescent="0.35">
      <c r="A703" t="s">
        <v>702</v>
      </c>
      <c r="B703">
        <v>3.5830618892508097E-2</v>
      </c>
      <c r="C703" s="5">
        <f t="shared" si="10"/>
        <v>3.5830618892508097</v>
      </c>
    </row>
    <row r="704" spans="1:3" x14ac:dyDescent="0.35">
      <c r="A704" t="s">
        <v>703</v>
      </c>
      <c r="B704">
        <v>3.5825545171339498E-2</v>
      </c>
      <c r="C704" s="5">
        <f t="shared" si="10"/>
        <v>3.5825545171339499</v>
      </c>
    </row>
    <row r="705" spans="1:3" x14ac:dyDescent="0.35">
      <c r="A705" t="s">
        <v>704</v>
      </c>
      <c r="B705">
        <v>3.5820895522387999E-2</v>
      </c>
      <c r="C705" s="5">
        <f t="shared" si="10"/>
        <v>3.5820895522387999</v>
      </c>
    </row>
    <row r="706" spans="1:3" x14ac:dyDescent="0.35">
      <c r="A706" t="s">
        <v>705</v>
      </c>
      <c r="B706">
        <v>3.5799522673030999E-2</v>
      </c>
      <c r="C706" s="5">
        <f t="shared" si="10"/>
        <v>3.5799522673031001</v>
      </c>
    </row>
    <row r="707" spans="1:3" x14ac:dyDescent="0.35">
      <c r="A707" t="s">
        <v>706</v>
      </c>
      <c r="B707">
        <v>3.5789473684210503E-2</v>
      </c>
      <c r="C707" s="5">
        <f t="shared" si="10"/>
        <v>3.5789473684210504</v>
      </c>
    </row>
    <row r="708" spans="1:3" x14ac:dyDescent="0.35">
      <c r="A708" t="s">
        <v>707</v>
      </c>
      <c r="B708">
        <v>3.5714285714285698E-2</v>
      </c>
      <c r="C708" s="5">
        <f t="shared" ref="C708:C771" si="11">B708*100</f>
        <v>3.5714285714285698</v>
      </c>
    </row>
    <row r="709" spans="1:3" x14ac:dyDescent="0.35">
      <c r="A709" t="s">
        <v>708</v>
      </c>
      <c r="B709">
        <v>3.5714285714285698E-2</v>
      </c>
      <c r="C709" s="5">
        <f t="shared" si="11"/>
        <v>3.5714285714285698</v>
      </c>
    </row>
    <row r="710" spans="1:3" x14ac:dyDescent="0.35">
      <c r="A710" t="s">
        <v>709</v>
      </c>
      <c r="B710">
        <v>3.5714285714285698E-2</v>
      </c>
      <c r="C710" s="5">
        <f t="shared" si="11"/>
        <v>3.5714285714285698</v>
      </c>
    </row>
    <row r="711" spans="1:3" x14ac:dyDescent="0.35">
      <c r="A711" t="s">
        <v>710</v>
      </c>
      <c r="B711">
        <v>3.5714285714285698E-2</v>
      </c>
      <c r="C711" s="5">
        <f t="shared" si="11"/>
        <v>3.5714285714285698</v>
      </c>
    </row>
    <row r="712" spans="1:3" x14ac:dyDescent="0.35">
      <c r="A712" t="s">
        <v>711</v>
      </c>
      <c r="B712">
        <v>3.5714285714285698E-2</v>
      </c>
      <c r="C712" s="5">
        <f t="shared" si="11"/>
        <v>3.5714285714285698</v>
      </c>
    </row>
    <row r="713" spans="1:3" x14ac:dyDescent="0.35">
      <c r="A713" t="s">
        <v>712</v>
      </c>
      <c r="B713">
        <v>3.5714285714285698E-2</v>
      </c>
      <c r="C713" s="5">
        <f t="shared" si="11"/>
        <v>3.5714285714285698</v>
      </c>
    </row>
    <row r="714" spans="1:3" x14ac:dyDescent="0.35">
      <c r="A714" t="s">
        <v>713</v>
      </c>
      <c r="B714">
        <v>3.5714285714285698E-2</v>
      </c>
      <c r="C714" s="5">
        <f t="shared" si="11"/>
        <v>3.5714285714285698</v>
      </c>
    </row>
    <row r="715" spans="1:3" x14ac:dyDescent="0.35">
      <c r="A715" t="s">
        <v>714</v>
      </c>
      <c r="B715">
        <v>3.5714285714285698E-2</v>
      </c>
      <c r="C715" s="5">
        <f t="shared" si="11"/>
        <v>3.5714285714285698</v>
      </c>
    </row>
    <row r="716" spans="1:3" x14ac:dyDescent="0.35">
      <c r="A716" t="s">
        <v>715</v>
      </c>
      <c r="B716">
        <v>3.5714285714285698E-2</v>
      </c>
      <c r="C716" s="5">
        <f t="shared" si="11"/>
        <v>3.5714285714285698</v>
      </c>
    </row>
    <row r="717" spans="1:3" x14ac:dyDescent="0.35">
      <c r="A717" t="s">
        <v>716</v>
      </c>
      <c r="B717">
        <v>3.5714285714285698E-2</v>
      </c>
      <c r="C717" s="5">
        <f t="shared" si="11"/>
        <v>3.5714285714285698</v>
      </c>
    </row>
    <row r="718" spans="1:3" x14ac:dyDescent="0.35">
      <c r="A718" t="s">
        <v>717</v>
      </c>
      <c r="B718">
        <v>3.5714285714285698E-2</v>
      </c>
      <c r="C718" s="5">
        <f t="shared" si="11"/>
        <v>3.5714285714285698</v>
      </c>
    </row>
    <row r="719" spans="1:3" x14ac:dyDescent="0.35">
      <c r="A719" t="s">
        <v>718</v>
      </c>
      <c r="B719">
        <v>3.5714285714285698E-2</v>
      </c>
      <c r="C719" s="5">
        <f t="shared" si="11"/>
        <v>3.5714285714285698</v>
      </c>
    </row>
    <row r="720" spans="1:3" x14ac:dyDescent="0.35">
      <c r="A720" t="s">
        <v>719</v>
      </c>
      <c r="B720">
        <v>3.5714285714285698E-2</v>
      </c>
      <c r="C720" s="5">
        <f t="shared" si="11"/>
        <v>3.5714285714285698</v>
      </c>
    </row>
    <row r="721" spans="1:3" x14ac:dyDescent="0.35">
      <c r="A721" t="s">
        <v>720</v>
      </c>
      <c r="B721">
        <v>3.5714285714285698E-2</v>
      </c>
      <c r="C721" s="5">
        <f t="shared" si="11"/>
        <v>3.5714285714285698</v>
      </c>
    </row>
    <row r="722" spans="1:3" x14ac:dyDescent="0.35">
      <c r="A722" t="s">
        <v>721</v>
      </c>
      <c r="B722">
        <v>3.5714285714285698E-2</v>
      </c>
      <c r="C722" s="5">
        <f t="shared" si="11"/>
        <v>3.5714285714285698</v>
      </c>
    </row>
    <row r="723" spans="1:3" x14ac:dyDescent="0.35">
      <c r="A723" t="s">
        <v>722</v>
      </c>
      <c r="B723">
        <v>3.5714285714285698E-2</v>
      </c>
      <c r="C723" s="5">
        <f t="shared" si="11"/>
        <v>3.5714285714285698</v>
      </c>
    </row>
    <row r="724" spans="1:3" x14ac:dyDescent="0.35">
      <c r="A724" t="s">
        <v>723</v>
      </c>
      <c r="B724">
        <v>3.5714285714285698E-2</v>
      </c>
      <c r="C724" s="5">
        <f t="shared" si="11"/>
        <v>3.5714285714285698</v>
      </c>
    </row>
    <row r="725" spans="1:3" x14ac:dyDescent="0.35">
      <c r="A725" t="s">
        <v>724</v>
      </c>
      <c r="B725">
        <v>3.5714285714285698E-2</v>
      </c>
      <c r="C725" s="5">
        <f t="shared" si="11"/>
        <v>3.5714285714285698</v>
      </c>
    </row>
    <row r="726" spans="1:3" x14ac:dyDescent="0.35">
      <c r="A726" t="s">
        <v>725</v>
      </c>
      <c r="B726">
        <v>3.5714285714285698E-2</v>
      </c>
      <c r="C726" s="5">
        <f t="shared" si="11"/>
        <v>3.5714285714285698</v>
      </c>
    </row>
    <row r="727" spans="1:3" x14ac:dyDescent="0.35">
      <c r="A727" t="s">
        <v>726</v>
      </c>
      <c r="B727">
        <v>3.5714285714285698E-2</v>
      </c>
      <c r="C727" s="5">
        <f t="shared" si="11"/>
        <v>3.5714285714285698</v>
      </c>
    </row>
    <row r="728" spans="1:3" x14ac:dyDescent="0.35">
      <c r="A728" t="s">
        <v>727</v>
      </c>
      <c r="B728">
        <v>3.5612535612535599E-2</v>
      </c>
      <c r="C728" s="5">
        <f t="shared" si="11"/>
        <v>3.5612535612535599</v>
      </c>
    </row>
    <row r="729" spans="1:3" x14ac:dyDescent="0.35">
      <c r="A729" t="s">
        <v>728</v>
      </c>
      <c r="B729">
        <v>3.5598705501618103E-2</v>
      </c>
      <c r="C729" s="5">
        <f t="shared" si="11"/>
        <v>3.5598705501618104</v>
      </c>
    </row>
    <row r="730" spans="1:3" x14ac:dyDescent="0.35">
      <c r="A730" t="s">
        <v>729</v>
      </c>
      <c r="B730">
        <v>3.5502958579881602E-2</v>
      </c>
      <c r="C730" s="5">
        <f t="shared" si="11"/>
        <v>3.5502958579881603</v>
      </c>
    </row>
    <row r="731" spans="1:3" x14ac:dyDescent="0.35">
      <c r="A731" t="s">
        <v>730</v>
      </c>
      <c r="B731">
        <v>3.5502958579881602E-2</v>
      </c>
      <c r="C731" s="5">
        <f t="shared" si="11"/>
        <v>3.5502958579881603</v>
      </c>
    </row>
    <row r="732" spans="1:3" x14ac:dyDescent="0.35">
      <c r="A732" t="s">
        <v>731</v>
      </c>
      <c r="B732">
        <v>3.5502958579881602E-2</v>
      </c>
      <c r="C732" s="5">
        <f t="shared" si="11"/>
        <v>3.5502958579881603</v>
      </c>
    </row>
    <row r="733" spans="1:3" x14ac:dyDescent="0.35">
      <c r="A733" t="s">
        <v>732</v>
      </c>
      <c r="B733">
        <v>3.5483870967741901E-2</v>
      </c>
      <c r="C733" s="5">
        <f t="shared" si="11"/>
        <v>3.54838709677419</v>
      </c>
    </row>
    <row r="734" spans="1:3" x14ac:dyDescent="0.35">
      <c r="A734" t="s">
        <v>733</v>
      </c>
      <c r="B734">
        <v>3.54609929078014E-2</v>
      </c>
      <c r="C734" s="5">
        <f t="shared" si="11"/>
        <v>3.5460992907801399</v>
      </c>
    </row>
    <row r="735" spans="1:3" x14ac:dyDescent="0.35">
      <c r="A735" t="s">
        <v>734</v>
      </c>
      <c r="B735">
        <v>3.54609929078014E-2</v>
      </c>
      <c r="C735" s="5">
        <f t="shared" si="11"/>
        <v>3.5460992907801399</v>
      </c>
    </row>
    <row r="736" spans="1:3" x14ac:dyDescent="0.35">
      <c r="A736" t="s">
        <v>735</v>
      </c>
      <c r="B736">
        <v>3.54609929078014E-2</v>
      </c>
      <c r="C736" s="5">
        <f t="shared" si="11"/>
        <v>3.5460992907801399</v>
      </c>
    </row>
    <row r="737" spans="1:3" x14ac:dyDescent="0.35">
      <c r="A737" t="s">
        <v>736</v>
      </c>
      <c r="B737">
        <v>3.5435861091424499E-2</v>
      </c>
      <c r="C737" s="5">
        <f t="shared" si="11"/>
        <v>3.5435861091424501</v>
      </c>
    </row>
    <row r="738" spans="1:3" x14ac:dyDescent="0.35">
      <c r="A738" t="s">
        <v>737</v>
      </c>
      <c r="B738">
        <v>3.5433070866141697E-2</v>
      </c>
      <c r="C738" s="5">
        <f t="shared" si="11"/>
        <v>3.5433070866141696</v>
      </c>
    </row>
    <row r="739" spans="1:3" x14ac:dyDescent="0.35">
      <c r="A739" t="s">
        <v>738</v>
      </c>
      <c r="B739">
        <v>3.5422343324250601E-2</v>
      </c>
      <c r="C739" s="5">
        <f t="shared" si="11"/>
        <v>3.54223433242506</v>
      </c>
    </row>
    <row r="740" spans="1:3" x14ac:dyDescent="0.35">
      <c r="A740" t="s">
        <v>739</v>
      </c>
      <c r="B740">
        <v>3.5416666666666603E-2</v>
      </c>
      <c r="C740" s="5">
        <f t="shared" si="11"/>
        <v>3.5416666666666603</v>
      </c>
    </row>
    <row r="741" spans="1:3" x14ac:dyDescent="0.35">
      <c r="A741" t="s">
        <v>740</v>
      </c>
      <c r="B741">
        <v>3.5398230088495498E-2</v>
      </c>
      <c r="C741" s="5">
        <f t="shared" si="11"/>
        <v>3.5398230088495497</v>
      </c>
    </row>
    <row r="742" spans="1:3" x14ac:dyDescent="0.35">
      <c r="A742" t="s">
        <v>741</v>
      </c>
      <c r="B742">
        <v>3.53697749196141E-2</v>
      </c>
      <c r="C742" s="5">
        <f t="shared" si="11"/>
        <v>3.5369774919614101</v>
      </c>
    </row>
    <row r="743" spans="1:3" x14ac:dyDescent="0.35">
      <c r="A743" t="s">
        <v>742</v>
      </c>
      <c r="B743">
        <v>3.5294117647058802E-2</v>
      </c>
      <c r="C743" s="5">
        <f t="shared" si="11"/>
        <v>3.52941176470588</v>
      </c>
    </row>
    <row r="744" spans="1:3" x14ac:dyDescent="0.35">
      <c r="A744" t="s">
        <v>743</v>
      </c>
      <c r="B744">
        <v>3.5294117647058802E-2</v>
      </c>
      <c r="C744" s="5">
        <f t="shared" si="11"/>
        <v>3.52941176470588</v>
      </c>
    </row>
    <row r="745" spans="1:3" x14ac:dyDescent="0.35">
      <c r="A745" t="s">
        <v>744</v>
      </c>
      <c r="B745">
        <v>3.5294117647058802E-2</v>
      </c>
      <c r="C745" s="5">
        <f t="shared" si="11"/>
        <v>3.52941176470588</v>
      </c>
    </row>
    <row r="746" spans="1:3" x14ac:dyDescent="0.35">
      <c r="A746" t="s">
        <v>745</v>
      </c>
      <c r="B746">
        <v>3.5264483627204003E-2</v>
      </c>
      <c r="C746" s="5">
        <f t="shared" si="11"/>
        <v>3.5264483627204002</v>
      </c>
    </row>
    <row r="747" spans="1:3" x14ac:dyDescent="0.35">
      <c r="A747" t="s">
        <v>746</v>
      </c>
      <c r="B747">
        <v>3.5211267605633798E-2</v>
      </c>
      <c r="C747" s="5">
        <f t="shared" si="11"/>
        <v>3.5211267605633796</v>
      </c>
    </row>
    <row r="748" spans="1:3" x14ac:dyDescent="0.35">
      <c r="A748" t="s">
        <v>747</v>
      </c>
      <c r="B748">
        <v>3.5190615835777102E-2</v>
      </c>
      <c r="C748" s="5">
        <f t="shared" si="11"/>
        <v>3.5190615835777104</v>
      </c>
    </row>
    <row r="749" spans="1:3" x14ac:dyDescent="0.35">
      <c r="A749" t="s">
        <v>748</v>
      </c>
      <c r="B749">
        <v>3.5175879396984903E-2</v>
      </c>
      <c r="C749" s="5">
        <f t="shared" si="11"/>
        <v>3.5175879396984904</v>
      </c>
    </row>
    <row r="750" spans="1:3" x14ac:dyDescent="0.35">
      <c r="A750" t="s">
        <v>749</v>
      </c>
      <c r="B750">
        <v>3.5175879396984903E-2</v>
      </c>
      <c r="C750" s="5">
        <f t="shared" si="11"/>
        <v>3.5175879396984904</v>
      </c>
    </row>
    <row r="751" spans="1:3" x14ac:dyDescent="0.35">
      <c r="A751" t="s">
        <v>750</v>
      </c>
      <c r="B751">
        <v>3.515625E-2</v>
      </c>
      <c r="C751" s="5">
        <f t="shared" si="11"/>
        <v>3.515625</v>
      </c>
    </row>
    <row r="752" spans="1:3" x14ac:dyDescent="0.35">
      <c r="A752" t="s">
        <v>751</v>
      </c>
      <c r="B752">
        <v>3.515625E-2</v>
      </c>
      <c r="C752" s="5">
        <f t="shared" si="11"/>
        <v>3.515625</v>
      </c>
    </row>
    <row r="753" spans="1:3" x14ac:dyDescent="0.35">
      <c r="A753" t="s">
        <v>752</v>
      </c>
      <c r="B753">
        <v>3.5128805620608897E-2</v>
      </c>
      <c r="C753" s="5">
        <f t="shared" si="11"/>
        <v>3.5128805620608898</v>
      </c>
    </row>
    <row r="754" spans="1:3" x14ac:dyDescent="0.35">
      <c r="A754" t="s">
        <v>753</v>
      </c>
      <c r="B754">
        <v>3.5123966942148699E-2</v>
      </c>
      <c r="C754" s="5">
        <f t="shared" si="11"/>
        <v>3.5123966942148699</v>
      </c>
    </row>
    <row r="755" spans="1:3" x14ac:dyDescent="0.35">
      <c r="A755" t="s">
        <v>754</v>
      </c>
      <c r="B755">
        <v>3.5087719298245598E-2</v>
      </c>
      <c r="C755" s="5">
        <f t="shared" si="11"/>
        <v>3.5087719298245599</v>
      </c>
    </row>
    <row r="756" spans="1:3" x14ac:dyDescent="0.35">
      <c r="A756" t="s">
        <v>755</v>
      </c>
      <c r="B756">
        <v>3.5087719298245598E-2</v>
      </c>
      <c r="C756" s="5">
        <f t="shared" si="11"/>
        <v>3.5087719298245599</v>
      </c>
    </row>
    <row r="757" spans="1:3" x14ac:dyDescent="0.35">
      <c r="A757" t="s">
        <v>756</v>
      </c>
      <c r="B757">
        <v>3.5087719298245598E-2</v>
      </c>
      <c r="C757" s="5">
        <f t="shared" si="11"/>
        <v>3.5087719298245599</v>
      </c>
    </row>
    <row r="758" spans="1:3" x14ac:dyDescent="0.35">
      <c r="A758" t="s">
        <v>757</v>
      </c>
      <c r="B758">
        <v>3.5087719298245598E-2</v>
      </c>
      <c r="C758" s="5">
        <f t="shared" si="11"/>
        <v>3.5087719298245599</v>
      </c>
    </row>
    <row r="759" spans="1:3" x14ac:dyDescent="0.35">
      <c r="A759" t="s">
        <v>758</v>
      </c>
      <c r="B759">
        <v>3.5087719298245598E-2</v>
      </c>
      <c r="C759" s="5">
        <f t="shared" si="11"/>
        <v>3.5087719298245599</v>
      </c>
    </row>
    <row r="760" spans="1:3" x14ac:dyDescent="0.35">
      <c r="A760" t="s">
        <v>759</v>
      </c>
      <c r="B760">
        <v>3.5019455252918198E-2</v>
      </c>
      <c r="C760" s="5">
        <f t="shared" si="11"/>
        <v>3.5019455252918199</v>
      </c>
    </row>
    <row r="761" spans="1:3" x14ac:dyDescent="0.35">
      <c r="A761" t="s">
        <v>760</v>
      </c>
      <c r="B761">
        <v>3.5019455252918198E-2</v>
      </c>
      <c r="C761" s="5">
        <f t="shared" si="11"/>
        <v>3.5019455252918199</v>
      </c>
    </row>
    <row r="762" spans="1:3" x14ac:dyDescent="0.35">
      <c r="A762" t="s">
        <v>761</v>
      </c>
      <c r="B762">
        <v>3.5000000000000003E-2</v>
      </c>
      <c r="C762" s="5">
        <f t="shared" si="11"/>
        <v>3.5000000000000004</v>
      </c>
    </row>
    <row r="763" spans="1:3" x14ac:dyDescent="0.35">
      <c r="A763" t="s">
        <v>762</v>
      </c>
      <c r="B763">
        <v>3.4985422740524699E-2</v>
      </c>
      <c r="C763" s="5">
        <f t="shared" si="11"/>
        <v>3.4985422740524701</v>
      </c>
    </row>
    <row r="764" spans="1:3" x14ac:dyDescent="0.35">
      <c r="A764" t="s">
        <v>763</v>
      </c>
      <c r="B764">
        <v>3.4985422740524699E-2</v>
      </c>
      <c r="C764" s="5">
        <f t="shared" si="11"/>
        <v>3.4985422740524701</v>
      </c>
    </row>
    <row r="765" spans="1:3" x14ac:dyDescent="0.35">
      <c r="A765" t="s">
        <v>764</v>
      </c>
      <c r="B765">
        <v>3.4965034965034898E-2</v>
      </c>
      <c r="C765" s="5">
        <f t="shared" si="11"/>
        <v>3.49650349650349</v>
      </c>
    </row>
    <row r="766" spans="1:3" x14ac:dyDescent="0.35">
      <c r="A766" t="s">
        <v>765</v>
      </c>
      <c r="B766">
        <v>3.4965034965034898E-2</v>
      </c>
      <c r="C766" s="5">
        <f t="shared" si="11"/>
        <v>3.49650349650349</v>
      </c>
    </row>
    <row r="767" spans="1:3" x14ac:dyDescent="0.35">
      <c r="A767" t="s">
        <v>766</v>
      </c>
      <c r="B767">
        <v>3.4965034965034898E-2</v>
      </c>
      <c r="C767" s="5">
        <f t="shared" si="11"/>
        <v>3.49650349650349</v>
      </c>
    </row>
    <row r="768" spans="1:3" x14ac:dyDescent="0.35">
      <c r="A768" t="s">
        <v>767</v>
      </c>
      <c r="B768">
        <v>3.4965034965034898E-2</v>
      </c>
      <c r="C768" s="5">
        <f t="shared" si="11"/>
        <v>3.49650349650349</v>
      </c>
    </row>
    <row r="769" spans="1:3" x14ac:dyDescent="0.35">
      <c r="A769" t="s">
        <v>768</v>
      </c>
      <c r="B769">
        <v>3.4946236559139698E-2</v>
      </c>
      <c r="C769" s="5">
        <f t="shared" si="11"/>
        <v>3.4946236559139701</v>
      </c>
    </row>
    <row r="770" spans="1:3" x14ac:dyDescent="0.35">
      <c r="A770" t="s">
        <v>769</v>
      </c>
      <c r="B770">
        <v>3.4934497816593801E-2</v>
      </c>
      <c r="C770" s="5">
        <f t="shared" si="11"/>
        <v>3.4934497816593799</v>
      </c>
    </row>
    <row r="771" spans="1:3" x14ac:dyDescent="0.35">
      <c r="A771" t="s">
        <v>770</v>
      </c>
      <c r="B771">
        <v>3.4883720930232502E-2</v>
      </c>
      <c r="C771" s="5">
        <f t="shared" si="11"/>
        <v>3.48837209302325</v>
      </c>
    </row>
    <row r="772" spans="1:3" x14ac:dyDescent="0.35">
      <c r="A772" t="s">
        <v>771</v>
      </c>
      <c r="B772">
        <v>3.4883720930232502E-2</v>
      </c>
      <c r="C772" s="5">
        <f t="shared" ref="C772:C835" si="12">B772*100</f>
        <v>3.48837209302325</v>
      </c>
    </row>
    <row r="773" spans="1:3" x14ac:dyDescent="0.35">
      <c r="A773" t="s">
        <v>772</v>
      </c>
      <c r="B773">
        <v>3.4883720930232502E-2</v>
      </c>
      <c r="C773" s="5">
        <f t="shared" si="12"/>
        <v>3.48837209302325</v>
      </c>
    </row>
    <row r="774" spans="1:3" x14ac:dyDescent="0.35">
      <c r="A774" t="s">
        <v>773</v>
      </c>
      <c r="B774">
        <v>3.48652931854199E-2</v>
      </c>
      <c r="C774" s="5">
        <f t="shared" si="12"/>
        <v>3.4865293185419901</v>
      </c>
    </row>
    <row r="775" spans="1:3" x14ac:dyDescent="0.35">
      <c r="A775" t="s">
        <v>774</v>
      </c>
      <c r="B775">
        <v>3.485254691689E-2</v>
      </c>
      <c r="C775" s="5">
        <f t="shared" si="12"/>
        <v>3.4852546916890002</v>
      </c>
    </row>
    <row r="776" spans="1:3" x14ac:dyDescent="0.35">
      <c r="A776" t="s">
        <v>775</v>
      </c>
      <c r="B776">
        <v>3.4825870646766101E-2</v>
      </c>
      <c r="C776" s="5">
        <f t="shared" si="12"/>
        <v>3.4825870646766099</v>
      </c>
    </row>
    <row r="777" spans="1:3" x14ac:dyDescent="0.35">
      <c r="A777" t="s">
        <v>776</v>
      </c>
      <c r="B777">
        <v>3.4802784222737797E-2</v>
      </c>
      <c r="C777" s="5">
        <f t="shared" si="12"/>
        <v>3.4802784222737797</v>
      </c>
    </row>
    <row r="778" spans="1:3" x14ac:dyDescent="0.35">
      <c r="A778" t="s">
        <v>777</v>
      </c>
      <c r="B778">
        <v>3.4782608695652098E-2</v>
      </c>
      <c r="C778" s="5">
        <f t="shared" si="12"/>
        <v>3.4782608695652097</v>
      </c>
    </row>
    <row r="779" spans="1:3" x14ac:dyDescent="0.35">
      <c r="A779" t="s">
        <v>778</v>
      </c>
      <c r="B779">
        <v>3.4782608695652098E-2</v>
      </c>
      <c r="C779" s="5">
        <f t="shared" si="12"/>
        <v>3.4782608695652097</v>
      </c>
    </row>
    <row r="780" spans="1:3" x14ac:dyDescent="0.35">
      <c r="A780" t="s">
        <v>779</v>
      </c>
      <c r="B780">
        <v>3.4782608695652098E-2</v>
      </c>
      <c r="C780" s="5">
        <f t="shared" si="12"/>
        <v>3.4782608695652097</v>
      </c>
    </row>
    <row r="781" spans="1:3" x14ac:dyDescent="0.35">
      <c r="A781" t="s">
        <v>780</v>
      </c>
      <c r="B781">
        <v>3.4759358288769998E-2</v>
      </c>
      <c r="C781" s="5">
        <f t="shared" si="12"/>
        <v>3.4759358288769997</v>
      </c>
    </row>
    <row r="782" spans="1:3" x14ac:dyDescent="0.35">
      <c r="A782" t="s">
        <v>781</v>
      </c>
      <c r="B782">
        <v>3.4759358288769998E-2</v>
      </c>
      <c r="C782" s="5">
        <f t="shared" si="12"/>
        <v>3.4759358288769997</v>
      </c>
    </row>
    <row r="783" spans="1:3" x14ac:dyDescent="0.35">
      <c r="A783" t="s">
        <v>782</v>
      </c>
      <c r="B783">
        <v>3.47490347490347E-2</v>
      </c>
      <c r="C783" s="5">
        <f t="shared" si="12"/>
        <v>3.4749034749034702</v>
      </c>
    </row>
    <row r="784" spans="1:3" x14ac:dyDescent="0.35">
      <c r="A784" t="s">
        <v>783</v>
      </c>
      <c r="B784">
        <v>3.4722222222222203E-2</v>
      </c>
      <c r="C784" s="5">
        <f t="shared" si="12"/>
        <v>3.4722222222222201</v>
      </c>
    </row>
    <row r="785" spans="1:3" x14ac:dyDescent="0.35">
      <c r="A785" t="s">
        <v>784</v>
      </c>
      <c r="B785">
        <v>3.4707158351409903E-2</v>
      </c>
      <c r="C785" s="5">
        <f t="shared" si="12"/>
        <v>3.4707158351409904</v>
      </c>
    </row>
    <row r="786" spans="1:3" x14ac:dyDescent="0.35">
      <c r="A786" t="s">
        <v>785</v>
      </c>
      <c r="B786">
        <v>3.47003154574132E-2</v>
      </c>
      <c r="C786" s="5">
        <f t="shared" si="12"/>
        <v>3.4700315457413202</v>
      </c>
    </row>
    <row r="787" spans="1:3" x14ac:dyDescent="0.35">
      <c r="A787" t="s">
        <v>786</v>
      </c>
      <c r="B787">
        <v>3.4666666666666603E-2</v>
      </c>
      <c r="C787" s="5">
        <f t="shared" si="12"/>
        <v>3.4666666666666601</v>
      </c>
    </row>
    <row r="788" spans="1:3" x14ac:dyDescent="0.35">
      <c r="A788" t="s">
        <v>787</v>
      </c>
      <c r="B788">
        <v>3.4623217922606898E-2</v>
      </c>
      <c r="C788" s="5">
        <f t="shared" si="12"/>
        <v>3.4623217922606897</v>
      </c>
    </row>
    <row r="789" spans="1:3" x14ac:dyDescent="0.35">
      <c r="A789" t="s">
        <v>788</v>
      </c>
      <c r="B789">
        <v>3.4615384615384603E-2</v>
      </c>
      <c r="C789" s="5">
        <f t="shared" si="12"/>
        <v>3.4615384615384603</v>
      </c>
    </row>
    <row r="790" spans="1:3" x14ac:dyDescent="0.35">
      <c r="A790" t="s">
        <v>789</v>
      </c>
      <c r="B790">
        <v>3.4574468085106301E-2</v>
      </c>
      <c r="C790" s="5">
        <f t="shared" si="12"/>
        <v>3.45744680851063</v>
      </c>
    </row>
    <row r="791" spans="1:3" x14ac:dyDescent="0.35">
      <c r="A791" t="s">
        <v>790</v>
      </c>
      <c r="B791">
        <v>3.4518828451882803E-2</v>
      </c>
      <c r="C791" s="5">
        <f t="shared" si="12"/>
        <v>3.4518828451882801</v>
      </c>
    </row>
    <row r="792" spans="1:3" x14ac:dyDescent="0.35">
      <c r="A792" t="s">
        <v>791</v>
      </c>
      <c r="B792">
        <v>3.4482758620689599E-2</v>
      </c>
      <c r="C792" s="5">
        <f t="shared" si="12"/>
        <v>3.44827586206896</v>
      </c>
    </row>
    <row r="793" spans="1:3" x14ac:dyDescent="0.35">
      <c r="A793" t="s">
        <v>792</v>
      </c>
      <c r="B793">
        <v>3.4482758620689599E-2</v>
      </c>
      <c r="C793" s="5">
        <f t="shared" si="12"/>
        <v>3.44827586206896</v>
      </c>
    </row>
    <row r="794" spans="1:3" x14ac:dyDescent="0.35">
      <c r="A794" t="s">
        <v>793</v>
      </c>
      <c r="B794">
        <v>3.4482758620689599E-2</v>
      </c>
      <c r="C794" s="5">
        <f t="shared" si="12"/>
        <v>3.44827586206896</v>
      </c>
    </row>
    <row r="795" spans="1:3" x14ac:dyDescent="0.35">
      <c r="A795" t="s">
        <v>794</v>
      </c>
      <c r="B795">
        <v>3.4482758620689599E-2</v>
      </c>
      <c r="C795" s="5">
        <f t="shared" si="12"/>
        <v>3.44827586206896</v>
      </c>
    </row>
    <row r="796" spans="1:3" x14ac:dyDescent="0.35">
      <c r="A796" t="s">
        <v>795</v>
      </c>
      <c r="B796">
        <v>3.4482758620689599E-2</v>
      </c>
      <c r="C796" s="5">
        <f t="shared" si="12"/>
        <v>3.44827586206896</v>
      </c>
    </row>
    <row r="797" spans="1:3" x14ac:dyDescent="0.35">
      <c r="A797" t="s">
        <v>796</v>
      </c>
      <c r="B797">
        <v>3.4482758620689599E-2</v>
      </c>
      <c r="C797" s="5">
        <f t="shared" si="12"/>
        <v>3.44827586206896</v>
      </c>
    </row>
    <row r="798" spans="1:3" x14ac:dyDescent="0.35">
      <c r="A798" t="s">
        <v>797</v>
      </c>
      <c r="B798">
        <v>3.4482758620689599E-2</v>
      </c>
      <c r="C798" s="5">
        <f t="shared" si="12"/>
        <v>3.44827586206896</v>
      </c>
    </row>
    <row r="799" spans="1:3" x14ac:dyDescent="0.35">
      <c r="A799" t="s">
        <v>798</v>
      </c>
      <c r="B799">
        <v>3.4482758620689599E-2</v>
      </c>
      <c r="C799" s="5">
        <f t="shared" si="12"/>
        <v>3.44827586206896</v>
      </c>
    </row>
    <row r="800" spans="1:3" x14ac:dyDescent="0.35">
      <c r="A800" t="s">
        <v>799</v>
      </c>
      <c r="B800">
        <v>3.4482758620689599E-2</v>
      </c>
      <c r="C800" s="5">
        <f t="shared" si="12"/>
        <v>3.44827586206896</v>
      </c>
    </row>
    <row r="801" spans="1:3" x14ac:dyDescent="0.35">
      <c r="A801" t="s">
        <v>800</v>
      </c>
      <c r="B801">
        <v>3.4482758620689599E-2</v>
      </c>
      <c r="C801" s="5">
        <f t="shared" si="12"/>
        <v>3.44827586206896</v>
      </c>
    </row>
    <row r="802" spans="1:3" x14ac:dyDescent="0.35">
      <c r="A802" t="s">
        <v>801</v>
      </c>
      <c r="B802">
        <v>3.4482758620689599E-2</v>
      </c>
      <c r="C802" s="5">
        <f t="shared" si="12"/>
        <v>3.44827586206896</v>
      </c>
    </row>
    <row r="803" spans="1:3" x14ac:dyDescent="0.35">
      <c r="A803" t="s">
        <v>802</v>
      </c>
      <c r="B803">
        <v>3.4482758620689599E-2</v>
      </c>
      <c r="C803" s="5">
        <f t="shared" si="12"/>
        <v>3.44827586206896</v>
      </c>
    </row>
    <row r="804" spans="1:3" x14ac:dyDescent="0.35">
      <c r="A804" t="s">
        <v>803</v>
      </c>
      <c r="B804">
        <v>3.4482758620689599E-2</v>
      </c>
      <c r="C804" s="5">
        <f t="shared" si="12"/>
        <v>3.44827586206896</v>
      </c>
    </row>
    <row r="805" spans="1:3" x14ac:dyDescent="0.35">
      <c r="A805" t="s">
        <v>804</v>
      </c>
      <c r="B805">
        <v>3.4482758620689599E-2</v>
      </c>
      <c r="C805" s="5">
        <f t="shared" si="12"/>
        <v>3.44827586206896</v>
      </c>
    </row>
    <row r="806" spans="1:3" x14ac:dyDescent="0.35">
      <c r="A806" t="s">
        <v>805</v>
      </c>
      <c r="B806">
        <v>3.4482758620689599E-2</v>
      </c>
      <c r="C806" s="5">
        <f t="shared" si="12"/>
        <v>3.44827586206896</v>
      </c>
    </row>
    <row r="807" spans="1:3" x14ac:dyDescent="0.35">
      <c r="A807" t="s">
        <v>806</v>
      </c>
      <c r="B807">
        <v>3.4482758620689599E-2</v>
      </c>
      <c r="C807" s="5">
        <f t="shared" si="12"/>
        <v>3.44827586206896</v>
      </c>
    </row>
    <row r="808" spans="1:3" x14ac:dyDescent="0.35">
      <c r="A808" t="s">
        <v>807</v>
      </c>
      <c r="B808">
        <v>3.4364261168384799E-2</v>
      </c>
      <c r="C808" s="5">
        <f t="shared" si="12"/>
        <v>3.4364261168384798</v>
      </c>
    </row>
    <row r="809" spans="1:3" x14ac:dyDescent="0.35">
      <c r="A809" t="s">
        <v>808</v>
      </c>
      <c r="B809">
        <v>3.43593414459556E-2</v>
      </c>
      <c r="C809" s="5">
        <f t="shared" si="12"/>
        <v>3.43593414459556</v>
      </c>
    </row>
    <row r="810" spans="1:3" x14ac:dyDescent="0.35">
      <c r="A810" t="s">
        <v>809</v>
      </c>
      <c r="B810">
        <v>3.4334763948497798E-2</v>
      </c>
      <c r="C810" s="5">
        <f t="shared" si="12"/>
        <v>3.4334763948497797</v>
      </c>
    </row>
    <row r="811" spans="1:3" x14ac:dyDescent="0.35">
      <c r="A811" t="s">
        <v>810</v>
      </c>
      <c r="B811">
        <v>3.4313725490195998E-2</v>
      </c>
      <c r="C811" s="5">
        <f t="shared" si="12"/>
        <v>3.4313725490195996</v>
      </c>
    </row>
    <row r="812" spans="1:3" x14ac:dyDescent="0.35">
      <c r="A812" t="s">
        <v>811</v>
      </c>
      <c r="B812">
        <v>3.42960288808664E-2</v>
      </c>
      <c r="C812" s="5">
        <f t="shared" si="12"/>
        <v>3.4296028880866398</v>
      </c>
    </row>
    <row r="813" spans="1:3" x14ac:dyDescent="0.35">
      <c r="A813" t="s">
        <v>812</v>
      </c>
      <c r="B813">
        <v>3.4293552812071297E-2</v>
      </c>
      <c r="C813" s="5">
        <f t="shared" si="12"/>
        <v>3.4293552812071297</v>
      </c>
    </row>
    <row r="814" spans="1:3" x14ac:dyDescent="0.35">
      <c r="A814" t="s">
        <v>813</v>
      </c>
      <c r="B814">
        <v>3.4285714285714197E-2</v>
      </c>
      <c r="C814" s="5">
        <f t="shared" si="12"/>
        <v>3.4285714285714199</v>
      </c>
    </row>
    <row r="815" spans="1:3" x14ac:dyDescent="0.35">
      <c r="A815" t="s">
        <v>814</v>
      </c>
      <c r="B815">
        <v>3.4285714285714197E-2</v>
      </c>
      <c r="C815" s="5">
        <f t="shared" si="12"/>
        <v>3.4285714285714199</v>
      </c>
    </row>
    <row r="816" spans="1:3" x14ac:dyDescent="0.35">
      <c r="A816" t="s">
        <v>815</v>
      </c>
      <c r="B816">
        <v>3.4285714285714197E-2</v>
      </c>
      <c r="C816" s="5">
        <f t="shared" si="12"/>
        <v>3.4285714285714199</v>
      </c>
    </row>
    <row r="817" spans="1:3" x14ac:dyDescent="0.35">
      <c r="A817" t="s">
        <v>816</v>
      </c>
      <c r="B817">
        <v>3.4267912772585597E-2</v>
      </c>
      <c r="C817" s="5">
        <f t="shared" si="12"/>
        <v>3.4267912772585598</v>
      </c>
    </row>
    <row r="818" spans="1:3" x14ac:dyDescent="0.35">
      <c r="A818" t="s">
        <v>817</v>
      </c>
      <c r="B818">
        <v>3.4252297410192097E-2</v>
      </c>
      <c r="C818" s="5">
        <f t="shared" si="12"/>
        <v>3.4252297410192099</v>
      </c>
    </row>
    <row r="819" spans="1:3" x14ac:dyDescent="0.35">
      <c r="A819" t="s">
        <v>818</v>
      </c>
      <c r="B819">
        <v>3.4246575342465703E-2</v>
      </c>
      <c r="C819" s="5">
        <f t="shared" si="12"/>
        <v>3.4246575342465704</v>
      </c>
    </row>
    <row r="820" spans="1:3" x14ac:dyDescent="0.35">
      <c r="A820" t="s">
        <v>819</v>
      </c>
      <c r="B820">
        <v>3.4246575342465703E-2</v>
      </c>
      <c r="C820" s="5">
        <f t="shared" si="12"/>
        <v>3.4246575342465704</v>
      </c>
    </row>
    <row r="821" spans="1:3" x14ac:dyDescent="0.35">
      <c r="A821" t="s">
        <v>820</v>
      </c>
      <c r="B821">
        <v>3.4205231388329899E-2</v>
      </c>
      <c r="C821" s="5">
        <f t="shared" si="12"/>
        <v>3.4205231388329898</v>
      </c>
    </row>
    <row r="822" spans="1:3" x14ac:dyDescent="0.35">
      <c r="A822" t="s">
        <v>821</v>
      </c>
      <c r="B822">
        <v>3.4188034188034101E-2</v>
      </c>
      <c r="C822" s="5">
        <f t="shared" si="12"/>
        <v>3.4188034188034102</v>
      </c>
    </row>
    <row r="823" spans="1:3" x14ac:dyDescent="0.35">
      <c r="A823" t="s">
        <v>822</v>
      </c>
      <c r="B823">
        <v>3.41726618705036E-2</v>
      </c>
      <c r="C823" s="5">
        <f t="shared" si="12"/>
        <v>3.4172661870503598</v>
      </c>
    </row>
    <row r="824" spans="1:3" x14ac:dyDescent="0.35">
      <c r="A824" t="s">
        <v>823</v>
      </c>
      <c r="B824">
        <v>3.4168564920273301E-2</v>
      </c>
      <c r="C824" s="5">
        <f t="shared" si="12"/>
        <v>3.4168564920273301</v>
      </c>
    </row>
    <row r="825" spans="1:3" x14ac:dyDescent="0.35">
      <c r="A825" t="s">
        <v>824</v>
      </c>
      <c r="B825">
        <v>3.4146341463414602E-2</v>
      </c>
      <c r="C825" s="5">
        <f t="shared" si="12"/>
        <v>3.4146341463414602</v>
      </c>
    </row>
    <row r="826" spans="1:3" x14ac:dyDescent="0.35">
      <c r="A826" t="s">
        <v>825</v>
      </c>
      <c r="B826">
        <v>3.4146341463414602E-2</v>
      </c>
      <c r="C826" s="5">
        <f t="shared" si="12"/>
        <v>3.4146341463414602</v>
      </c>
    </row>
    <row r="827" spans="1:3" x14ac:dyDescent="0.35">
      <c r="A827" t="s">
        <v>826</v>
      </c>
      <c r="B827">
        <v>3.4146341463414602E-2</v>
      </c>
      <c r="C827" s="5">
        <f t="shared" si="12"/>
        <v>3.4146341463414602</v>
      </c>
    </row>
    <row r="828" spans="1:3" x14ac:dyDescent="0.35">
      <c r="A828" t="s">
        <v>827</v>
      </c>
      <c r="B828">
        <v>3.4129692832764499E-2</v>
      </c>
      <c r="C828" s="5">
        <f t="shared" si="12"/>
        <v>3.4129692832764498</v>
      </c>
    </row>
    <row r="829" spans="1:3" x14ac:dyDescent="0.35">
      <c r="A829" t="s">
        <v>828</v>
      </c>
      <c r="B829">
        <v>3.4115138592750498E-2</v>
      </c>
      <c r="C829" s="5">
        <f t="shared" si="12"/>
        <v>3.4115138592750496</v>
      </c>
    </row>
    <row r="830" spans="1:3" x14ac:dyDescent="0.35">
      <c r="A830" t="s">
        <v>829</v>
      </c>
      <c r="B830">
        <v>3.4090909090908998E-2</v>
      </c>
      <c r="C830" s="5">
        <f t="shared" si="12"/>
        <v>3.4090909090908998</v>
      </c>
    </row>
    <row r="831" spans="1:3" x14ac:dyDescent="0.35">
      <c r="A831" t="s">
        <v>830</v>
      </c>
      <c r="B831">
        <v>3.4090909090908998E-2</v>
      </c>
      <c r="C831" s="5">
        <f t="shared" si="12"/>
        <v>3.4090909090908998</v>
      </c>
    </row>
    <row r="832" spans="1:3" x14ac:dyDescent="0.35">
      <c r="A832" t="s">
        <v>831</v>
      </c>
      <c r="B832">
        <v>3.4055727554179502E-2</v>
      </c>
      <c r="C832" s="5">
        <f t="shared" si="12"/>
        <v>3.4055727554179502</v>
      </c>
    </row>
    <row r="833" spans="1:3" x14ac:dyDescent="0.35">
      <c r="A833" t="s">
        <v>832</v>
      </c>
      <c r="B833">
        <v>3.40425531914893E-2</v>
      </c>
      <c r="C833" s="5">
        <f t="shared" si="12"/>
        <v>3.40425531914893</v>
      </c>
    </row>
    <row r="834" spans="1:3" x14ac:dyDescent="0.35">
      <c r="A834" t="s">
        <v>833</v>
      </c>
      <c r="B834">
        <v>3.4026465028355303E-2</v>
      </c>
      <c r="C834" s="5">
        <f t="shared" si="12"/>
        <v>3.4026465028355304</v>
      </c>
    </row>
    <row r="835" spans="1:3" x14ac:dyDescent="0.35">
      <c r="A835" t="s">
        <v>834</v>
      </c>
      <c r="B835">
        <v>3.4013605442176797E-2</v>
      </c>
      <c r="C835" s="5">
        <f t="shared" si="12"/>
        <v>3.4013605442176797</v>
      </c>
    </row>
    <row r="836" spans="1:3" x14ac:dyDescent="0.35">
      <c r="A836" t="s">
        <v>835</v>
      </c>
      <c r="B836">
        <v>3.3980582524271802E-2</v>
      </c>
      <c r="C836" s="5">
        <f t="shared" ref="C836:C899" si="13">B836*100</f>
        <v>3.3980582524271803</v>
      </c>
    </row>
    <row r="837" spans="1:3" x14ac:dyDescent="0.35">
      <c r="A837" t="s">
        <v>836</v>
      </c>
      <c r="B837">
        <v>3.3980582524271802E-2</v>
      </c>
      <c r="C837" s="5">
        <f t="shared" si="13"/>
        <v>3.3980582524271803</v>
      </c>
    </row>
    <row r="838" spans="1:3" x14ac:dyDescent="0.35">
      <c r="A838" t="s">
        <v>837</v>
      </c>
      <c r="B838">
        <v>3.3950617283950602E-2</v>
      </c>
      <c r="C838" s="5">
        <f t="shared" si="13"/>
        <v>3.3950617283950599</v>
      </c>
    </row>
    <row r="839" spans="1:3" x14ac:dyDescent="0.35">
      <c r="A839" t="s">
        <v>838</v>
      </c>
      <c r="B839">
        <v>3.3942558746736198E-2</v>
      </c>
      <c r="C839" s="5">
        <f t="shared" si="13"/>
        <v>3.39425587467362</v>
      </c>
    </row>
    <row r="840" spans="1:3" x14ac:dyDescent="0.35">
      <c r="A840" t="s">
        <v>839</v>
      </c>
      <c r="B840">
        <v>3.3942558746736198E-2</v>
      </c>
      <c r="C840" s="5">
        <f t="shared" si="13"/>
        <v>3.39425587467362</v>
      </c>
    </row>
    <row r="841" spans="1:3" x14ac:dyDescent="0.35">
      <c r="A841" t="s">
        <v>840</v>
      </c>
      <c r="B841">
        <v>3.3942558746736198E-2</v>
      </c>
      <c r="C841" s="5">
        <f t="shared" si="13"/>
        <v>3.39425587467362</v>
      </c>
    </row>
    <row r="842" spans="1:3" x14ac:dyDescent="0.35">
      <c r="A842" t="s">
        <v>841</v>
      </c>
      <c r="B842">
        <v>3.38983050847457E-2</v>
      </c>
      <c r="C842" s="5">
        <f t="shared" si="13"/>
        <v>3.3898305084745699</v>
      </c>
    </row>
    <row r="843" spans="1:3" x14ac:dyDescent="0.35">
      <c r="A843" t="s">
        <v>842</v>
      </c>
      <c r="B843">
        <v>3.38983050847457E-2</v>
      </c>
      <c r="C843" s="5">
        <f t="shared" si="13"/>
        <v>3.3898305084745699</v>
      </c>
    </row>
    <row r="844" spans="1:3" x14ac:dyDescent="0.35">
      <c r="A844" t="s">
        <v>843</v>
      </c>
      <c r="B844">
        <v>3.38983050847457E-2</v>
      </c>
      <c r="C844" s="5">
        <f t="shared" si="13"/>
        <v>3.3898305084745699</v>
      </c>
    </row>
    <row r="845" spans="1:3" x14ac:dyDescent="0.35">
      <c r="A845" t="s">
        <v>844</v>
      </c>
      <c r="B845">
        <v>3.38983050847457E-2</v>
      </c>
      <c r="C845" s="5">
        <f t="shared" si="13"/>
        <v>3.3898305084745699</v>
      </c>
    </row>
    <row r="846" spans="1:3" x14ac:dyDescent="0.35">
      <c r="A846" t="s">
        <v>845</v>
      </c>
      <c r="B846">
        <v>3.38983050847457E-2</v>
      </c>
      <c r="C846" s="5">
        <f t="shared" si="13"/>
        <v>3.3898305084745699</v>
      </c>
    </row>
    <row r="847" spans="1:3" x14ac:dyDescent="0.35">
      <c r="A847" t="s">
        <v>846</v>
      </c>
      <c r="B847">
        <v>3.38983050847457E-2</v>
      </c>
      <c r="C847" s="5">
        <f t="shared" si="13"/>
        <v>3.3898305084745699</v>
      </c>
    </row>
    <row r="848" spans="1:3" x14ac:dyDescent="0.35">
      <c r="A848" t="s">
        <v>847</v>
      </c>
      <c r="B848">
        <v>3.38983050847457E-2</v>
      </c>
      <c r="C848" s="5">
        <f t="shared" si="13"/>
        <v>3.3898305084745699</v>
      </c>
    </row>
    <row r="849" spans="1:3" x14ac:dyDescent="0.35">
      <c r="A849" t="s">
        <v>848</v>
      </c>
      <c r="B849">
        <v>3.38983050847457E-2</v>
      </c>
      <c r="C849" s="5">
        <f t="shared" si="13"/>
        <v>3.3898305084745699</v>
      </c>
    </row>
    <row r="850" spans="1:3" x14ac:dyDescent="0.35">
      <c r="A850" t="s">
        <v>849</v>
      </c>
      <c r="B850">
        <v>3.3846153846153797E-2</v>
      </c>
      <c r="C850" s="5">
        <f t="shared" si="13"/>
        <v>3.3846153846153797</v>
      </c>
    </row>
    <row r="851" spans="1:3" x14ac:dyDescent="0.35">
      <c r="A851" t="s">
        <v>850</v>
      </c>
      <c r="B851">
        <v>3.3816425120772903E-2</v>
      </c>
      <c r="C851" s="5">
        <f t="shared" si="13"/>
        <v>3.3816425120772902</v>
      </c>
    </row>
    <row r="852" spans="1:3" x14ac:dyDescent="0.35">
      <c r="A852" t="s">
        <v>851</v>
      </c>
      <c r="B852">
        <v>3.3816425120772903E-2</v>
      </c>
      <c r="C852" s="5">
        <f t="shared" si="13"/>
        <v>3.3816425120772902</v>
      </c>
    </row>
    <row r="853" spans="1:3" x14ac:dyDescent="0.35">
      <c r="A853" t="s">
        <v>852</v>
      </c>
      <c r="B853">
        <v>3.3802816901408399E-2</v>
      </c>
      <c r="C853" s="5">
        <f t="shared" si="13"/>
        <v>3.3802816901408397</v>
      </c>
    </row>
    <row r="854" spans="1:3" x14ac:dyDescent="0.35">
      <c r="A854" t="s">
        <v>853</v>
      </c>
      <c r="B854">
        <v>3.3783783783783702E-2</v>
      </c>
      <c r="C854" s="5">
        <f t="shared" si="13"/>
        <v>3.3783783783783701</v>
      </c>
    </row>
    <row r="855" spans="1:3" x14ac:dyDescent="0.35">
      <c r="A855" t="s">
        <v>854</v>
      </c>
      <c r="B855">
        <v>3.3783783783783702E-2</v>
      </c>
      <c r="C855" s="5">
        <f t="shared" si="13"/>
        <v>3.3783783783783701</v>
      </c>
    </row>
    <row r="856" spans="1:3" x14ac:dyDescent="0.35">
      <c r="A856" t="s">
        <v>855</v>
      </c>
      <c r="B856">
        <v>3.3783783783783702E-2</v>
      </c>
      <c r="C856" s="5">
        <f t="shared" si="13"/>
        <v>3.3783783783783701</v>
      </c>
    </row>
    <row r="857" spans="1:3" x14ac:dyDescent="0.35">
      <c r="A857" t="s">
        <v>856</v>
      </c>
      <c r="B857">
        <v>3.3766233766233701E-2</v>
      </c>
      <c r="C857" s="5">
        <f t="shared" si="13"/>
        <v>3.3766233766233702</v>
      </c>
    </row>
    <row r="858" spans="1:3" x14ac:dyDescent="0.35">
      <c r="A858" t="s">
        <v>857</v>
      </c>
      <c r="B858">
        <v>3.3755274261603303E-2</v>
      </c>
      <c r="C858" s="5">
        <f t="shared" si="13"/>
        <v>3.3755274261603305</v>
      </c>
    </row>
    <row r="859" spans="1:3" x14ac:dyDescent="0.35">
      <c r="A859" t="s">
        <v>858</v>
      </c>
      <c r="B859">
        <v>3.3707865168539297E-2</v>
      </c>
      <c r="C859" s="5">
        <f t="shared" si="13"/>
        <v>3.3707865168539297</v>
      </c>
    </row>
    <row r="860" spans="1:3" x14ac:dyDescent="0.35">
      <c r="A860" t="s">
        <v>859</v>
      </c>
      <c r="B860">
        <v>3.3707865168539297E-2</v>
      </c>
      <c r="C860" s="5">
        <f t="shared" si="13"/>
        <v>3.3707865168539297</v>
      </c>
    </row>
    <row r="861" spans="1:3" x14ac:dyDescent="0.35">
      <c r="A861" t="s">
        <v>860</v>
      </c>
      <c r="B861">
        <v>3.36700336700336E-2</v>
      </c>
      <c r="C861" s="5">
        <f t="shared" si="13"/>
        <v>3.3670033670033601</v>
      </c>
    </row>
    <row r="862" spans="1:3" x14ac:dyDescent="0.35">
      <c r="A862" t="s">
        <v>861</v>
      </c>
      <c r="B862">
        <v>3.36700336700336E-2</v>
      </c>
      <c r="C862" s="5">
        <f t="shared" si="13"/>
        <v>3.3670033670033601</v>
      </c>
    </row>
    <row r="863" spans="1:3" x14ac:dyDescent="0.35">
      <c r="A863" t="s">
        <v>862</v>
      </c>
      <c r="B863">
        <v>3.36700336700336E-2</v>
      </c>
      <c r="C863" s="5">
        <f t="shared" si="13"/>
        <v>3.3670033670033601</v>
      </c>
    </row>
    <row r="864" spans="1:3" x14ac:dyDescent="0.35">
      <c r="A864" t="s">
        <v>863</v>
      </c>
      <c r="B864">
        <v>3.3639143730886799E-2</v>
      </c>
      <c r="C864" s="5">
        <f t="shared" si="13"/>
        <v>3.3639143730886798</v>
      </c>
    </row>
    <row r="865" spans="1:3" x14ac:dyDescent="0.35">
      <c r="A865" t="s">
        <v>864</v>
      </c>
      <c r="B865">
        <v>3.3632286995515598E-2</v>
      </c>
      <c r="C865" s="5">
        <f t="shared" si="13"/>
        <v>3.3632286995515597</v>
      </c>
    </row>
    <row r="866" spans="1:3" x14ac:dyDescent="0.35">
      <c r="A866" t="s">
        <v>865</v>
      </c>
      <c r="B866">
        <v>3.3613445378151197E-2</v>
      </c>
      <c r="C866" s="5">
        <f t="shared" si="13"/>
        <v>3.3613445378151194</v>
      </c>
    </row>
    <row r="867" spans="1:3" x14ac:dyDescent="0.35">
      <c r="A867" t="s">
        <v>866</v>
      </c>
      <c r="B867">
        <v>3.3613445378151197E-2</v>
      </c>
      <c r="C867" s="5">
        <f t="shared" si="13"/>
        <v>3.3613445378151194</v>
      </c>
    </row>
    <row r="868" spans="1:3" x14ac:dyDescent="0.35">
      <c r="A868" t="s">
        <v>867</v>
      </c>
      <c r="B868">
        <v>3.3591731266149803E-2</v>
      </c>
      <c r="C868" s="5">
        <f t="shared" si="13"/>
        <v>3.3591731266149805</v>
      </c>
    </row>
    <row r="869" spans="1:3" x14ac:dyDescent="0.35">
      <c r="A869" t="s">
        <v>868</v>
      </c>
      <c r="B869">
        <v>3.3591731266149803E-2</v>
      </c>
      <c r="C869" s="5">
        <f t="shared" si="13"/>
        <v>3.3591731266149805</v>
      </c>
    </row>
    <row r="870" spans="1:3" x14ac:dyDescent="0.35">
      <c r="A870" t="s">
        <v>869</v>
      </c>
      <c r="B870">
        <v>3.3591731266149803E-2</v>
      </c>
      <c r="C870" s="5">
        <f t="shared" si="13"/>
        <v>3.3591731266149805</v>
      </c>
    </row>
    <row r="871" spans="1:3" x14ac:dyDescent="0.35">
      <c r="A871" t="s">
        <v>870</v>
      </c>
      <c r="B871">
        <v>3.3587786259541903E-2</v>
      </c>
      <c r="C871" s="5">
        <f t="shared" si="13"/>
        <v>3.3587786259541903</v>
      </c>
    </row>
    <row r="872" spans="1:3" x14ac:dyDescent="0.35">
      <c r="A872" t="s">
        <v>871</v>
      </c>
      <c r="B872">
        <v>3.3582089552238799E-2</v>
      </c>
      <c r="C872" s="5">
        <f t="shared" si="13"/>
        <v>3.3582089552238799</v>
      </c>
    </row>
    <row r="873" spans="1:3" x14ac:dyDescent="0.35">
      <c r="A873" t="s">
        <v>872</v>
      </c>
      <c r="B873">
        <v>3.3566433566433497E-2</v>
      </c>
      <c r="C873" s="5">
        <f t="shared" si="13"/>
        <v>3.3566433566433496</v>
      </c>
    </row>
    <row r="874" spans="1:3" x14ac:dyDescent="0.35">
      <c r="A874" t="s">
        <v>873</v>
      </c>
      <c r="B874">
        <v>3.3557046979865703E-2</v>
      </c>
      <c r="C874" s="5">
        <f t="shared" si="13"/>
        <v>3.3557046979865701</v>
      </c>
    </row>
    <row r="875" spans="1:3" x14ac:dyDescent="0.35">
      <c r="A875" t="s">
        <v>874</v>
      </c>
      <c r="B875">
        <v>3.3542976939203301E-2</v>
      </c>
      <c r="C875" s="5">
        <f t="shared" si="13"/>
        <v>3.3542976939203299</v>
      </c>
    </row>
    <row r="876" spans="1:3" x14ac:dyDescent="0.35">
      <c r="A876" t="s">
        <v>875</v>
      </c>
      <c r="B876">
        <v>3.3536585365853598E-2</v>
      </c>
      <c r="C876" s="5">
        <f t="shared" si="13"/>
        <v>3.35365853658536</v>
      </c>
    </row>
    <row r="877" spans="1:3" x14ac:dyDescent="0.35">
      <c r="A877" t="s">
        <v>876</v>
      </c>
      <c r="B877">
        <v>3.3536585365853598E-2</v>
      </c>
      <c r="C877" s="5">
        <f t="shared" si="13"/>
        <v>3.35365853658536</v>
      </c>
    </row>
    <row r="878" spans="1:3" x14ac:dyDescent="0.35">
      <c r="A878" t="s">
        <v>877</v>
      </c>
      <c r="B878">
        <v>3.3519553072625698E-2</v>
      </c>
      <c r="C878" s="5">
        <f t="shared" si="13"/>
        <v>3.3519553072625698</v>
      </c>
    </row>
    <row r="879" spans="1:3" x14ac:dyDescent="0.35">
      <c r="A879" t="s">
        <v>878</v>
      </c>
      <c r="B879">
        <v>3.3492822966507102E-2</v>
      </c>
      <c r="C879" s="5">
        <f t="shared" si="13"/>
        <v>3.3492822966507103</v>
      </c>
    </row>
    <row r="880" spans="1:3" x14ac:dyDescent="0.35">
      <c r="A880" t="s">
        <v>879</v>
      </c>
      <c r="B880">
        <v>3.3472803347280297E-2</v>
      </c>
      <c r="C880" s="5">
        <f t="shared" si="13"/>
        <v>3.3472803347280298</v>
      </c>
    </row>
    <row r="881" spans="1:3" x14ac:dyDescent="0.35">
      <c r="A881" t="s">
        <v>880</v>
      </c>
      <c r="B881">
        <v>3.3472803347280297E-2</v>
      </c>
      <c r="C881" s="5">
        <f t="shared" si="13"/>
        <v>3.3472803347280298</v>
      </c>
    </row>
    <row r="882" spans="1:3" x14ac:dyDescent="0.35">
      <c r="A882" t="s">
        <v>881</v>
      </c>
      <c r="B882">
        <v>3.3472803347280297E-2</v>
      </c>
      <c r="C882" s="5">
        <f t="shared" si="13"/>
        <v>3.3472803347280298</v>
      </c>
    </row>
    <row r="883" spans="1:3" x14ac:dyDescent="0.35">
      <c r="A883" t="s">
        <v>882</v>
      </c>
      <c r="B883">
        <v>3.34620334620334E-2</v>
      </c>
      <c r="C883" s="5">
        <f t="shared" si="13"/>
        <v>3.3462033462033398</v>
      </c>
    </row>
    <row r="884" spans="1:3" x14ac:dyDescent="0.35">
      <c r="A884" t="s">
        <v>883</v>
      </c>
      <c r="B884">
        <v>3.3457249070631898E-2</v>
      </c>
      <c r="C884" s="5">
        <f t="shared" si="13"/>
        <v>3.3457249070631896</v>
      </c>
    </row>
    <row r="885" spans="1:3" x14ac:dyDescent="0.35">
      <c r="A885" t="s">
        <v>884</v>
      </c>
      <c r="B885">
        <v>3.3444816053511697E-2</v>
      </c>
      <c r="C885" s="5">
        <f t="shared" si="13"/>
        <v>3.3444816053511697</v>
      </c>
    </row>
    <row r="886" spans="1:3" x14ac:dyDescent="0.35">
      <c r="A886" t="s">
        <v>885</v>
      </c>
      <c r="B886">
        <v>3.3444816053511697E-2</v>
      </c>
      <c r="C886" s="5">
        <f t="shared" si="13"/>
        <v>3.3444816053511697</v>
      </c>
    </row>
    <row r="887" spans="1:3" x14ac:dyDescent="0.35">
      <c r="A887" t="s">
        <v>886</v>
      </c>
      <c r="B887">
        <v>3.3444816053511697E-2</v>
      </c>
      <c r="C887" s="5">
        <f t="shared" si="13"/>
        <v>3.3444816053511697</v>
      </c>
    </row>
    <row r="888" spans="1:3" x14ac:dyDescent="0.35">
      <c r="A888" t="s">
        <v>887</v>
      </c>
      <c r="B888">
        <v>3.34378265412748E-2</v>
      </c>
      <c r="C888" s="5">
        <f t="shared" si="13"/>
        <v>3.3437826541274798</v>
      </c>
    </row>
    <row r="889" spans="1:3" x14ac:dyDescent="0.35">
      <c r="A889" t="s">
        <v>888</v>
      </c>
      <c r="B889">
        <v>3.3434650455927001E-2</v>
      </c>
      <c r="C889" s="5">
        <f t="shared" si="13"/>
        <v>3.3434650455927</v>
      </c>
    </row>
    <row r="890" spans="1:3" x14ac:dyDescent="0.35">
      <c r="A890" t="s">
        <v>889</v>
      </c>
      <c r="B890">
        <v>3.3434650455927001E-2</v>
      </c>
      <c r="C890" s="5">
        <f t="shared" si="13"/>
        <v>3.3434650455927</v>
      </c>
    </row>
    <row r="891" spans="1:3" x14ac:dyDescent="0.35">
      <c r="A891" t="s">
        <v>890</v>
      </c>
      <c r="B891">
        <v>3.3426183844011102E-2</v>
      </c>
      <c r="C891" s="5">
        <f t="shared" si="13"/>
        <v>3.3426183844011104</v>
      </c>
    </row>
    <row r="892" spans="1:3" x14ac:dyDescent="0.35">
      <c r="A892" t="s">
        <v>891</v>
      </c>
      <c r="B892">
        <v>3.3405954974582402E-2</v>
      </c>
      <c r="C892" s="5">
        <f t="shared" si="13"/>
        <v>3.3405954974582404</v>
      </c>
    </row>
    <row r="893" spans="1:3" x14ac:dyDescent="0.35">
      <c r="A893" t="s">
        <v>892</v>
      </c>
      <c r="B893">
        <v>3.3333333333333298E-2</v>
      </c>
      <c r="C893" s="5">
        <f t="shared" si="13"/>
        <v>3.3333333333333299</v>
      </c>
    </row>
    <row r="894" spans="1:3" x14ac:dyDescent="0.35">
      <c r="A894" t="s">
        <v>893</v>
      </c>
      <c r="B894">
        <v>3.3333333333333298E-2</v>
      </c>
      <c r="C894" s="5">
        <f t="shared" si="13"/>
        <v>3.3333333333333299</v>
      </c>
    </row>
    <row r="895" spans="1:3" x14ac:dyDescent="0.35">
      <c r="A895" t="s">
        <v>894</v>
      </c>
      <c r="B895">
        <v>3.3333333333333298E-2</v>
      </c>
      <c r="C895" s="5">
        <f t="shared" si="13"/>
        <v>3.3333333333333299</v>
      </c>
    </row>
    <row r="896" spans="1:3" x14ac:dyDescent="0.35">
      <c r="A896" t="s">
        <v>895</v>
      </c>
      <c r="B896">
        <v>3.3333333333333298E-2</v>
      </c>
      <c r="C896" s="5">
        <f t="shared" si="13"/>
        <v>3.3333333333333299</v>
      </c>
    </row>
    <row r="897" spans="1:3" x14ac:dyDescent="0.35">
      <c r="A897" t="s">
        <v>896</v>
      </c>
      <c r="B897">
        <v>3.3333333333333298E-2</v>
      </c>
      <c r="C897" s="5">
        <f t="shared" si="13"/>
        <v>3.3333333333333299</v>
      </c>
    </row>
    <row r="898" spans="1:3" x14ac:dyDescent="0.35">
      <c r="A898" t="s">
        <v>897</v>
      </c>
      <c r="B898">
        <v>3.3333333333333298E-2</v>
      </c>
      <c r="C898" s="5">
        <f t="shared" si="13"/>
        <v>3.3333333333333299</v>
      </c>
    </row>
    <row r="899" spans="1:3" x14ac:dyDescent="0.35">
      <c r="A899" t="s">
        <v>898</v>
      </c>
      <c r="B899">
        <v>3.3333333333333298E-2</v>
      </c>
      <c r="C899" s="5">
        <f t="shared" si="13"/>
        <v>3.3333333333333299</v>
      </c>
    </row>
    <row r="900" spans="1:3" x14ac:dyDescent="0.35">
      <c r="A900" t="s">
        <v>899</v>
      </c>
      <c r="B900">
        <v>3.3333333333333298E-2</v>
      </c>
      <c r="C900" s="5">
        <f t="shared" ref="C900:C963" si="14">B900*100</f>
        <v>3.3333333333333299</v>
      </c>
    </row>
    <row r="901" spans="1:3" x14ac:dyDescent="0.35">
      <c r="A901" t="s">
        <v>900</v>
      </c>
      <c r="B901">
        <v>3.3333333333333298E-2</v>
      </c>
      <c r="C901" s="5">
        <f t="shared" si="14"/>
        <v>3.3333333333333299</v>
      </c>
    </row>
    <row r="902" spans="1:3" x14ac:dyDescent="0.35">
      <c r="A902" t="s">
        <v>901</v>
      </c>
      <c r="B902">
        <v>3.3333333333333298E-2</v>
      </c>
      <c r="C902" s="5">
        <f t="shared" si="14"/>
        <v>3.3333333333333299</v>
      </c>
    </row>
    <row r="903" spans="1:3" x14ac:dyDescent="0.35">
      <c r="A903" t="s">
        <v>902</v>
      </c>
      <c r="B903">
        <v>3.3333333333333298E-2</v>
      </c>
      <c r="C903" s="5">
        <f t="shared" si="14"/>
        <v>3.3333333333333299</v>
      </c>
    </row>
    <row r="904" spans="1:3" x14ac:dyDescent="0.35">
      <c r="A904" t="s">
        <v>903</v>
      </c>
      <c r="B904">
        <v>3.3333333333333298E-2</v>
      </c>
      <c r="C904" s="5">
        <f t="shared" si="14"/>
        <v>3.3333333333333299</v>
      </c>
    </row>
    <row r="905" spans="1:3" x14ac:dyDescent="0.35">
      <c r="A905" t="s">
        <v>904</v>
      </c>
      <c r="B905">
        <v>3.3333333333333298E-2</v>
      </c>
      <c r="C905" s="5">
        <f t="shared" si="14"/>
        <v>3.3333333333333299</v>
      </c>
    </row>
    <row r="906" spans="1:3" x14ac:dyDescent="0.35">
      <c r="A906" t="s">
        <v>905</v>
      </c>
      <c r="B906">
        <v>3.3333333333333298E-2</v>
      </c>
      <c r="C906" s="5">
        <f t="shared" si="14"/>
        <v>3.3333333333333299</v>
      </c>
    </row>
    <row r="907" spans="1:3" x14ac:dyDescent="0.35">
      <c r="A907" t="s">
        <v>906</v>
      </c>
      <c r="B907">
        <v>3.3333333333333298E-2</v>
      </c>
      <c r="C907" s="5">
        <f t="shared" si="14"/>
        <v>3.3333333333333299</v>
      </c>
    </row>
    <row r="908" spans="1:3" x14ac:dyDescent="0.35">
      <c r="A908" t="s">
        <v>907</v>
      </c>
      <c r="B908">
        <v>3.3264033264033203E-2</v>
      </c>
      <c r="C908" s="5">
        <f t="shared" si="14"/>
        <v>3.3264033264033204</v>
      </c>
    </row>
    <row r="909" spans="1:3" x14ac:dyDescent="0.35">
      <c r="A909" t="s">
        <v>908</v>
      </c>
      <c r="B909">
        <v>3.3210332103321E-2</v>
      </c>
      <c r="C909" s="5">
        <f t="shared" si="14"/>
        <v>3.3210332103321001</v>
      </c>
    </row>
    <row r="910" spans="1:3" x14ac:dyDescent="0.35">
      <c r="A910" t="s">
        <v>909</v>
      </c>
      <c r="B910">
        <v>3.3210332103321E-2</v>
      </c>
      <c r="C910" s="5">
        <f t="shared" si="14"/>
        <v>3.3210332103321001</v>
      </c>
    </row>
    <row r="911" spans="1:3" x14ac:dyDescent="0.35">
      <c r="A911" t="s">
        <v>910</v>
      </c>
      <c r="B911">
        <v>3.3210332103321E-2</v>
      </c>
      <c r="C911" s="5">
        <f t="shared" si="14"/>
        <v>3.3210332103321001</v>
      </c>
    </row>
    <row r="912" spans="1:3" x14ac:dyDescent="0.35">
      <c r="A912" t="s">
        <v>911</v>
      </c>
      <c r="B912">
        <v>3.3203125E-2</v>
      </c>
      <c r="C912" s="5">
        <f t="shared" si="14"/>
        <v>3.3203125</v>
      </c>
    </row>
    <row r="913" spans="1:3" x14ac:dyDescent="0.35">
      <c r="A913" t="s">
        <v>912</v>
      </c>
      <c r="B913">
        <v>3.3195020746887897E-2</v>
      </c>
      <c r="C913" s="5">
        <f t="shared" si="14"/>
        <v>3.3195020746887898</v>
      </c>
    </row>
    <row r="914" spans="1:3" x14ac:dyDescent="0.35">
      <c r="A914" t="s">
        <v>913</v>
      </c>
      <c r="B914">
        <v>3.3189033189033101E-2</v>
      </c>
      <c r="C914" s="5">
        <f t="shared" si="14"/>
        <v>3.3189033189033101</v>
      </c>
    </row>
    <row r="915" spans="1:3" x14ac:dyDescent="0.35">
      <c r="A915" t="s">
        <v>914</v>
      </c>
      <c r="B915">
        <v>3.3167495854062999E-2</v>
      </c>
      <c r="C915" s="5">
        <f t="shared" si="14"/>
        <v>3.3167495854063</v>
      </c>
    </row>
    <row r="916" spans="1:3" x14ac:dyDescent="0.35">
      <c r="A916" t="s">
        <v>915</v>
      </c>
      <c r="B916">
        <v>3.3163265306122403E-2</v>
      </c>
      <c r="C916" s="5">
        <f t="shared" si="14"/>
        <v>3.3163265306122405</v>
      </c>
    </row>
    <row r="917" spans="1:3" x14ac:dyDescent="0.35">
      <c r="A917" t="s">
        <v>916</v>
      </c>
      <c r="B917">
        <v>3.3156498673740001E-2</v>
      </c>
      <c r="C917" s="5">
        <f t="shared" si="14"/>
        <v>3.3156498673740002</v>
      </c>
    </row>
    <row r="918" spans="1:3" x14ac:dyDescent="0.35">
      <c r="A918" t="s">
        <v>917</v>
      </c>
      <c r="B918">
        <v>3.3149171270718203E-2</v>
      </c>
      <c r="C918" s="5">
        <f t="shared" si="14"/>
        <v>3.3149171270718201</v>
      </c>
    </row>
    <row r="919" spans="1:3" x14ac:dyDescent="0.35">
      <c r="A919" t="s">
        <v>918</v>
      </c>
      <c r="B919">
        <v>3.3138401559454099E-2</v>
      </c>
      <c r="C919" s="5">
        <f t="shared" si="14"/>
        <v>3.3138401559454098</v>
      </c>
    </row>
    <row r="920" spans="1:3" x14ac:dyDescent="0.35">
      <c r="A920" t="s">
        <v>919</v>
      </c>
      <c r="B920">
        <v>3.3112582781456901E-2</v>
      </c>
      <c r="C920" s="5">
        <f t="shared" si="14"/>
        <v>3.3112582781456901</v>
      </c>
    </row>
    <row r="921" spans="1:3" x14ac:dyDescent="0.35">
      <c r="A921" t="s">
        <v>920</v>
      </c>
      <c r="B921">
        <v>3.3112582781456901E-2</v>
      </c>
      <c r="C921" s="5">
        <f t="shared" si="14"/>
        <v>3.3112582781456901</v>
      </c>
    </row>
    <row r="922" spans="1:3" x14ac:dyDescent="0.35">
      <c r="A922" t="s">
        <v>921</v>
      </c>
      <c r="B922">
        <v>3.3112582781456901E-2</v>
      </c>
      <c r="C922" s="5">
        <f t="shared" si="14"/>
        <v>3.3112582781456901</v>
      </c>
    </row>
    <row r="923" spans="1:3" x14ac:dyDescent="0.35">
      <c r="A923" t="s">
        <v>922</v>
      </c>
      <c r="B923">
        <v>3.3101045296167197E-2</v>
      </c>
      <c r="C923" s="5">
        <f t="shared" si="14"/>
        <v>3.3101045296167197</v>
      </c>
    </row>
    <row r="924" spans="1:3" x14ac:dyDescent="0.35">
      <c r="A924" t="s">
        <v>923</v>
      </c>
      <c r="B924">
        <v>3.3057851239669402E-2</v>
      </c>
      <c r="C924" s="5">
        <f t="shared" si="14"/>
        <v>3.30578512396694</v>
      </c>
    </row>
    <row r="925" spans="1:3" x14ac:dyDescent="0.35">
      <c r="A925" t="s">
        <v>924</v>
      </c>
      <c r="B925">
        <v>3.3057851239669402E-2</v>
      </c>
      <c r="C925" s="5">
        <f t="shared" si="14"/>
        <v>3.30578512396694</v>
      </c>
    </row>
    <row r="926" spans="1:3" x14ac:dyDescent="0.35">
      <c r="A926" t="s">
        <v>925</v>
      </c>
      <c r="B926">
        <v>3.3018867924528301E-2</v>
      </c>
      <c r="C926" s="5">
        <f t="shared" si="14"/>
        <v>3.3018867924528301</v>
      </c>
    </row>
    <row r="927" spans="1:3" x14ac:dyDescent="0.35">
      <c r="A927" t="s">
        <v>926</v>
      </c>
      <c r="B927">
        <v>3.2994923857868001E-2</v>
      </c>
      <c r="C927" s="5">
        <f t="shared" si="14"/>
        <v>3.2994923857868002</v>
      </c>
    </row>
    <row r="928" spans="1:3" x14ac:dyDescent="0.35">
      <c r="A928" t="s">
        <v>927</v>
      </c>
      <c r="B928">
        <v>3.2989690721649402E-2</v>
      </c>
      <c r="C928" s="5">
        <f t="shared" si="14"/>
        <v>3.2989690721649403</v>
      </c>
    </row>
    <row r="929" spans="1:3" x14ac:dyDescent="0.35">
      <c r="A929" t="s">
        <v>928</v>
      </c>
      <c r="B929">
        <v>3.2967032967032898E-2</v>
      </c>
      <c r="C929" s="5">
        <f t="shared" si="14"/>
        <v>3.2967032967032899</v>
      </c>
    </row>
    <row r="930" spans="1:3" x14ac:dyDescent="0.35">
      <c r="A930" t="s">
        <v>929</v>
      </c>
      <c r="B930">
        <v>3.2967032967032898E-2</v>
      </c>
      <c r="C930" s="5">
        <f t="shared" si="14"/>
        <v>3.2967032967032899</v>
      </c>
    </row>
    <row r="931" spans="1:3" x14ac:dyDescent="0.35">
      <c r="A931" t="s">
        <v>930</v>
      </c>
      <c r="B931">
        <v>3.2967032967032898E-2</v>
      </c>
      <c r="C931" s="5">
        <f t="shared" si="14"/>
        <v>3.2967032967032899</v>
      </c>
    </row>
    <row r="932" spans="1:3" x14ac:dyDescent="0.35">
      <c r="A932" t="s">
        <v>931</v>
      </c>
      <c r="B932">
        <v>3.2967032967032898E-2</v>
      </c>
      <c r="C932" s="5">
        <f t="shared" si="14"/>
        <v>3.2967032967032899</v>
      </c>
    </row>
    <row r="933" spans="1:3" x14ac:dyDescent="0.35">
      <c r="A933" t="s">
        <v>932</v>
      </c>
      <c r="B933">
        <v>3.2967032967032898E-2</v>
      </c>
      <c r="C933" s="5">
        <f t="shared" si="14"/>
        <v>3.2967032967032899</v>
      </c>
    </row>
    <row r="934" spans="1:3" x14ac:dyDescent="0.35">
      <c r="A934" t="s">
        <v>933</v>
      </c>
      <c r="B934">
        <v>3.2967032967032898E-2</v>
      </c>
      <c r="C934" s="5">
        <f t="shared" si="14"/>
        <v>3.2967032967032899</v>
      </c>
    </row>
    <row r="935" spans="1:3" x14ac:dyDescent="0.35">
      <c r="A935" t="s">
        <v>934</v>
      </c>
      <c r="B935">
        <v>3.2941176470588203E-2</v>
      </c>
      <c r="C935" s="5">
        <f t="shared" si="14"/>
        <v>3.2941176470588203</v>
      </c>
    </row>
    <row r="936" spans="1:3" x14ac:dyDescent="0.35">
      <c r="A936" t="s">
        <v>935</v>
      </c>
      <c r="B936">
        <v>3.2921810699588397E-2</v>
      </c>
      <c r="C936" s="5">
        <f t="shared" si="14"/>
        <v>3.2921810699588399</v>
      </c>
    </row>
    <row r="937" spans="1:3" x14ac:dyDescent="0.35">
      <c r="A937" t="s">
        <v>936</v>
      </c>
      <c r="B937">
        <v>3.2911392405063203E-2</v>
      </c>
      <c r="C937" s="5">
        <f t="shared" si="14"/>
        <v>3.2911392405063205</v>
      </c>
    </row>
    <row r="938" spans="1:3" x14ac:dyDescent="0.35">
      <c r="A938" t="s">
        <v>937</v>
      </c>
      <c r="B938">
        <v>3.2894736842105199E-2</v>
      </c>
      <c r="C938" s="5">
        <f t="shared" si="14"/>
        <v>3.2894736842105199</v>
      </c>
    </row>
    <row r="939" spans="1:3" x14ac:dyDescent="0.35">
      <c r="A939" t="s">
        <v>938</v>
      </c>
      <c r="B939">
        <v>3.2863849765258198E-2</v>
      </c>
      <c r="C939" s="5">
        <f t="shared" si="14"/>
        <v>3.2863849765258197</v>
      </c>
    </row>
    <row r="940" spans="1:3" x14ac:dyDescent="0.35">
      <c r="A940" t="s">
        <v>939</v>
      </c>
      <c r="B940">
        <v>3.2863849765258198E-2</v>
      </c>
      <c r="C940" s="5">
        <f t="shared" si="14"/>
        <v>3.2863849765258197</v>
      </c>
    </row>
    <row r="941" spans="1:3" x14ac:dyDescent="0.35">
      <c r="A941" t="s">
        <v>940</v>
      </c>
      <c r="B941">
        <v>3.2863849765258198E-2</v>
      </c>
      <c r="C941" s="5">
        <f t="shared" si="14"/>
        <v>3.2863849765258197</v>
      </c>
    </row>
    <row r="942" spans="1:3" x14ac:dyDescent="0.35">
      <c r="A942" t="s">
        <v>941</v>
      </c>
      <c r="B942">
        <v>3.2846715328467099E-2</v>
      </c>
      <c r="C942" s="5">
        <f t="shared" si="14"/>
        <v>3.2846715328467098</v>
      </c>
    </row>
    <row r="943" spans="1:3" x14ac:dyDescent="0.35">
      <c r="A943" t="s">
        <v>942</v>
      </c>
      <c r="B943">
        <v>3.2846715328467099E-2</v>
      </c>
      <c r="C943" s="5">
        <f t="shared" si="14"/>
        <v>3.2846715328467098</v>
      </c>
    </row>
    <row r="944" spans="1:3" x14ac:dyDescent="0.35">
      <c r="A944" t="s">
        <v>943</v>
      </c>
      <c r="B944">
        <v>3.2846715328467099E-2</v>
      </c>
      <c r="C944" s="5">
        <f t="shared" si="14"/>
        <v>3.2846715328467098</v>
      </c>
    </row>
    <row r="945" spans="1:3" x14ac:dyDescent="0.35">
      <c r="A945" t="s">
        <v>944</v>
      </c>
      <c r="B945">
        <v>3.2846715328467099E-2</v>
      </c>
      <c r="C945" s="5">
        <f t="shared" si="14"/>
        <v>3.2846715328467098</v>
      </c>
    </row>
    <row r="946" spans="1:3" x14ac:dyDescent="0.35">
      <c r="A946" t="s">
        <v>945</v>
      </c>
      <c r="B946">
        <v>3.2828282828282797E-2</v>
      </c>
      <c r="C946" s="5">
        <f t="shared" si="14"/>
        <v>3.2828282828282798</v>
      </c>
    </row>
    <row r="947" spans="1:3" x14ac:dyDescent="0.35">
      <c r="A947" t="s">
        <v>946</v>
      </c>
      <c r="B947">
        <v>3.2786885245901599E-2</v>
      </c>
      <c r="C947" s="5">
        <f t="shared" si="14"/>
        <v>3.27868852459016</v>
      </c>
    </row>
    <row r="948" spans="1:3" x14ac:dyDescent="0.35">
      <c r="A948" t="s">
        <v>947</v>
      </c>
      <c r="B948">
        <v>3.2786885245901599E-2</v>
      </c>
      <c r="C948" s="5">
        <f t="shared" si="14"/>
        <v>3.27868852459016</v>
      </c>
    </row>
    <row r="949" spans="1:3" x14ac:dyDescent="0.35">
      <c r="A949" t="s">
        <v>948</v>
      </c>
      <c r="B949">
        <v>3.2786885245901599E-2</v>
      </c>
      <c r="C949" s="5">
        <f t="shared" si="14"/>
        <v>3.27868852459016</v>
      </c>
    </row>
    <row r="950" spans="1:3" x14ac:dyDescent="0.35">
      <c r="A950" t="s">
        <v>949</v>
      </c>
      <c r="B950">
        <v>3.2786885245901599E-2</v>
      </c>
      <c r="C950" s="5">
        <f t="shared" si="14"/>
        <v>3.27868852459016</v>
      </c>
    </row>
    <row r="951" spans="1:3" x14ac:dyDescent="0.35">
      <c r="A951" t="s">
        <v>950</v>
      </c>
      <c r="B951">
        <v>3.2786885245901599E-2</v>
      </c>
      <c r="C951" s="5">
        <f t="shared" si="14"/>
        <v>3.27868852459016</v>
      </c>
    </row>
    <row r="952" spans="1:3" x14ac:dyDescent="0.35">
      <c r="A952" t="s">
        <v>951</v>
      </c>
      <c r="B952">
        <v>3.2786885245901599E-2</v>
      </c>
      <c r="C952" s="5">
        <f t="shared" si="14"/>
        <v>3.27868852459016</v>
      </c>
    </row>
    <row r="953" spans="1:3" x14ac:dyDescent="0.35">
      <c r="A953" t="s">
        <v>952</v>
      </c>
      <c r="B953">
        <v>3.2786885245901599E-2</v>
      </c>
      <c r="C953" s="5">
        <f t="shared" si="14"/>
        <v>3.27868852459016</v>
      </c>
    </row>
    <row r="954" spans="1:3" x14ac:dyDescent="0.35">
      <c r="A954" t="s">
        <v>953</v>
      </c>
      <c r="B954">
        <v>3.2727272727272702E-2</v>
      </c>
      <c r="C954" s="5">
        <f t="shared" si="14"/>
        <v>3.2727272727272703</v>
      </c>
    </row>
    <row r="955" spans="1:3" x14ac:dyDescent="0.35">
      <c r="A955" t="s">
        <v>954</v>
      </c>
      <c r="B955">
        <v>3.2679738562091498E-2</v>
      </c>
      <c r="C955" s="5">
        <f t="shared" si="14"/>
        <v>3.2679738562091498</v>
      </c>
    </row>
    <row r="956" spans="1:3" x14ac:dyDescent="0.35">
      <c r="A956" t="s">
        <v>955</v>
      </c>
      <c r="B956">
        <v>3.2653061224489799E-2</v>
      </c>
      <c r="C956" s="5">
        <f t="shared" si="14"/>
        <v>3.2653061224489797</v>
      </c>
    </row>
    <row r="957" spans="1:3" x14ac:dyDescent="0.35">
      <c r="A957" t="s">
        <v>956</v>
      </c>
      <c r="B957">
        <v>3.2634032634032598E-2</v>
      </c>
      <c r="C957" s="5">
        <f t="shared" si="14"/>
        <v>3.2634032634032599</v>
      </c>
    </row>
    <row r="958" spans="1:3" x14ac:dyDescent="0.35">
      <c r="A958" t="s">
        <v>957</v>
      </c>
      <c r="B958">
        <v>3.2608695652173898E-2</v>
      </c>
      <c r="C958" s="5">
        <f t="shared" si="14"/>
        <v>3.2608695652173898</v>
      </c>
    </row>
    <row r="959" spans="1:3" x14ac:dyDescent="0.35">
      <c r="A959" t="s">
        <v>958</v>
      </c>
      <c r="B959">
        <v>3.2608695652173898E-2</v>
      </c>
      <c r="C959" s="5">
        <f t="shared" si="14"/>
        <v>3.2608695652173898</v>
      </c>
    </row>
    <row r="960" spans="1:3" x14ac:dyDescent="0.35">
      <c r="A960" t="s">
        <v>959</v>
      </c>
      <c r="B960">
        <v>3.2608695652173898E-2</v>
      </c>
      <c r="C960" s="5">
        <f t="shared" si="14"/>
        <v>3.2608695652173898</v>
      </c>
    </row>
    <row r="961" spans="1:3" x14ac:dyDescent="0.35">
      <c r="A961" t="s">
        <v>960</v>
      </c>
      <c r="B961">
        <v>3.2573289902280103E-2</v>
      </c>
      <c r="C961" s="5">
        <f t="shared" si="14"/>
        <v>3.2573289902280105</v>
      </c>
    </row>
    <row r="962" spans="1:3" x14ac:dyDescent="0.35">
      <c r="A962" t="s">
        <v>961</v>
      </c>
      <c r="B962">
        <v>3.25581395348837E-2</v>
      </c>
      <c r="C962" s="5">
        <f t="shared" si="14"/>
        <v>3.2558139534883699</v>
      </c>
    </row>
    <row r="963" spans="1:3" x14ac:dyDescent="0.35">
      <c r="A963" t="s">
        <v>962</v>
      </c>
      <c r="B963">
        <v>3.25581395348837E-2</v>
      </c>
      <c r="C963" s="5">
        <f t="shared" si="14"/>
        <v>3.2558139534883699</v>
      </c>
    </row>
    <row r="964" spans="1:3" x14ac:dyDescent="0.35">
      <c r="A964" t="s">
        <v>963</v>
      </c>
      <c r="B964">
        <v>3.2520325203252001E-2</v>
      </c>
      <c r="C964" s="5">
        <f t="shared" ref="C964:C1027" si="15">B964*100</f>
        <v>3.2520325203252001</v>
      </c>
    </row>
    <row r="965" spans="1:3" x14ac:dyDescent="0.35">
      <c r="A965" t="s">
        <v>964</v>
      </c>
      <c r="B965">
        <v>3.2520325203252001E-2</v>
      </c>
      <c r="C965" s="5">
        <f t="shared" si="15"/>
        <v>3.2520325203252001</v>
      </c>
    </row>
    <row r="966" spans="1:3" x14ac:dyDescent="0.35">
      <c r="A966" t="s">
        <v>965</v>
      </c>
      <c r="B966">
        <v>3.2490974729241798E-2</v>
      </c>
      <c r="C966" s="5">
        <f t="shared" si="15"/>
        <v>3.2490974729241797</v>
      </c>
    </row>
    <row r="967" spans="1:3" x14ac:dyDescent="0.35">
      <c r="A967" t="s">
        <v>966</v>
      </c>
      <c r="B967">
        <v>3.2467532467532402E-2</v>
      </c>
      <c r="C967" s="5">
        <f t="shared" si="15"/>
        <v>3.2467532467532401</v>
      </c>
    </row>
    <row r="968" spans="1:3" x14ac:dyDescent="0.35">
      <c r="A968" t="s">
        <v>967</v>
      </c>
      <c r="B968">
        <v>3.2467532467532402E-2</v>
      </c>
      <c r="C968" s="5">
        <f t="shared" si="15"/>
        <v>3.2467532467532401</v>
      </c>
    </row>
    <row r="969" spans="1:3" x14ac:dyDescent="0.35">
      <c r="A969" t="s">
        <v>968</v>
      </c>
      <c r="B969">
        <v>3.2467532467532402E-2</v>
      </c>
      <c r="C969" s="5">
        <f t="shared" si="15"/>
        <v>3.2467532467532401</v>
      </c>
    </row>
    <row r="970" spans="1:3" x14ac:dyDescent="0.35">
      <c r="A970" t="s">
        <v>969</v>
      </c>
      <c r="B970">
        <v>3.2467532467532402E-2</v>
      </c>
      <c r="C970" s="5">
        <f t="shared" si="15"/>
        <v>3.2467532467532401</v>
      </c>
    </row>
    <row r="971" spans="1:3" x14ac:dyDescent="0.35">
      <c r="A971" t="s">
        <v>970</v>
      </c>
      <c r="B971">
        <v>3.24324324324324E-2</v>
      </c>
      <c r="C971" s="5">
        <f t="shared" si="15"/>
        <v>3.2432432432432399</v>
      </c>
    </row>
    <row r="972" spans="1:3" x14ac:dyDescent="0.35">
      <c r="A972" t="s">
        <v>971</v>
      </c>
      <c r="B972">
        <v>3.24324324324324E-2</v>
      </c>
      <c r="C972" s="5">
        <f t="shared" si="15"/>
        <v>3.2432432432432399</v>
      </c>
    </row>
    <row r="973" spans="1:3" x14ac:dyDescent="0.35">
      <c r="A973" t="s">
        <v>972</v>
      </c>
      <c r="B973">
        <v>3.2414910858995102E-2</v>
      </c>
      <c r="C973" s="5">
        <f t="shared" si="15"/>
        <v>3.2414910858995101</v>
      </c>
    </row>
    <row r="974" spans="1:3" x14ac:dyDescent="0.35">
      <c r="A974" t="s">
        <v>973</v>
      </c>
      <c r="B974">
        <v>3.2407407407407399E-2</v>
      </c>
      <c r="C974" s="5">
        <f t="shared" si="15"/>
        <v>3.24074074074074</v>
      </c>
    </row>
    <row r="975" spans="1:3" x14ac:dyDescent="0.35">
      <c r="A975" t="s">
        <v>974</v>
      </c>
      <c r="B975">
        <v>3.2388663967611302E-2</v>
      </c>
      <c r="C975" s="5">
        <f t="shared" si="15"/>
        <v>3.23886639676113</v>
      </c>
    </row>
    <row r="976" spans="1:3" x14ac:dyDescent="0.35">
      <c r="A976" t="s">
        <v>975</v>
      </c>
      <c r="B976">
        <v>3.2374100719424398E-2</v>
      </c>
      <c r="C976" s="5">
        <f t="shared" si="15"/>
        <v>3.2374100719424397</v>
      </c>
    </row>
    <row r="977" spans="1:3" x14ac:dyDescent="0.35">
      <c r="A977" t="s">
        <v>976</v>
      </c>
      <c r="B977">
        <v>3.2362459546925501E-2</v>
      </c>
      <c r="C977" s="5">
        <f t="shared" si="15"/>
        <v>3.2362459546925502</v>
      </c>
    </row>
    <row r="978" spans="1:3" x14ac:dyDescent="0.35">
      <c r="A978" t="s">
        <v>977</v>
      </c>
      <c r="B978">
        <v>3.2327586206896498E-2</v>
      </c>
      <c r="C978" s="5">
        <f t="shared" si="15"/>
        <v>3.2327586206896499</v>
      </c>
    </row>
    <row r="979" spans="1:3" x14ac:dyDescent="0.35">
      <c r="A979" t="s">
        <v>978</v>
      </c>
      <c r="B979">
        <v>3.2323232323232302E-2</v>
      </c>
      <c r="C979" s="5">
        <f t="shared" si="15"/>
        <v>3.23232323232323</v>
      </c>
    </row>
    <row r="980" spans="1:3" x14ac:dyDescent="0.35">
      <c r="A980" t="s">
        <v>979</v>
      </c>
      <c r="B980">
        <v>3.2312925170068001E-2</v>
      </c>
      <c r="C980" s="5">
        <f t="shared" si="15"/>
        <v>3.2312925170067999</v>
      </c>
    </row>
    <row r="981" spans="1:3" x14ac:dyDescent="0.35">
      <c r="A981" t="s">
        <v>980</v>
      </c>
      <c r="B981">
        <v>3.2258064516128997E-2</v>
      </c>
      <c r="C981" s="5">
        <f t="shared" si="15"/>
        <v>3.2258064516128995</v>
      </c>
    </row>
    <row r="982" spans="1:3" x14ac:dyDescent="0.35">
      <c r="A982" t="s">
        <v>981</v>
      </c>
      <c r="B982">
        <v>3.2258064516128997E-2</v>
      </c>
      <c r="C982" s="5">
        <f t="shared" si="15"/>
        <v>3.2258064516128995</v>
      </c>
    </row>
    <row r="983" spans="1:3" x14ac:dyDescent="0.35">
      <c r="A983" t="s">
        <v>982</v>
      </c>
      <c r="B983">
        <v>3.2258064516128997E-2</v>
      </c>
      <c r="C983" s="5">
        <f t="shared" si="15"/>
        <v>3.2258064516128995</v>
      </c>
    </row>
    <row r="984" spans="1:3" x14ac:dyDescent="0.35">
      <c r="A984" t="s">
        <v>983</v>
      </c>
      <c r="B984">
        <v>3.2258064516128997E-2</v>
      </c>
      <c r="C984" s="5">
        <f t="shared" si="15"/>
        <v>3.2258064516128995</v>
      </c>
    </row>
    <row r="985" spans="1:3" x14ac:dyDescent="0.35">
      <c r="A985" t="s">
        <v>984</v>
      </c>
      <c r="B985">
        <v>3.2258064516128997E-2</v>
      </c>
      <c r="C985" s="5">
        <f t="shared" si="15"/>
        <v>3.2258064516128995</v>
      </c>
    </row>
    <row r="986" spans="1:3" x14ac:dyDescent="0.35">
      <c r="A986" t="s">
        <v>985</v>
      </c>
      <c r="B986">
        <v>3.2258064516128997E-2</v>
      </c>
      <c r="C986" s="5">
        <f t="shared" si="15"/>
        <v>3.2258064516128995</v>
      </c>
    </row>
    <row r="987" spans="1:3" x14ac:dyDescent="0.35">
      <c r="A987" t="s">
        <v>986</v>
      </c>
      <c r="B987">
        <v>3.2258064516128997E-2</v>
      </c>
      <c r="C987" s="5">
        <f t="shared" si="15"/>
        <v>3.2258064516128995</v>
      </c>
    </row>
    <row r="988" spans="1:3" x14ac:dyDescent="0.35">
      <c r="A988" t="s">
        <v>987</v>
      </c>
      <c r="B988">
        <v>3.2258064516128997E-2</v>
      </c>
      <c r="C988" s="5">
        <f t="shared" si="15"/>
        <v>3.2258064516128995</v>
      </c>
    </row>
    <row r="989" spans="1:3" x14ac:dyDescent="0.35">
      <c r="A989" t="s">
        <v>988</v>
      </c>
      <c r="B989">
        <v>3.2258064516128997E-2</v>
      </c>
      <c r="C989" s="5">
        <f t="shared" si="15"/>
        <v>3.2258064516128995</v>
      </c>
    </row>
    <row r="990" spans="1:3" x14ac:dyDescent="0.35">
      <c r="A990" t="s">
        <v>989</v>
      </c>
      <c r="B990">
        <v>3.2258064516128997E-2</v>
      </c>
      <c r="C990" s="5">
        <f t="shared" si="15"/>
        <v>3.2258064516128995</v>
      </c>
    </row>
    <row r="991" spans="1:3" x14ac:dyDescent="0.35">
      <c r="A991" t="s">
        <v>990</v>
      </c>
      <c r="B991">
        <v>3.2258064516128997E-2</v>
      </c>
      <c r="C991" s="5">
        <f t="shared" si="15"/>
        <v>3.2258064516128995</v>
      </c>
    </row>
    <row r="992" spans="1:3" x14ac:dyDescent="0.35">
      <c r="A992" t="s">
        <v>991</v>
      </c>
      <c r="B992">
        <v>3.2178217821782103E-2</v>
      </c>
      <c r="C992" s="5">
        <f t="shared" si="15"/>
        <v>3.2178217821782105</v>
      </c>
    </row>
    <row r="993" spans="1:3" x14ac:dyDescent="0.35">
      <c r="A993" t="s">
        <v>992</v>
      </c>
      <c r="B993">
        <v>3.2171581769436998E-2</v>
      </c>
      <c r="C993" s="5">
        <f t="shared" si="15"/>
        <v>3.2171581769436997</v>
      </c>
    </row>
    <row r="994" spans="1:3" x14ac:dyDescent="0.35">
      <c r="A994" t="s">
        <v>993</v>
      </c>
      <c r="B994">
        <v>3.2163742690058401E-2</v>
      </c>
      <c r="C994" s="5">
        <f t="shared" si="15"/>
        <v>3.2163742690058403</v>
      </c>
    </row>
    <row r="995" spans="1:3" x14ac:dyDescent="0.35">
      <c r="A995" t="s">
        <v>994</v>
      </c>
      <c r="B995">
        <v>3.2138442521631602E-2</v>
      </c>
      <c r="C995" s="5">
        <f t="shared" si="15"/>
        <v>3.2138442521631601</v>
      </c>
    </row>
    <row r="996" spans="1:3" x14ac:dyDescent="0.35">
      <c r="A996" t="s">
        <v>995</v>
      </c>
      <c r="B996">
        <v>3.2128514056224897E-2</v>
      </c>
      <c r="C996" s="5">
        <f t="shared" si="15"/>
        <v>3.2128514056224895</v>
      </c>
    </row>
    <row r="997" spans="1:3" x14ac:dyDescent="0.35">
      <c r="A997" t="s">
        <v>996</v>
      </c>
      <c r="B997">
        <v>3.2119914346894998E-2</v>
      </c>
      <c r="C997" s="5">
        <f t="shared" si="15"/>
        <v>3.2119914346894998</v>
      </c>
    </row>
    <row r="998" spans="1:3" x14ac:dyDescent="0.35">
      <c r="A998" t="s">
        <v>997</v>
      </c>
      <c r="B998">
        <v>3.2069970845481001E-2</v>
      </c>
      <c r="C998" s="5">
        <f t="shared" si="15"/>
        <v>3.2069970845481</v>
      </c>
    </row>
    <row r="999" spans="1:3" x14ac:dyDescent="0.35">
      <c r="A999" t="s">
        <v>998</v>
      </c>
      <c r="B999">
        <v>3.2064128256513003E-2</v>
      </c>
      <c r="C999" s="5">
        <f t="shared" si="15"/>
        <v>3.2064128256513005</v>
      </c>
    </row>
    <row r="1000" spans="1:3" x14ac:dyDescent="0.35">
      <c r="A1000" t="s">
        <v>999</v>
      </c>
      <c r="B1000">
        <v>3.2061068702290002E-2</v>
      </c>
      <c r="C1000" s="5">
        <f t="shared" si="15"/>
        <v>3.2061068702290001</v>
      </c>
    </row>
    <row r="1001" spans="1:3" x14ac:dyDescent="0.35">
      <c r="A1001" t="s">
        <v>1000</v>
      </c>
      <c r="B1001">
        <v>3.20366132723112E-2</v>
      </c>
      <c r="C1001" s="5">
        <f t="shared" si="15"/>
        <v>3.2036613272311198</v>
      </c>
    </row>
    <row r="1002" spans="1:3" x14ac:dyDescent="0.35">
      <c r="A1002" t="s">
        <v>1001</v>
      </c>
      <c r="B1002">
        <v>3.2019704433497498E-2</v>
      </c>
      <c r="C1002" s="5">
        <f t="shared" si="15"/>
        <v>3.20197044334975</v>
      </c>
    </row>
    <row r="1003" spans="1:3" x14ac:dyDescent="0.35">
      <c r="A1003" t="s">
        <v>1002</v>
      </c>
      <c r="B1003">
        <v>3.2000000000000001E-2</v>
      </c>
      <c r="C1003" s="5">
        <f t="shared" si="15"/>
        <v>3.2</v>
      </c>
    </row>
    <row r="1004" spans="1:3" x14ac:dyDescent="0.35">
      <c r="A1004" t="s">
        <v>1003</v>
      </c>
      <c r="B1004">
        <v>3.2000000000000001E-2</v>
      </c>
      <c r="C1004" s="5">
        <f t="shared" si="15"/>
        <v>3.2</v>
      </c>
    </row>
    <row r="1005" spans="1:3" x14ac:dyDescent="0.35">
      <c r="A1005" t="s">
        <v>1004</v>
      </c>
      <c r="B1005">
        <v>3.1982942430703598E-2</v>
      </c>
      <c r="C1005" s="5">
        <f t="shared" si="15"/>
        <v>3.19829424307036</v>
      </c>
    </row>
    <row r="1006" spans="1:3" x14ac:dyDescent="0.35">
      <c r="A1006" t="s">
        <v>1005</v>
      </c>
      <c r="B1006">
        <v>3.1976744186046499E-2</v>
      </c>
      <c r="C1006" s="5">
        <f t="shared" si="15"/>
        <v>3.1976744186046497</v>
      </c>
    </row>
    <row r="1007" spans="1:3" x14ac:dyDescent="0.35">
      <c r="A1007" t="s">
        <v>1006</v>
      </c>
      <c r="B1007">
        <v>3.1914893617021198E-2</v>
      </c>
      <c r="C1007" s="5">
        <f t="shared" si="15"/>
        <v>3.1914893617021196</v>
      </c>
    </row>
    <row r="1008" spans="1:3" x14ac:dyDescent="0.35">
      <c r="A1008" t="s">
        <v>1007</v>
      </c>
      <c r="B1008">
        <v>3.1914893617021198E-2</v>
      </c>
      <c r="C1008" s="5">
        <f t="shared" si="15"/>
        <v>3.1914893617021196</v>
      </c>
    </row>
    <row r="1009" spans="1:3" x14ac:dyDescent="0.35">
      <c r="A1009" t="s">
        <v>1008</v>
      </c>
      <c r="B1009">
        <v>3.1914893617021198E-2</v>
      </c>
      <c r="C1009" s="5">
        <f t="shared" si="15"/>
        <v>3.1914893617021196</v>
      </c>
    </row>
    <row r="1010" spans="1:3" x14ac:dyDescent="0.35">
      <c r="A1010" t="s">
        <v>1009</v>
      </c>
      <c r="B1010">
        <v>3.1914893617021198E-2</v>
      </c>
      <c r="C1010" s="5">
        <f t="shared" si="15"/>
        <v>3.1914893617021196</v>
      </c>
    </row>
    <row r="1011" spans="1:3" x14ac:dyDescent="0.35">
      <c r="A1011" t="s">
        <v>1010</v>
      </c>
      <c r="B1011">
        <v>3.1914893617021198E-2</v>
      </c>
      <c r="C1011" s="5">
        <f t="shared" si="15"/>
        <v>3.1914893617021196</v>
      </c>
    </row>
    <row r="1012" spans="1:3" x14ac:dyDescent="0.35">
      <c r="A1012" t="s">
        <v>1011</v>
      </c>
      <c r="B1012">
        <v>3.1914893617021198E-2</v>
      </c>
      <c r="C1012" s="5">
        <f t="shared" si="15"/>
        <v>3.1914893617021196</v>
      </c>
    </row>
    <row r="1013" spans="1:3" x14ac:dyDescent="0.35">
      <c r="A1013" t="s">
        <v>1012</v>
      </c>
      <c r="B1013">
        <v>3.1901840490797501E-2</v>
      </c>
      <c r="C1013" s="5">
        <f t="shared" si="15"/>
        <v>3.19018404907975</v>
      </c>
    </row>
    <row r="1014" spans="1:3" x14ac:dyDescent="0.35">
      <c r="A1014" t="s">
        <v>1013</v>
      </c>
      <c r="B1014">
        <v>3.1879194630872403E-2</v>
      </c>
      <c r="C1014" s="5">
        <f t="shared" si="15"/>
        <v>3.1879194630872401</v>
      </c>
    </row>
    <row r="1015" spans="1:3" x14ac:dyDescent="0.35">
      <c r="A1015" t="s">
        <v>1014</v>
      </c>
      <c r="B1015">
        <v>3.18725099601593E-2</v>
      </c>
      <c r="C1015" s="5">
        <f t="shared" si="15"/>
        <v>3.1872509960159299</v>
      </c>
    </row>
    <row r="1016" spans="1:3" x14ac:dyDescent="0.35">
      <c r="A1016" t="s">
        <v>1015</v>
      </c>
      <c r="B1016">
        <v>3.1858407079646003E-2</v>
      </c>
      <c r="C1016" s="5">
        <f t="shared" si="15"/>
        <v>3.1858407079646005</v>
      </c>
    </row>
    <row r="1017" spans="1:3" x14ac:dyDescent="0.35">
      <c r="A1017" t="s">
        <v>1016</v>
      </c>
      <c r="B1017">
        <v>3.18471337579617E-2</v>
      </c>
      <c r="C1017" s="5">
        <f t="shared" si="15"/>
        <v>3.1847133757961701</v>
      </c>
    </row>
    <row r="1018" spans="1:3" x14ac:dyDescent="0.35">
      <c r="A1018" t="s">
        <v>1017</v>
      </c>
      <c r="B1018">
        <v>3.18471337579617E-2</v>
      </c>
      <c r="C1018" s="5">
        <f t="shared" si="15"/>
        <v>3.1847133757961701</v>
      </c>
    </row>
    <row r="1019" spans="1:3" x14ac:dyDescent="0.35">
      <c r="A1019" t="s">
        <v>1018</v>
      </c>
      <c r="B1019">
        <v>3.1830238726790402E-2</v>
      </c>
      <c r="C1019" s="5">
        <f t="shared" si="15"/>
        <v>3.1830238726790401</v>
      </c>
    </row>
    <row r="1020" spans="1:3" x14ac:dyDescent="0.35">
      <c r="A1020" t="s">
        <v>1019</v>
      </c>
      <c r="B1020">
        <v>3.1818181818181801E-2</v>
      </c>
      <c r="C1020" s="5">
        <f t="shared" si="15"/>
        <v>3.1818181818181799</v>
      </c>
    </row>
    <row r="1021" spans="1:3" x14ac:dyDescent="0.35">
      <c r="A1021" t="s">
        <v>1020</v>
      </c>
      <c r="B1021">
        <v>3.1818181818181801E-2</v>
      </c>
      <c r="C1021" s="5">
        <f t="shared" si="15"/>
        <v>3.1818181818181799</v>
      </c>
    </row>
    <row r="1022" spans="1:3" x14ac:dyDescent="0.35">
      <c r="A1022" t="s">
        <v>1021</v>
      </c>
      <c r="B1022">
        <v>3.1802120141342698E-2</v>
      </c>
      <c r="C1022" s="5">
        <f t="shared" si="15"/>
        <v>3.1802120141342698</v>
      </c>
    </row>
    <row r="1023" spans="1:3" x14ac:dyDescent="0.35">
      <c r="A1023" t="s">
        <v>1022</v>
      </c>
      <c r="B1023">
        <v>3.1791907514450803E-2</v>
      </c>
      <c r="C1023" s="5">
        <f t="shared" si="15"/>
        <v>3.1791907514450801</v>
      </c>
    </row>
    <row r="1024" spans="1:3" x14ac:dyDescent="0.35">
      <c r="A1024" t="s">
        <v>1023</v>
      </c>
      <c r="B1024">
        <v>3.1791907514450803E-2</v>
      </c>
      <c r="C1024" s="5">
        <f t="shared" si="15"/>
        <v>3.1791907514450801</v>
      </c>
    </row>
    <row r="1025" spans="1:3" x14ac:dyDescent="0.35">
      <c r="A1025" t="s">
        <v>1024</v>
      </c>
      <c r="B1025">
        <v>3.1791907514450803E-2</v>
      </c>
      <c r="C1025" s="5">
        <f t="shared" si="15"/>
        <v>3.1791907514450801</v>
      </c>
    </row>
    <row r="1026" spans="1:3" x14ac:dyDescent="0.35">
      <c r="A1026" t="s">
        <v>1025</v>
      </c>
      <c r="B1026">
        <v>3.1779661016949103E-2</v>
      </c>
      <c r="C1026" s="5">
        <f t="shared" si="15"/>
        <v>3.1779661016949103</v>
      </c>
    </row>
    <row r="1027" spans="1:3" x14ac:dyDescent="0.35">
      <c r="A1027" t="s">
        <v>1026</v>
      </c>
      <c r="B1027">
        <v>3.1746031746031703E-2</v>
      </c>
      <c r="C1027" s="5">
        <f t="shared" si="15"/>
        <v>3.1746031746031704</v>
      </c>
    </row>
    <row r="1028" spans="1:3" x14ac:dyDescent="0.35">
      <c r="A1028" t="s">
        <v>1027</v>
      </c>
      <c r="B1028">
        <v>3.1746031746031703E-2</v>
      </c>
      <c r="C1028" s="5">
        <f t="shared" ref="C1028:C1091" si="16">B1028*100</f>
        <v>3.1746031746031704</v>
      </c>
    </row>
    <row r="1029" spans="1:3" x14ac:dyDescent="0.35">
      <c r="A1029" t="s">
        <v>1028</v>
      </c>
      <c r="B1029">
        <v>3.1746031746031703E-2</v>
      </c>
      <c r="C1029" s="5">
        <f t="shared" si="16"/>
        <v>3.1746031746031704</v>
      </c>
    </row>
    <row r="1030" spans="1:3" x14ac:dyDescent="0.35">
      <c r="A1030" t="s">
        <v>1029</v>
      </c>
      <c r="B1030">
        <v>3.1746031746031703E-2</v>
      </c>
      <c r="C1030" s="5">
        <f t="shared" si="16"/>
        <v>3.1746031746031704</v>
      </c>
    </row>
    <row r="1031" spans="1:3" x14ac:dyDescent="0.35">
      <c r="A1031" t="s">
        <v>1030</v>
      </c>
      <c r="B1031">
        <v>3.1746031746031703E-2</v>
      </c>
      <c r="C1031" s="5">
        <f t="shared" si="16"/>
        <v>3.1746031746031704</v>
      </c>
    </row>
    <row r="1032" spans="1:3" x14ac:dyDescent="0.35">
      <c r="A1032" t="s">
        <v>1031</v>
      </c>
      <c r="B1032">
        <v>3.1746031746031703E-2</v>
      </c>
      <c r="C1032" s="5">
        <f t="shared" si="16"/>
        <v>3.1746031746031704</v>
      </c>
    </row>
    <row r="1033" spans="1:3" x14ac:dyDescent="0.35">
      <c r="A1033" t="s">
        <v>1032</v>
      </c>
      <c r="B1033">
        <v>3.1746031746031703E-2</v>
      </c>
      <c r="C1033" s="5">
        <f t="shared" si="16"/>
        <v>3.1746031746031704</v>
      </c>
    </row>
    <row r="1034" spans="1:3" x14ac:dyDescent="0.35">
      <c r="A1034" t="s">
        <v>1033</v>
      </c>
      <c r="B1034">
        <v>3.1746031746031703E-2</v>
      </c>
      <c r="C1034" s="5">
        <f t="shared" si="16"/>
        <v>3.1746031746031704</v>
      </c>
    </row>
    <row r="1035" spans="1:3" x14ac:dyDescent="0.35">
      <c r="A1035" t="s">
        <v>1034</v>
      </c>
      <c r="B1035">
        <v>3.1746031746031703E-2</v>
      </c>
      <c r="C1035" s="5">
        <f t="shared" si="16"/>
        <v>3.1746031746031704</v>
      </c>
    </row>
    <row r="1036" spans="1:3" x14ac:dyDescent="0.35">
      <c r="A1036" t="s">
        <v>1035</v>
      </c>
      <c r="B1036">
        <v>3.1746031746031703E-2</v>
      </c>
      <c r="C1036" s="5">
        <f t="shared" si="16"/>
        <v>3.1746031746031704</v>
      </c>
    </row>
    <row r="1037" spans="1:3" x14ac:dyDescent="0.35">
      <c r="A1037" t="s">
        <v>1036</v>
      </c>
      <c r="B1037">
        <v>3.1746031746031703E-2</v>
      </c>
      <c r="C1037" s="5">
        <f t="shared" si="16"/>
        <v>3.1746031746031704</v>
      </c>
    </row>
    <row r="1038" spans="1:3" x14ac:dyDescent="0.35">
      <c r="A1038" t="s">
        <v>1037</v>
      </c>
      <c r="B1038">
        <v>3.1746031746031703E-2</v>
      </c>
      <c r="C1038" s="5">
        <f t="shared" si="16"/>
        <v>3.1746031746031704</v>
      </c>
    </row>
    <row r="1039" spans="1:3" x14ac:dyDescent="0.35">
      <c r="A1039" t="s">
        <v>1038</v>
      </c>
      <c r="B1039">
        <v>3.1746031746031703E-2</v>
      </c>
      <c r="C1039" s="5">
        <f t="shared" si="16"/>
        <v>3.1746031746031704</v>
      </c>
    </row>
    <row r="1040" spans="1:3" x14ac:dyDescent="0.35">
      <c r="A1040" t="s">
        <v>1039</v>
      </c>
      <c r="B1040">
        <v>3.1707317073170697E-2</v>
      </c>
      <c r="C1040" s="5">
        <f t="shared" si="16"/>
        <v>3.1707317073170698</v>
      </c>
    </row>
    <row r="1041" spans="1:3" x14ac:dyDescent="0.35">
      <c r="A1041" t="s">
        <v>1040</v>
      </c>
      <c r="B1041">
        <v>3.1700288184438E-2</v>
      </c>
      <c r="C1041" s="5">
        <f t="shared" si="16"/>
        <v>3.1700288184438001</v>
      </c>
    </row>
    <row r="1042" spans="1:3" x14ac:dyDescent="0.35">
      <c r="A1042" t="s">
        <v>1041</v>
      </c>
      <c r="B1042">
        <v>3.1690140845070401E-2</v>
      </c>
      <c r="C1042" s="5">
        <f t="shared" si="16"/>
        <v>3.1690140845070403</v>
      </c>
    </row>
    <row r="1043" spans="1:3" x14ac:dyDescent="0.35">
      <c r="A1043" t="s">
        <v>1042</v>
      </c>
      <c r="B1043">
        <v>3.1674208144796302E-2</v>
      </c>
      <c r="C1043" s="5">
        <f t="shared" si="16"/>
        <v>3.1674208144796303</v>
      </c>
    </row>
    <row r="1044" spans="1:3" x14ac:dyDescent="0.35">
      <c r="A1044" t="s">
        <v>1043</v>
      </c>
      <c r="B1044">
        <v>3.1645569620253097E-2</v>
      </c>
      <c r="C1044" s="5">
        <f t="shared" si="16"/>
        <v>3.1645569620253098</v>
      </c>
    </row>
    <row r="1045" spans="1:3" x14ac:dyDescent="0.35">
      <c r="A1045" t="s">
        <v>1044</v>
      </c>
      <c r="B1045">
        <v>3.1620553359683702E-2</v>
      </c>
      <c r="C1045" s="5">
        <f t="shared" si="16"/>
        <v>3.1620553359683701</v>
      </c>
    </row>
    <row r="1046" spans="1:3" x14ac:dyDescent="0.35">
      <c r="A1046" t="s">
        <v>1045</v>
      </c>
      <c r="B1046">
        <v>3.1609195402298798E-2</v>
      </c>
      <c r="C1046" s="5">
        <f t="shared" si="16"/>
        <v>3.1609195402298798</v>
      </c>
    </row>
    <row r="1047" spans="1:3" x14ac:dyDescent="0.35">
      <c r="A1047" t="s">
        <v>1046</v>
      </c>
      <c r="B1047">
        <v>3.1602708803611698E-2</v>
      </c>
      <c r="C1047" s="5">
        <f t="shared" si="16"/>
        <v>3.1602708803611699</v>
      </c>
    </row>
    <row r="1048" spans="1:3" x14ac:dyDescent="0.35">
      <c r="A1048" t="s">
        <v>1047</v>
      </c>
      <c r="B1048">
        <v>3.1578947368420998E-2</v>
      </c>
      <c r="C1048" s="5">
        <f t="shared" si="16"/>
        <v>3.1578947368421</v>
      </c>
    </row>
    <row r="1049" spans="1:3" x14ac:dyDescent="0.35">
      <c r="A1049" t="s">
        <v>1048</v>
      </c>
      <c r="B1049">
        <v>3.1578947368420998E-2</v>
      </c>
      <c r="C1049" s="5">
        <f t="shared" si="16"/>
        <v>3.1578947368421</v>
      </c>
    </row>
    <row r="1050" spans="1:3" x14ac:dyDescent="0.35">
      <c r="A1050" t="s">
        <v>1049</v>
      </c>
      <c r="B1050">
        <v>3.1578947368420998E-2</v>
      </c>
      <c r="C1050" s="5">
        <f t="shared" si="16"/>
        <v>3.1578947368421</v>
      </c>
    </row>
    <row r="1051" spans="1:3" x14ac:dyDescent="0.35">
      <c r="A1051" t="s">
        <v>1050</v>
      </c>
      <c r="B1051">
        <v>3.1531531531531501E-2</v>
      </c>
      <c r="C1051" s="5">
        <f t="shared" si="16"/>
        <v>3.1531531531531503</v>
      </c>
    </row>
    <row r="1052" spans="1:3" x14ac:dyDescent="0.35">
      <c r="A1052" t="s">
        <v>1051</v>
      </c>
      <c r="B1052">
        <v>3.1518624641833803E-2</v>
      </c>
      <c r="C1052" s="5">
        <f t="shared" si="16"/>
        <v>3.1518624641833801</v>
      </c>
    </row>
    <row r="1053" spans="1:3" x14ac:dyDescent="0.35">
      <c r="A1053" t="s">
        <v>1052</v>
      </c>
      <c r="B1053">
        <v>3.15091210613598E-2</v>
      </c>
      <c r="C1053" s="5">
        <f t="shared" si="16"/>
        <v>3.1509121061359799</v>
      </c>
    </row>
    <row r="1054" spans="1:3" x14ac:dyDescent="0.35">
      <c r="A1054" t="s">
        <v>1053</v>
      </c>
      <c r="B1054">
        <v>3.1496062992125901E-2</v>
      </c>
      <c r="C1054" s="5">
        <f t="shared" si="16"/>
        <v>3.1496062992125902</v>
      </c>
    </row>
    <row r="1055" spans="1:3" x14ac:dyDescent="0.35">
      <c r="A1055" t="s">
        <v>1054</v>
      </c>
      <c r="B1055">
        <v>3.1496062992125901E-2</v>
      </c>
      <c r="C1055" s="5">
        <f t="shared" si="16"/>
        <v>3.1496062992125902</v>
      </c>
    </row>
    <row r="1056" spans="1:3" x14ac:dyDescent="0.35">
      <c r="A1056" t="s">
        <v>1055</v>
      </c>
      <c r="B1056">
        <v>3.1496062992125901E-2</v>
      </c>
      <c r="C1056" s="5">
        <f t="shared" si="16"/>
        <v>3.1496062992125902</v>
      </c>
    </row>
    <row r="1057" spans="1:3" x14ac:dyDescent="0.35">
      <c r="A1057" t="s">
        <v>1056</v>
      </c>
      <c r="B1057">
        <v>3.1468531468531402E-2</v>
      </c>
      <c r="C1057" s="5">
        <f t="shared" si="16"/>
        <v>3.1468531468531404</v>
      </c>
    </row>
    <row r="1058" spans="1:3" x14ac:dyDescent="0.35">
      <c r="A1058" t="s">
        <v>1057</v>
      </c>
      <c r="B1058">
        <v>3.1446540880503103E-2</v>
      </c>
      <c r="C1058" s="5">
        <f t="shared" si="16"/>
        <v>3.1446540880503102</v>
      </c>
    </row>
    <row r="1059" spans="1:3" x14ac:dyDescent="0.35">
      <c r="A1059" t="s">
        <v>1058</v>
      </c>
      <c r="B1059">
        <v>3.1446540880503103E-2</v>
      </c>
      <c r="C1059" s="5">
        <f t="shared" si="16"/>
        <v>3.1446540880503102</v>
      </c>
    </row>
    <row r="1060" spans="1:3" x14ac:dyDescent="0.35">
      <c r="A1060" t="s">
        <v>1059</v>
      </c>
      <c r="B1060">
        <v>3.1428571428571403E-2</v>
      </c>
      <c r="C1060" s="5">
        <f t="shared" si="16"/>
        <v>3.1428571428571401</v>
      </c>
    </row>
    <row r="1061" spans="1:3" x14ac:dyDescent="0.35">
      <c r="A1061" t="s">
        <v>1060</v>
      </c>
      <c r="B1061">
        <v>3.1413612565444997E-2</v>
      </c>
      <c r="C1061" s="5">
        <f t="shared" si="16"/>
        <v>3.1413612565444997</v>
      </c>
    </row>
    <row r="1062" spans="1:3" x14ac:dyDescent="0.35">
      <c r="A1062" t="s">
        <v>1061</v>
      </c>
      <c r="B1062">
        <v>3.1390134529147899E-2</v>
      </c>
      <c r="C1062" s="5">
        <f t="shared" si="16"/>
        <v>3.1390134529147899</v>
      </c>
    </row>
    <row r="1063" spans="1:3" x14ac:dyDescent="0.35">
      <c r="A1063" t="s">
        <v>1062</v>
      </c>
      <c r="B1063">
        <v>3.1372549019607801E-2</v>
      </c>
      <c r="C1063" s="5">
        <f t="shared" si="16"/>
        <v>3.1372549019607803</v>
      </c>
    </row>
    <row r="1064" spans="1:3" x14ac:dyDescent="0.35">
      <c r="A1064" t="s">
        <v>1063</v>
      </c>
      <c r="B1064">
        <v>3.1372549019607801E-2</v>
      </c>
      <c r="C1064" s="5">
        <f t="shared" si="16"/>
        <v>3.1372549019607803</v>
      </c>
    </row>
    <row r="1065" spans="1:3" x14ac:dyDescent="0.35">
      <c r="A1065" t="s">
        <v>1064</v>
      </c>
      <c r="B1065">
        <v>3.1358885017421602E-2</v>
      </c>
      <c r="C1065" s="5">
        <f t="shared" si="16"/>
        <v>3.1358885017421603</v>
      </c>
    </row>
    <row r="1066" spans="1:3" x14ac:dyDescent="0.35">
      <c r="A1066" t="s">
        <v>1065</v>
      </c>
      <c r="B1066">
        <v>3.1319910514541298E-2</v>
      </c>
      <c r="C1066" s="5">
        <f t="shared" si="16"/>
        <v>3.1319910514541296</v>
      </c>
    </row>
    <row r="1067" spans="1:3" x14ac:dyDescent="0.35">
      <c r="A1067" t="s">
        <v>1066</v>
      </c>
      <c r="B1067">
        <v>3.1315240083507299E-2</v>
      </c>
      <c r="C1067" s="5">
        <f t="shared" si="16"/>
        <v>3.1315240083507301</v>
      </c>
    </row>
    <row r="1068" spans="1:3" x14ac:dyDescent="0.35">
      <c r="A1068" t="s">
        <v>1067</v>
      </c>
      <c r="B1068">
        <v>3.125E-2</v>
      </c>
      <c r="C1068" s="5">
        <f t="shared" si="16"/>
        <v>3.125</v>
      </c>
    </row>
    <row r="1069" spans="1:3" x14ac:dyDescent="0.35">
      <c r="A1069" t="s">
        <v>1068</v>
      </c>
      <c r="B1069">
        <v>3.125E-2</v>
      </c>
      <c r="C1069" s="5">
        <f t="shared" si="16"/>
        <v>3.125</v>
      </c>
    </row>
    <row r="1070" spans="1:3" x14ac:dyDescent="0.35">
      <c r="A1070" t="s">
        <v>1069</v>
      </c>
      <c r="B1070">
        <v>3.125E-2</v>
      </c>
      <c r="C1070" s="5">
        <f t="shared" si="16"/>
        <v>3.125</v>
      </c>
    </row>
    <row r="1071" spans="1:3" x14ac:dyDescent="0.35">
      <c r="A1071" t="s">
        <v>1070</v>
      </c>
      <c r="B1071">
        <v>3.125E-2</v>
      </c>
      <c r="C1071" s="5">
        <f t="shared" si="16"/>
        <v>3.125</v>
      </c>
    </row>
    <row r="1072" spans="1:3" x14ac:dyDescent="0.35">
      <c r="A1072" t="s">
        <v>1071</v>
      </c>
      <c r="B1072">
        <v>3.125E-2</v>
      </c>
      <c r="C1072" s="5">
        <f t="shared" si="16"/>
        <v>3.125</v>
      </c>
    </row>
    <row r="1073" spans="1:3" x14ac:dyDescent="0.35">
      <c r="A1073" t="s">
        <v>1072</v>
      </c>
      <c r="B1073">
        <v>3.125E-2</v>
      </c>
      <c r="C1073" s="5">
        <f t="shared" si="16"/>
        <v>3.125</v>
      </c>
    </row>
    <row r="1074" spans="1:3" x14ac:dyDescent="0.35">
      <c r="A1074" t="s">
        <v>1073</v>
      </c>
      <c r="B1074">
        <v>3.125E-2</v>
      </c>
      <c r="C1074" s="5">
        <f t="shared" si="16"/>
        <v>3.125</v>
      </c>
    </row>
    <row r="1075" spans="1:3" x14ac:dyDescent="0.35">
      <c r="A1075" t="s">
        <v>1074</v>
      </c>
      <c r="B1075">
        <v>3.125E-2</v>
      </c>
      <c r="C1075" s="5">
        <f t="shared" si="16"/>
        <v>3.125</v>
      </c>
    </row>
    <row r="1076" spans="1:3" x14ac:dyDescent="0.35">
      <c r="A1076" t="s">
        <v>1075</v>
      </c>
      <c r="B1076">
        <v>3.125E-2</v>
      </c>
      <c r="C1076" s="5">
        <f t="shared" si="16"/>
        <v>3.125</v>
      </c>
    </row>
    <row r="1077" spans="1:3" x14ac:dyDescent="0.35">
      <c r="A1077" t="s">
        <v>1076</v>
      </c>
      <c r="B1077">
        <v>3.125E-2</v>
      </c>
      <c r="C1077" s="5">
        <f t="shared" si="16"/>
        <v>3.125</v>
      </c>
    </row>
    <row r="1078" spans="1:3" x14ac:dyDescent="0.35">
      <c r="A1078" t="s">
        <v>1077</v>
      </c>
      <c r="B1078">
        <v>3.125E-2</v>
      </c>
      <c r="C1078" s="5">
        <f t="shared" si="16"/>
        <v>3.125</v>
      </c>
    </row>
    <row r="1079" spans="1:3" x14ac:dyDescent="0.35">
      <c r="A1079" t="s">
        <v>1078</v>
      </c>
      <c r="B1079">
        <v>3.125E-2</v>
      </c>
      <c r="C1079" s="5">
        <f t="shared" si="16"/>
        <v>3.125</v>
      </c>
    </row>
    <row r="1080" spans="1:3" x14ac:dyDescent="0.35">
      <c r="A1080" t="s">
        <v>1079</v>
      </c>
      <c r="B1080">
        <v>3.125E-2</v>
      </c>
      <c r="C1080" s="5">
        <f t="shared" si="16"/>
        <v>3.125</v>
      </c>
    </row>
    <row r="1081" spans="1:3" x14ac:dyDescent="0.35">
      <c r="A1081" t="s">
        <v>1080</v>
      </c>
      <c r="B1081">
        <v>3.125E-2</v>
      </c>
      <c r="C1081" s="5">
        <f t="shared" si="16"/>
        <v>3.125</v>
      </c>
    </row>
    <row r="1082" spans="1:3" x14ac:dyDescent="0.35">
      <c r="A1082" t="s">
        <v>1081</v>
      </c>
      <c r="B1082">
        <v>3.125E-2</v>
      </c>
      <c r="C1082" s="5">
        <f t="shared" si="16"/>
        <v>3.125</v>
      </c>
    </row>
    <row r="1083" spans="1:3" x14ac:dyDescent="0.35">
      <c r="A1083" t="s">
        <v>1082</v>
      </c>
      <c r="B1083">
        <v>3.125E-2</v>
      </c>
      <c r="C1083" s="5">
        <f t="shared" si="16"/>
        <v>3.125</v>
      </c>
    </row>
    <row r="1084" spans="1:3" x14ac:dyDescent="0.35">
      <c r="A1084" t="s">
        <v>1083</v>
      </c>
      <c r="B1084">
        <v>3.125E-2</v>
      </c>
      <c r="C1084" s="5">
        <f t="shared" si="16"/>
        <v>3.125</v>
      </c>
    </row>
    <row r="1085" spans="1:3" x14ac:dyDescent="0.35">
      <c r="A1085" t="s">
        <v>1084</v>
      </c>
      <c r="B1085">
        <v>3.11750599520383E-2</v>
      </c>
      <c r="C1085" s="5">
        <f t="shared" si="16"/>
        <v>3.11750599520383</v>
      </c>
    </row>
    <row r="1086" spans="1:3" x14ac:dyDescent="0.35">
      <c r="A1086" t="s">
        <v>1085</v>
      </c>
      <c r="B1086">
        <v>3.1152647975077798E-2</v>
      </c>
      <c r="C1086" s="5">
        <f t="shared" si="16"/>
        <v>3.1152647975077796</v>
      </c>
    </row>
    <row r="1087" spans="1:3" x14ac:dyDescent="0.35">
      <c r="A1087" t="s">
        <v>1086</v>
      </c>
      <c r="B1087">
        <v>3.1141868512110701E-2</v>
      </c>
      <c r="C1087" s="5">
        <f t="shared" si="16"/>
        <v>3.1141868512110702</v>
      </c>
    </row>
    <row r="1088" spans="1:3" x14ac:dyDescent="0.35">
      <c r="A1088" t="s">
        <v>1087</v>
      </c>
      <c r="B1088">
        <v>3.1128404669260701E-2</v>
      </c>
      <c r="C1088" s="5">
        <f t="shared" si="16"/>
        <v>3.1128404669260701</v>
      </c>
    </row>
    <row r="1089" spans="1:3" x14ac:dyDescent="0.35">
      <c r="A1089" t="s">
        <v>1088</v>
      </c>
      <c r="B1089">
        <v>3.11111111111111E-2</v>
      </c>
      <c r="C1089" s="5">
        <f t="shared" si="16"/>
        <v>3.1111111111111098</v>
      </c>
    </row>
    <row r="1090" spans="1:3" x14ac:dyDescent="0.35">
      <c r="A1090" t="s">
        <v>1089</v>
      </c>
      <c r="B1090">
        <v>3.11111111111111E-2</v>
      </c>
      <c r="C1090" s="5">
        <f t="shared" si="16"/>
        <v>3.1111111111111098</v>
      </c>
    </row>
    <row r="1091" spans="1:3" x14ac:dyDescent="0.35">
      <c r="A1091" t="s">
        <v>1090</v>
      </c>
      <c r="B1091">
        <v>3.11111111111111E-2</v>
      </c>
      <c r="C1091" s="5">
        <f t="shared" si="16"/>
        <v>3.1111111111111098</v>
      </c>
    </row>
    <row r="1092" spans="1:3" x14ac:dyDescent="0.35">
      <c r="A1092" t="s">
        <v>1091</v>
      </c>
      <c r="B1092">
        <v>3.11111111111111E-2</v>
      </c>
      <c r="C1092" s="5">
        <f t="shared" ref="C1092:C1155" si="17">B1092*100</f>
        <v>3.1111111111111098</v>
      </c>
    </row>
    <row r="1093" spans="1:3" x14ac:dyDescent="0.35">
      <c r="A1093" t="s">
        <v>1092</v>
      </c>
      <c r="B1093">
        <v>3.1107044830741001E-2</v>
      </c>
      <c r="C1093" s="5">
        <f t="shared" si="17"/>
        <v>3.1107044830741</v>
      </c>
    </row>
    <row r="1094" spans="1:3" x14ac:dyDescent="0.35">
      <c r="A1094" t="s">
        <v>1093</v>
      </c>
      <c r="B1094">
        <v>3.10880829015544E-2</v>
      </c>
      <c r="C1094" s="5">
        <f t="shared" si="17"/>
        <v>3.1088082901554399</v>
      </c>
    </row>
    <row r="1095" spans="1:3" x14ac:dyDescent="0.35">
      <c r="A1095" t="s">
        <v>1094</v>
      </c>
      <c r="B1095">
        <v>3.1055900621118002E-2</v>
      </c>
      <c r="C1095" s="5">
        <f t="shared" si="17"/>
        <v>3.1055900621118</v>
      </c>
    </row>
    <row r="1096" spans="1:3" x14ac:dyDescent="0.35">
      <c r="A1096" t="s">
        <v>1095</v>
      </c>
      <c r="B1096">
        <v>3.1055900621118002E-2</v>
      </c>
      <c r="C1096" s="5">
        <f t="shared" si="17"/>
        <v>3.1055900621118</v>
      </c>
    </row>
    <row r="1097" spans="1:3" x14ac:dyDescent="0.35">
      <c r="A1097" t="s">
        <v>1096</v>
      </c>
      <c r="B1097">
        <v>3.1007751937984399E-2</v>
      </c>
      <c r="C1097" s="5">
        <f t="shared" si="17"/>
        <v>3.10077519379844</v>
      </c>
    </row>
    <row r="1098" spans="1:3" x14ac:dyDescent="0.35">
      <c r="A1098" t="s">
        <v>1097</v>
      </c>
      <c r="B1098">
        <v>3.1007751937984399E-2</v>
      </c>
      <c r="C1098" s="5">
        <f t="shared" si="17"/>
        <v>3.10077519379844</v>
      </c>
    </row>
    <row r="1099" spans="1:3" x14ac:dyDescent="0.35">
      <c r="A1099" t="s">
        <v>1098</v>
      </c>
      <c r="B1099">
        <v>3.09973045822102E-2</v>
      </c>
      <c r="C1099" s="5">
        <f t="shared" si="17"/>
        <v>3.0997304582210199</v>
      </c>
    </row>
    <row r="1100" spans="1:3" x14ac:dyDescent="0.35">
      <c r="A1100" t="s">
        <v>1099</v>
      </c>
      <c r="B1100">
        <v>3.09734513274336E-2</v>
      </c>
      <c r="C1100" s="5">
        <f t="shared" si="17"/>
        <v>3.0973451327433601</v>
      </c>
    </row>
    <row r="1101" spans="1:3" x14ac:dyDescent="0.35">
      <c r="A1101" t="s">
        <v>1100</v>
      </c>
      <c r="B1101">
        <v>3.09734513274336E-2</v>
      </c>
      <c r="C1101" s="5">
        <f t="shared" si="17"/>
        <v>3.0973451327433601</v>
      </c>
    </row>
    <row r="1102" spans="1:3" x14ac:dyDescent="0.35">
      <c r="A1102" t="s">
        <v>1101</v>
      </c>
      <c r="B1102">
        <v>3.0952380952380901E-2</v>
      </c>
      <c r="C1102" s="5">
        <f t="shared" si="17"/>
        <v>3.09523809523809</v>
      </c>
    </row>
    <row r="1103" spans="1:3" x14ac:dyDescent="0.35">
      <c r="A1103" t="s">
        <v>1102</v>
      </c>
      <c r="B1103">
        <v>3.0927835051546299E-2</v>
      </c>
      <c r="C1103" s="5">
        <f t="shared" si="17"/>
        <v>3.09278350515463</v>
      </c>
    </row>
    <row r="1104" spans="1:3" x14ac:dyDescent="0.35">
      <c r="A1104" t="s">
        <v>1103</v>
      </c>
      <c r="B1104">
        <v>3.0927835051546299E-2</v>
      </c>
      <c r="C1104" s="5">
        <f t="shared" si="17"/>
        <v>3.09278350515463</v>
      </c>
    </row>
    <row r="1105" spans="1:3" x14ac:dyDescent="0.35">
      <c r="A1105" t="s">
        <v>1104</v>
      </c>
      <c r="B1105">
        <v>3.0898876404494301E-2</v>
      </c>
      <c r="C1105" s="5">
        <f t="shared" si="17"/>
        <v>3.08988764044943</v>
      </c>
    </row>
    <row r="1106" spans="1:3" x14ac:dyDescent="0.35">
      <c r="A1106" t="s">
        <v>1105</v>
      </c>
      <c r="B1106">
        <v>3.0888030888030799E-2</v>
      </c>
      <c r="C1106" s="5">
        <f t="shared" si="17"/>
        <v>3.08880308880308</v>
      </c>
    </row>
    <row r="1107" spans="1:3" x14ac:dyDescent="0.35">
      <c r="A1107" t="s">
        <v>1106</v>
      </c>
      <c r="B1107">
        <v>3.0878859857482101E-2</v>
      </c>
      <c r="C1107" s="5">
        <f t="shared" si="17"/>
        <v>3.0878859857482102</v>
      </c>
    </row>
    <row r="1108" spans="1:3" x14ac:dyDescent="0.35">
      <c r="A1108" t="s">
        <v>1107</v>
      </c>
      <c r="B1108">
        <v>3.0864197530864099E-2</v>
      </c>
      <c r="C1108" s="5">
        <f t="shared" si="17"/>
        <v>3.0864197530864099</v>
      </c>
    </row>
    <row r="1109" spans="1:3" x14ac:dyDescent="0.35">
      <c r="A1109" t="s">
        <v>1108</v>
      </c>
      <c r="B1109">
        <v>3.0864197530864099E-2</v>
      </c>
      <c r="C1109" s="5">
        <f t="shared" si="17"/>
        <v>3.0864197530864099</v>
      </c>
    </row>
    <row r="1110" spans="1:3" x14ac:dyDescent="0.35">
      <c r="A1110" t="s">
        <v>1109</v>
      </c>
      <c r="B1110">
        <v>3.0837004405286299E-2</v>
      </c>
      <c r="C1110" s="5">
        <f t="shared" si="17"/>
        <v>3.0837004405286299</v>
      </c>
    </row>
    <row r="1111" spans="1:3" x14ac:dyDescent="0.35">
      <c r="A1111" t="s">
        <v>1110</v>
      </c>
      <c r="B1111">
        <v>3.08219178082191E-2</v>
      </c>
      <c r="C1111" s="5">
        <f t="shared" si="17"/>
        <v>3.0821917808219101</v>
      </c>
    </row>
    <row r="1112" spans="1:3" x14ac:dyDescent="0.35">
      <c r="A1112" t="s">
        <v>1111</v>
      </c>
      <c r="B1112">
        <v>3.08219178082191E-2</v>
      </c>
      <c r="C1112" s="5">
        <f t="shared" si="17"/>
        <v>3.0821917808219101</v>
      </c>
    </row>
    <row r="1113" spans="1:3" x14ac:dyDescent="0.35">
      <c r="A1113" t="s">
        <v>1112</v>
      </c>
      <c r="B1113">
        <v>3.08219178082191E-2</v>
      </c>
      <c r="C1113" s="5">
        <f t="shared" si="17"/>
        <v>3.0821917808219101</v>
      </c>
    </row>
    <row r="1114" spans="1:3" x14ac:dyDescent="0.35">
      <c r="A1114" t="s">
        <v>1113</v>
      </c>
      <c r="B1114">
        <v>3.0769230769230702E-2</v>
      </c>
      <c r="C1114" s="5">
        <f t="shared" si="17"/>
        <v>3.07692307692307</v>
      </c>
    </row>
    <row r="1115" spans="1:3" x14ac:dyDescent="0.35">
      <c r="A1115" t="s">
        <v>1114</v>
      </c>
      <c r="B1115">
        <v>3.0769230769230702E-2</v>
      </c>
      <c r="C1115" s="5">
        <f t="shared" si="17"/>
        <v>3.07692307692307</v>
      </c>
    </row>
    <row r="1116" spans="1:3" x14ac:dyDescent="0.35">
      <c r="A1116" t="s">
        <v>1115</v>
      </c>
      <c r="B1116">
        <v>3.0769230769230702E-2</v>
      </c>
      <c r="C1116" s="5">
        <f t="shared" si="17"/>
        <v>3.07692307692307</v>
      </c>
    </row>
    <row r="1117" spans="1:3" x14ac:dyDescent="0.35">
      <c r="A1117" t="s">
        <v>1116</v>
      </c>
      <c r="B1117">
        <v>3.0769230769230702E-2</v>
      </c>
      <c r="C1117" s="5">
        <f t="shared" si="17"/>
        <v>3.07692307692307</v>
      </c>
    </row>
    <row r="1118" spans="1:3" x14ac:dyDescent="0.35">
      <c r="A1118" t="s">
        <v>1117</v>
      </c>
      <c r="B1118">
        <v>3.0769230769230702E-2</v>
      </c>
      <c r="C1118" s="5">
        <f t="shared" si="17"/>
        <v>3.07692307692307</v>
      </c>
    </row>
    <row r="1119" spans="1:3" x14ac:dyDescent="0.35">
      <c r="A1119" t="s">
        <v>1118</v>
      </c>
      <c r="B1119">
        <v>3.0769230769230702E-2</v>
      </c>
      <c r="C1119" s="5">
        <f t="shared" si="17"/>
        <v>3.07692307692307</v>
      </c>
    </row>
    <row r="1120" spans="1:3" x14ac:dyDescent="0.35">
      <c r="A1120" t="s">
        <v>1119</v>
      </c>
      <c r="B1120">
        <v>3.0769230769230702E-2</v>
      </c>
      <c r="C1120" s="5">
        <f t="shared" si="17"/>
        <v>3.07692307692307</v>
      </c>
    </row>
    <row r="1121" spans="1:3" x14ac:dyDescent="0.35">
      <c r="A1121" t="s">
        <v>1120</v>
      </c>
      <c r="B1121">
        <v>3.0769230769230702E-2</v>
      </c>
      <c r="C1121" s="5">
        <f t="shared" si="17"/>
        <v>3.07692307692307</v>
      </c>
    </row>
    <row r="1122" spans="1:3" x14ac:dyDescent="0.35">
      <c r="A1122" t="s">
        <v>1121</v>
      </c>
      <c r="B1122">
        <v>3.0769230769230702E-2</v>
      </c>
      <c r="C1122" s="5">
        <f t="shared" si="17"/>
        <v>3.07692307692307</v>
      </c>
    </row>
    <row r="1123" spans="1:3" x14ac:dyDescent="0.35">
      <c r="A1123" t="s">
        <v>1122</v>
      </c>
      <c r="B1123">
        <v>3.0769230769230702E-2</v>
      </c>
      <c r="C1123" s="5">
        <f t="shared" si="17"/>
        <v>3.07692307692307</v>
      </c>
    </row>
    <row r="1124" spans="1:3" x14ac:dyDescent="0.35">
      <c r="A1124" t="s">
        <v>1123</v>
      </c>
      <c r="B1124">
        <v>3.0716723549488002E-2</v>
      </c>
      <c r="C1124" s="5">
        <f t="shared" si="17"/>
        <v>3.0716723549488001</v>
      </c>
    </row>
    <row r="1125" spans="1:3" x14ac:dyDescent="0.35">
      <c r="A1125" t="s">
        <v>1124</v>
      </c>
      <c r="B1125">
        <v>3.07017543859649E-2</v>
      </c>
      <c r="C1125" s="5">
        <f t="shared" si="17"/>
        <v>3.0701754385964901</v>
      </c>
    </row>
    <row r="1126" spans="1:3" x14ac:dyDescent="0.35">
      <c r="A1126" t="s">
        <v>1125</v>
      </c>
      <c r="B1126">
        <v>3.07017543859649E-2</v>
      </c>
      <c r="C1126" s="5">
        <f t="shared" si="17"/>
        <v>3.0701754385964901</v>
      </c>
    </row>
    <row r="1127" spans="1:3" x14ac:dyDescent="0.35">
      <c r="A1127" t="s">
        <v>1126</v>
      </c>
      <c r="B1127">
        <v>3.0694668820678499E-2</v>
      </c>
      <c r="C1127" s="5">
        <f t="shared" si="17"/>
        <v>3.0694668820678497</v>
      </c>
    </row>
    <row r="1128" spans="1:3" x14ac:dyDescent="0.35">
      <c r="A1128" t="s">
        <v>1127</v>
      </c>
      <c r="B1128">
        <v>3.0690537084398901E-2</v>
      </c>
      <c r="C1128" s="5">
        <f t="shared" si="17"/>
        <v>3.0690537084398901</v>
      </c>
    </row>
    <row r="1129" spans="1:3" x14ac:dyDescent="0.35">
      <c r="A1129" t="s">
        <v>1128</v>
      </c>
      <c r="B1129">
        <v>3.0674846625766802E-2</v>
      </c>
      <c r="C1129" s="5">
        <f t="shared" si="17"/>
        <v>3.0674846625766801</v>
      </c>
    </row>
    <row r="1130" spans="1:3" x14ac:dyDescent="0.35">
      <c r="A1130" t="s">
        <v>1129</v>
      </c>
      <c r="B1130">
        <v>3.06122448979591E-2</v>
      </c>
      <c r="C1130" s="5">
        <f t="shared" si="17"/>
        <v>3.0612244897959098</v>
      </c>
    </row>
    <row r="1131" spans="1:3" x14ac:dyDescent="0.35">
      <c r="A1131" t="s">
        <v>1130</v>
      </c>
      <c r="B1131">
        <v>3.06122448979591E-2</v>
      </c>
      <c r="C1131" s="5">
        <f t="shared" si="17"/>
        <v>3.0612244897959098</v>
      </c>
    </row>
    <row r="1132" spans="1:3" x14ac:dyDescent="0.35">
      <c r="A1132" t="s">
        <v>1131</v>
      </c>
      <c r="B1132">
        <v>3.06122448979591E-2</v>
      </c>
      <c r="C1132" s="5">
        <f t="shared" si="17"/>
        <v>3.0612244897959098</v>
      </c>
    </row>
    <row r="1133" spans="1:3" x14ac:dyDescent="0.35">
      <c r="A1133" t="s">
        <v>1132</v>
      </c>
      <c r="B1133">
        <v>3.06122448979591E-2</v>
      </c>
      <c r="C1133" s="5">
        <f t="shared" si="17"/>
        <v>3.0612244897959098</v>
      </c>
    </row>
    <row r="1134" spans="1:3" x14ac:dyDescent="0.35">
      <c r="A1134" t="s">
        <v>1133</v>
      </c>
      <c r="B1134">
        <v>3.06122448979591E-2</v>
      </c>
      <c r="C1134" s="5">
        <f t="shared" si="17"/>
        <v>3.0612244897959098</v>
      </c>
    </row>
    <row r="1135" spans="1:3" x14ac:dyDescent="0.35">
      <c r="A1135" t="s">
        <v>1134</v>
      </c>
      <c r="B1135">
        <v>3.06122448979591E-2</v>
      </c>
      <c r="C1135" s="5">
        <f t="shared" si="17"/>
        <v>3.0612244897959098</v>
      </c>
    </row>
    <row r="1136" spans="1:3" x14ac:dyDescent="0.35">
      <c r="A1136" t="s">
        <v>1135</v>
      </c>
      <c r="B1136">
        <v>3.05755395683453E-2</v>
      </c>
      <c r="C1136" s="5">
        <f t="shared" si="17"/>
        <v>3.0575539568345302</v>
      </c>
    </row>
    <row r="1137" spans="1:3" x14ac:dyDescent="0.35">
      <c r="A1137" t="s">
        <v>1136</v>
      </c>
      <c r="B1137">
        <v>3.05676855895196E-2</v>
      </c>
      <c r="C1137" s="5">
        <f t="shared" si="17"/>
        <v>3.0567685589519602</v>
      </c>
    </row>
    <row r="1138" spans="1:3" x14ac:dyDescent="0.35">
      <c r="A1138" t="s">
        <v>1137</v>
      </c>
      <c r="B1138">
        <v>3.05676855895196E-2</v>
      </c>
      <c r="C1138" s="5">
        <f t="shared" si="17"/>
        <v>3.0567685589519602</v>
      </c>
    </row>
    <row r="1139" spans="1:3" x14ac:dyDescent="0.35">
      <c r="A1139" t="s">
        <v>1138</v>
      </c>
      <c r="B1139">
        <v>3.0555555555555499E-2</v>
      </c>
      <c r="C1139" s="5">
        <f t="shared" si="17"/>
        <v>3.05555555555555</v>
      </c>
    </row>
    <row r="1140" spans="1:3" x14ac:dyDescent="0.35">
      <c r="A1140" t="s">
        <v>1139</v>
      </c>
      <c r="B1140">
        <v>3.0534351145038101E-2</v>
      </c>
      <c r="C1140" s="5">
        <f t="shared" si="17"/>
        <v>3.0534351145038099</v>
      </c>
    </row>
    <row r="1141" spans="1:3" x14ac:dyDescent="0.35">
      <c r="A1141" t="s">
        <v>1140</v>
      </c>
      <c r="B1141">
        <v>3.0534351145038101E-2</v>
      </c>
      <c r="C1141" s="5">
        <f t="shared" si="17"/>
        <v>3.0534351145038099</v>
      </c>
    </row>
    <row r="1142" spans="1:3" x14ac:dyDescent="0.35">
      <c r="A1142" t="s">
        <v>1141</v>
      </c>
      <c r="B1142">
        <v>3.0534351145038101E-2</v>
      </c>
      <c r="C1142" s="5">
        <f t="shared" si="17"/>
        <v>3.0534351145038099</v>
      </c>
    </row>
    <row r="1143" spans="1:3" x14ac:dyDescent="0.35">
      <c r="A1143" t="s">
        <v>1142</v>
      </c>
      <c r="B1143">
        <v>3.0516431924882601E-2</v>
      </c>
      <c r="C1143" s="5">
        <f t="shared" si="17"/>
        <v>3.0516431924882603</v>
      </c>
    </row>
    <row r="1144" spans="1:3" x14ac:dyDescent="0.35">
      <c r="A1144" t="s">
        <v>1143</v>
      </c>
      <c r="B1144">
        <v>3.04878048780487E-2</v>
      </c>
      <c r="C1144" s="5">
        <f t="shared" si="17"/>
        <v>3.0487804878048701</v>
      </c>
    </row>
    <row r="1145" spans="1:3" x14ac:dyDescent="0.35">
      <c r="A1145" t="s">
        <v>1144</v>
      </c>
      <c r="B1145">
        <v>3.04878048780487E-2</v>
      </c>
      <c r="C1145" s="5">
        <f t="shared" si="17"/>
        <v>3.0487804878048701</v>
      </c>
    </row>
    <row r="1146" spans="1:3" x14ac:dyDescent="0.35">
      <c r="A1146" t="s">
        <v>1145</v>
      </c>
      <c r="B1146">
        <v>3.04878048780487E-2</v>
      </c>
      <c r="C1146" s="5">
        <f t="shared" si="17"/>
        <v>3.0487804878048701</v>
      </c>
    </row>
    <row r="1147" spans="1:3" x14ac:dyDescent="0.35">
      <c r="A1147" t="s">
        <v>1146</v>
      </c>
      <c r="B1147">
        <v>3.04878048780487E-2</v>
      </c>
      <c r="C1147" s="5">
        <f t="shared" si="17"/>
        <v>3.0487804878048701</v>
      </c>
    </row>
    <row r="1148" spans="1:3" x14ac:dyDescent="0.35">
      <c r="A1148" t="s">
        <v>1147</v>
      </c>
      <c r="B1148">
        <v>3.04878048780487E-2</v>
      </c>
      <c r="C1148" s="5">
        <f t="shared" si="17"/>
        <v>3.0487804878048701</v>
      </c>
    </row>
    <row r="1149" spans="1:3" x14ac:dyDescent="0.35">
      <c r="A1149" t="s">
        <v>1148</v>
      </c>
      <c r="B1149">
        <v>3.04878048780487E-2</v>
      </c>
      <c r="C1149" s="5">
        <f t="shared" si="17"/>
        <v>3.0487804878048701</v>
      </c>
    </row>
    <row r="1150" spans="1:3" x14ac:dyDescent="0.35">
      <c r="A1150" t="s">
        <v>1149</v>
      </c>
      <c r="B1150">
        <v>3.0456852791878101E-2</v>
      </c>
      <c r="C1150" s="5">
        <f t="shared" si="17"/>
        <v>3.04568527918781</v>
      </c>
    </row>
    <row r="1151" spans="1:3" x14ac:dyDescent="0.35">
      <c r="A1151" t="s">
        <v>1150</v>
      </c>
      <c r="B1151">
        <v>3.0456852791878101E-2</v>
      </c>
      <c r="C1151" s="5">
        <f t="shared" si="17"/>
        <v>3.04568527918781</v>
      </c>
    </row>
    <row r="1152" spans="1:3" x14ac:dyDescent="0.35">
      <c r="A1152" t="s">
        <v>1151</v>
      </c>
      <c r="B1152">
        <v>3.0434782608695601E-2</v>
      </c>
      <c r="C1152" s="5">
        <f t="shared" si="17"/>
        <v>3.0434782608695601</v>
      </c>
    </row>
    <row r="1153" spans="1:3" x14ac:dyDescent="0.35">
      <c r="A1153" t="s">
        <v>1152</v>
      </c>
      <c r="B1153">
        <v>3.04054054054054E-2</v>
      </c>
      <c r="C1153" s="5">
        <f t="shared" si="17"/>
        <v>3.0405405405405399</v>
      </c>
    </row>
    <row r="1154" spans="1:3" x14ac:dyDescent="0.35">
      <c r="A1154" t="s">
        <v>1153</v>
      </c>
      <c r="B1154">
        <v>3.03030303030303E-2</v>
      </c>
      <c r="C1154" s="5">
        <f t="shared" si="17"/>
        <v>3.0303030303030298</v>
      </c>
    </row>
    <row r="1155" spans="1:3" x14ac:dyDescent="0.35">
      <c r="A1155" t="s">
        <v>1154</v>
      </c>
      <c r="B1155">
        <v>3.03030303030303E-2</v>
      </c>
      <c r="C1155" s="5">
        <f t="shared" si="17"/>
        <v>3.0303030303030298</v>
      </c>
    </row>
    <row r="1156" spans="1:3" x14ac:dyDescent="0.35">
      <c r="A1156" t="s">
        <v>1155</v>
      </c>
      <c r="B1156">
        <v>3.03030303030303E-2</v>
      </c>
      <c r="C1156" s="5">
        <f t="shared" ref="C1156:C1219" si="18">B1156*100</f>
        <v>3.0303030303030298</v>
      </c>
    </row>
    <row r="1157" spans="1:3" x14ac:dyDescent="0.35">
      <c r="A1157" t="s">
        <v>1156</v>
      </c>
      <c r="B1157">
        <v>3.03030303030303E-2</v>
      </c>
      <c r="C1157" s="5">
        <f t="shared" si="18"/>
        <v>3.0303030303030298</v>
      </c>
    </row>
    <row r="1158" spans="1:3" x14ac:dyDescent="0.35">
      <c r="A1158" t="s">
        <v>1157</v>
      </c>
      <c r="B1158">
        <v>3.03030303030303E-2</v>
      </c>
      <c r="C1158" s="5">
        <f t="shared" si="18"/>
        <v>3.0303030303030298</v>
      </c>
    </row>
    <row r="1159" spans="1:3" x14ac:dyDescent="0.35">
      <c r="A1159" t="s">
        <v>1158</v>
      </c>
      <c r="B1159">
        <v>3.03030303030303E-2</v>
      </c>
      <c r="C1159" s="5">
        <f t="shared" si="18"/>
        <v>3.0303030303030298</v>
      </c>
    </row>
    <row r="1160" spans="1:3" x14ac:dyDescent="0.35">
      <c r="A1160" t="s">
        <v>1159</v>
      </c>
      <c r="B1160">
        <v>3.03030303030303E-2</v>
      </c>
      <c r="C1160" s="5">
        <f t="shared" si="18"/>
        <v>3.0303030303030298</v>
      </c>
    </row>
    <row r="1161" spans="1:3" x14ac:dyDescent="0.35">
      <c r="A1161" t="s">
        <v>1160</v>
      </c>
      <c r="B1161">
        <v>3.03030303030303E-2</v>
      </c>
      <c r="C1161" s="5">
        <f t="shared" si="18"/>
        <v>3.0303030303030298</v>
      </c>
    </row>
    <row r="1162" spans="1:3" x14ac:dyDescent="0.35">
      <c r="A1162" t="s">
        <v>1161</v>
      </c>
      <c r="B1162">
        <v>3.0245746691871401E-2</v>
      </c>
      <c r="C1162" s="5">
        <f t="shared" si="18"/>
        <v>3.0245746691871402</v>
      </c>
    </row>
    <row r="1163" spans="1:3" x14ac:dyDescent="0.35">
      <c r="A1163" t="s">
        <v>1162</v>
      </c>
      <c r="B1163">
        <v>3.0201342281879099E-2</v>
      </c>
      <c r="C1163" s="5">
        <f t="shared" si="18"/>
        <v>3.02013422818791</v>
      </c>
    </row>
    <row r="1164" spans="1:3" x14ac:dyDescent="0.35">
      <c r="A1164" t="s">
        <v>1163</v>
      </c>
      <c r="B1164">
        <v>3.0188679245282998E-2</v>
      </c>
      <c r="C1164" s="5">
        <f t="shared" si="18"/>
        <v>3.0188679245282999</v>
      </c>
    </row>
    <row r="1165" spans="1:3" x14ac:dyDescent="0.35">
      <c r="A1165" t="s">
        <v>1164</v>
      </c>
      <c r="B1165">
        <v>3.0172413793103401E-2</v>
      </c>
      <c r="C1165" s="5">
        <f t="shared" si="18"/>
        <v>3.0172413793103403</v>
      </c>
    </row>
    <row r="1166" spans="1:3" x14ac:dyDescent="0.35">
      <c r="A1166" t="s">
        <v>1165</v>
      </c>
      <c r="B1166">
        <v>3.0172413793103401E-2</v>
      </c>
      <c r="C1166" s="5">
        <f t="shared" si="18"/>
        <v>3.0172413793103403</v>
      </c>
    </row>
    <row r="1167" spans="1:3" x14ac:dyDescent="0.35">
      <c r="A1167" t="s">
        <v>1166</v>
      </c>
      <c r="B1167">
        <v>3.0165912518853599E-2</v>
      </c>
      <c r="C1167" s="5">
        <f t="shared" si="18"/>
        <v>3.0165912518853597</v>
      </c>
    </row>
    <row r="1168" spans="1:3" x14ac:dyDescent="0.35">
      <c r="A1168" t="s">
        <v>1167</v>
      </c>
      <c r="B1168">
        <v>3.01624129930394E-2</v>
      </c>
      <c r="C1168" s="5">
        <f t="shared" si="18"/>
        <v>3.0162412993039398</v>
      </c>
    </row>
    <row r="1169" spans="1:3" x14ac:dyDescent="0.35">
      <c r="A1169" t="s">
        <v>1168</v>
      </c>
      <c r="B1169">
        <v>3.0150753768844199E-2</v>
      </c>
      <c r="C1169" s="5">
        <f t="shared" si="18"/>
        <v>3.0150753768844201</v>
      </c>
    </row>
    <row r="1170" spans="1:3" x14ac:dyDescent="0.35">
      <c r="A1170" t="s">
        <v>1169</v>
      </c>
      <c r="B1170">
        <v>3.0136986301369802E-2</v>
      </c>
      <c r="C1170" s="5">
        <f t="shared" si="18"/>
        <v>3.0136986301369801</v>
      </c>
    </row>
    <row r="1171" spans="1:3" x14ac:dyDescent="0.35">
      <c r="A1171" t="s">
        <v>1170</v>
      </c>
      <c r="B1171">
        <v>3.0120481927710802E-2</v>
      </c>
      <c r="C1171" s="5">
        <f t="shared" si="18"/>
        <v>3.01204819277108</v>
      </c>
    </row>
    <row r="1172" spans="1:3" x14ac:dyDescent="0.35">
      <c r="A1172" t="s">
        <v>1171</v>
      </c>
      <c r="B1172">
        <v>3.0120481927710802E-2</v>
      </c>
      <c r="C1172" s="5">
        <f t="shared" si="18"/>
        <v>3.01204819277108</v>
      </c>
    </row>
    <row r="1173" spans="1:3" x14ac:dyDescent="0.35">
      <c r="A1173" t="s">
        <v>1172</v>
      </c>
      <c r="B1173">
        <v>3.0112923462986101E-2</v>
      </c>
      <c r="C1173" s="5">
        <f t="shared" si="18"/>
        <v>3.0112923462986099</v>
      </c>
    </row>
    <row r="1174" spans="1:3" x14ac:dyDescent="0.35">
      <c r="A1174" t="s">
        <v>1173</v>
      </c>
      <c r="B1174">
        <v>3.0100334448160501E-2</v>
      </c>
      <c r="C1174" s="5">
        <f t="shared" si="18"/>
        <v>3.0100334448160502</v>
      </c>
    </row>
    <row r="1175" spans="1:3" x14ac:dyDescent="0.35">
      <c r="A1175" t="s">
        <v>1174</v>
      </c>
      <c r="B1175">
        <v>3.0100334448160501E-2</v>
      </c>
      <c r="C1175" s="5">
        <f t="shared" si="18"/>
        <v>3.0100334448160502</v>
      </c>
    </row>
    <row r="1176" spans="1:3" x14ac:dyDescent="0.35">
      <c r="A1176" t="s">
        <v>1175</v>
      </c>
      <c r="B1176">
        <v>3.00751879699248E-2</v>
      </c>
      <c r="C1176" s="5">
        <f t="shared" si="18"/>
        <v>3.0075187969924801</v>
      </c>
    </row>
    <row r="1177" spans="1:3" x14ac:dyDescent="0.35">
      <c r="A1177" t="s">
        <v>1176</v>
      </c>
      <c r="B1177">
        <v>3.00751879699248E-2</v>
      </c>
      <c r="C1177" s="5">
        <f t="shared" si="18"/>
        <v>3.0075187969924801</v>
      </c>
    </row>
    <row r="1178" spans="1:3" x14ac:dyDescent="0.35">
      <c r="A1178" t="s">
        <v>1177</v>
      </c>
      <c r="B1178">
        <v>3.0054644808743099E-2</v>
      </c>
      <c r="C1178" s="5">
        <f t="shared" si="18"/>
        <v>3.0054644808743101</v>
      </c>
    </row>
    <row r="1179" spans="1:3" x14ac:dyDescent="0.35">
      <c r="A1179" t="s">
        <v>1178</v>
      </c>
      <c r="B1179">
        <v>3.0042918454935601E-2</v>
      </c>
      <c r="C1179" s="5">
        <f t="shared" si="18"/>
        <v>3.0042918454935603</v>
      </c>
    </row>
    <row r="1180" spans="1:3" x14ac:dyDescent="0.35">
      <c r="A1180" t="s">
        <v>1179</v>
      </c>
      <c r="B1180">
        <v>3.0042918454935601E-2</v>
      </c>
      <c r="C1180" s="5">
        <f t="shared" si="18"/>
        <v>3.0042918454935603</v>
      </c>
    </row>
    <row r="1181" spans="1:3" x14ac:dyDescent="0.35">
      <c r="A1181" t="s">
        <v>1180</v>
      </c>
      <c r="B1181">
        <v>3.0042918454935601E-2</v>
      </c>
      <c r="C1181" s="5">
        <f t="shared" si="18"/>
        <v>3.0042918454935603</v>
      </c>
    </row>
    <row r="1182" spans="1:3" x14ac:dyDescent="0.35">
      <c r="A1182" t="s">
        <v>1181</v>
      </c>
      <c r="B1182">
        <v>0.03</v>
      </c>
      <c r="C1182" s="5">
        <f t="shared" si="18"/>
        <v>3</v>
      </c>
    </row>
    <row r="1183" spans="1:3" x14ac:dyDescent="0.35">
      <c r="A1183" t="s">
        <v>1182</v>
      </c>
      <c r="B1183">
        <v>0.03</v>
      </c>
      <c r="C1183" s="5">
        <f t="shared" si="18"/>
        <v>3</v>
      </c>
    </row>
    <row r="1184" spans="1:3" x14ac:dyDescent="0.35">
      <c r="A1184" t="s">
        <v>1183</v>
      </c>
      <c r="B1184">
        <v>0.03</v>
      </c>
      <c r="C1184" s="5">
        <f t="shared" si="18"/>
        <v>3</v>
      </c>
    </row>
    <row r="1185" spans="1:3" x14ac:dyDescent="0.35">
      <c r="A1185" t="s">
        <v>1184</v>
      </c>
      <c r="B1185">
        <v>0.03</v>
      </c>
      <c r="C1185" s="5">
        <f t="shared" si="18"/>
        <v>3</v>
      </c>
    </row>
    <row r="1186" spans="1:3" x14ac:dyDescent="0.35">
      <c r="A1186" t="s">
        <v>1185</v>
      </c>
      <c r="B1186">
        <v>0.03</v>
      </c>
      <c r="C1186" s="5">
        <f t="shared" si="18"/>
        <v>3</v>
      </c>
    </row>
    <row r="1187" spans="1:3" x14ac:dyDescent="0.35">
      <c r="A1187" t="s">
        <v>1186</v>
      </c>
      <c r="B1187">
        <v>0.03</v>
      </c>
      <c r="C1187" s="5">
        <f t="shared" si="18"/>
        <v>3</v>
      </c>
    </row>
    <row r="1188" spans="1:3" x14ac:dyDescent="0.35">
      <c r="A1188" t="s">
        <v>1187</v>
      </c>
      <c r="B1188">
        <v>2.9972752043596701E-2</v>
      </c>
      <c r="C1188" s="5">
        <f t="shared" si="18"/>
        <v>2.9972752043596702</v>
      </c>
    </row>
    <row r="1189" spans="1:3" x14ac:dyDescent="0.35">
      <c r="A1189" t="s">
        <v>1188</v>
      </c>
      <c r="B1189">
        <v>2.99586776859504E-2</v>
      </c>
      <c r="C1189" s="5">
        <f t="shared" si="18"/>
        <v>2.9958677685950401</v>
      </c>
    </row>
    <row r="1190" spans="1:3" x14ac:dyDescent="0.35">
      <c r="A1190" t="s">
        <v>1189</v>
      </c>
      <c r="B1190">
        <v>2.9953917050691201E-2</v>
      </c>
      <c r="C1190" s="5">
        <f t="shared" si="18"/>
        <v>2.9953917050691201</v>
      </c>
    </row>
    <row r="1191" spans="1:3" x14ac:dyDescent="0.35">
      <c r="A1191" t="s">
        <v>1190</v>
      </c>
      <c r="B1191">
        <v>2.9940119760479E-2</v>
      </c>
      <c r="C1191" s="5">
        <f t="shared" si="18"/>
        <v>2.9940119760478998</v>
      </c>
    </row>
    <row r="1192" spans="1:3" x14ac:dyDescent="0.35">
      <c r="A1192" t="s">
        <v>1191</v>
      </c>
      <c r="B1192">
        <v>2.9940119760479E-2</v>
      </c>
      <c r="C1192" s="5">
        <f t="shared" si="18"/>
        <v>2.9940119760478998</v>
      </c>
    </row>
    <row r="1193" spans="1:3" x14ac:dyDescent="0.35">
      <c r="A1193" t="s">
        <v>1192</v>
      </c>
      <c r="B1193">
        <v>2.9940119760479E-2</v>
      </c>
      <c r="C1193" s="5">
        <f t="shared" si="18"/>
        <v>2.9940119760478998</v>
      </c>
    </row>
    <row r="1194" spans="1:3" x14ac:dyDescent="0.35">
      <c r="A1194" t="s">
        <v>1193</v>
      </c>
      <c r="B1194">
        <v>2.9940119760479E-2</v>
      </c>
      <c r="C1194" s="5">
        <f t="shared" si="18"/>
        <v>2.9940119760478998</v>
      </c>
    </row>
    <row r="1195" spans="1:3" x14ac:dyDescent="0.35">
      <c r="A1195" t="s">
        <v>1194</v>
      </c>
      <c r="B1195">
        <v>2.9940119760479E-2</v>
      </c>
      <c r="C1195" s="5">
        <f t="shared" si="18"/>
        <v>2.9940119760478998</v>
      </c>
    </row>
    <row r="1196" spans="1:3" x14ac:dyDescent="0.35">
      <c r="A1196" t="s">
        <v>1195</v>
      </c>
      <c r="B1196">
        <v>2.9940119760479E-2</v>
      </c>
      <c r="C1196" s="5">
        <f t="shared" si="18"/>
        <v>2.9940119760478998</v>
      </c>
    </row>
    <row r="1197" spans="1:3" x14ac:dyDescent="0.35">
      <c r="A1197" t="s">
        <v>1196</v>
      </c>
      <c r="B1197">
        <v>2.9914529914529898E-2</v>
      </c>
      <c r="C1197" s="5">
        <f t="shared" si="18"/>
        <v>2.9914529914529897</v>
      </c>
    </row>
    <row r="1198" spans="1:3" x14ac:dyDescent="0.35">
      <c r="A1198" t="s">
        <v>1197</v>
      </c>
      <c r="B1198">
        <v>2.9900332225913599E-2</v>
      </c>
      <c r="C1198" s="5">
        <f t="shared" si="18"/>
        <v>2.99003322259136</v>
      </c>
    </row>
    <row r="1199" spans="1:3" x14ac:dyDescent="0.35">
      <c r="A1199" t="s">
        <v>1198</v>
      </c>
      <c r="B1199">
        <v>2.9900332225913599E-2</v>
      </c>
      <c r="C1199" s="5">
        <f t="shared" si="18"/>
        <v>2.99003322259136</v>
      </c>
    </row>
    <row r="1200" spans="1:3" x14ac:dyDescent="0.35">
      <c r="A1200" t="s">
        <v>1199</v>
      </c>
      <c r="B1200">
        <v>2.9900332225913599E-2</v>
      </c>
      <c r="C1200" s="5">
        <f t="shared" si="18"/>
        <v>2.99003322259136</v>
      </c>
    </row>
    <row r="1201" spans="1:3" x14ac:dyDescent="0.35">
      <c r="A1201" t="s">
        <v>1200</v>
      </c>
      <c r="B1201">
        <v>2.9900332225913599E-2</v>
      </c>
      <c r="C1201" s="5">
        <f t="shared" si="18"/>
        <v>2.99003322259136</v>
      </c>
    </row>
    <row r="1202" spans="1:3" x14ac:dyDescent="0.35">
      <c r="A1202" t="s">
        <v>1201</v>
      </c>
      <c r="B1202">
        <v>2.9900332225913599E-2</v>
      </c>
      <c r="C1202" s="5">
        <f t="shared" si="18"/>
        <v>2.99003322259136</v>
      </c>
    </row>
    <row r="1203" spans="1:3" x14ac:dyDescent="0.35">
      <c r="A1203" t="s">
        <v>1202</v>
      </c>
      <c r="B1203">
        <v>2.9900332225913599E-2</v>
      </c>
      <c r="C1203" s="5">
        <f t="shared" si="18"/>
        <v>2.99003322259136</v>
      </c>
    </row>
    <row r="1204" spans="1:3" x14ac:dyDescent="0.35">
      <c r="A1204" t="s">
        <v>1203</v>
      </c>
      <c r="B1204">
        <v>2.9900332225913599E-2</v>
      </c>
      <c r="C1204" s="5">
        <f t="shared" si="18"/>
        <v>2.99003322259136</v>
      </c>
    </row>
    <row r="1205" spans="1:3" x14ac:dyDescent="0.35">
      <c r="A1205" t="s">
        <v>1204</v>
      </c>
      <c r="B1205">
        <v>2.9850746268656699E-2</v>
      </c>
      <c r="C1205" s="5">
        <f t="shared" si="18"/>
        <v>2.98507462686567</v>
      </c>
    </row>
    <row r="1206" spans="1:3" x14ac:dyDescent="0.35">
      <c r="A1206" t="s">
        <v>1205</v>
      </c>
      <c r="B1206">
        <v>2.9850746268656699E-2</v>
      </c>
      <c r="C1206" s="5">
        <f t="shared" si="18"/>
        <v>2.98507462686567</v>
      </c>
    </row>
    <row r="1207" spans="1:3" x14ac:dyDescent="0.35">
      <c r="A1207" t="s">
        <v>1206</v>
      </c>
      <c r="B1207">
        <v>2.9850746268656699E-2</v>
      </c>
      <c r="C1207" s="5">
        <f t="shared" si="18"/>
        <v>2.98507462686567</v>
      </c>
    </row>
    <row r="1208" spans="1:3" x14ac:dyDescent="0.35">
      <c r="A1208" t="s">
        <v>1207</v>
      </c>
      <c r="B1208">
        <v>2.9850746268656699E-2</v>
      </c>
      <c r="C1208" s="5">
        <f t="shared" si="18"/>
        <v>2.98507462686567</v>
      </c>
    </row>
    <row r="1209" spans="1:3" x14ac:dyDescent="0.35">
      <c r="A1209" t="s">
        <v>1208</v>
      </c>
      <c r="B1209">
        <v>2.9850746268656699E-2</v>
      </c>
      <c r="C1209" s="5">
        <f t="shared" si="18"/>
        <v>2.98507462686567</v>
      </c>
    </row>
    <row r="1210" spans="1:3" x14ac:dyDescent="0.35">
      <c r="A1210" t="s">
        <v>1209</v>
      </c>
      <c r="B1210">
        <v>2.9850746268656699E-2</v>
      </c>
      <c r="C1210" s="5">
        <f t="shared" si="18"/>
        <v>2.98507462686567</v>
      </c>
    </row>
    <row r="1211" spans="1:3" x14ac:dyDescent="0.35">
      <c r="A1211" t="s">
        <v>1210</v>
      </c>
      <c r="B1211">
        <v>2.9850746268656699E-2</v>
      </c>
      <c r="C1211" s="5">
        <f t="shared" si="18"/>
        <v>2.98507462686567</v>
      </c>
    </row>
    <row r="1212" spans="1:3" x14ac:dyDescent="0.35">
      <c r="A1212" t="s">
        <v>1211</v>
      </c>
      <c r="B1212">
        <v>2.9824561403508702E-2</v>
      </c>
      <c r="C1212" s="5">
        <f t="shared" si="18"/>
        <v>2.98245614035087</v>
      </c>
    </row>
    <row r="1213" spans="1:3" x14ac:dyDescent="0.35">
      <c r="A1213" t="s">
        <v>1212</v>
      </c>
      <c r="B1213">
        <v>2.9816513761467801E-2</v>
      </c>
      <c r="C1213" s="5">
        <f t="shared" si="18"/>
        <v>2.9816513761467802</v>
      </c>
    </row>
    <row r="1214" spans="1:3" x14ac:dyDescent="0.35">
      <c r="A1214" t="s">
        <v>1213</v>
      </c>
      <c r="B1214">
        <v>2.9806259314456001E-2</v>
      </c>
      <c r="C1214" s="5">
        <f t="shared" si="18"/>
        <v>2.9806259314456001</v>
      </c>
    </row>
    <row r="1215" spans="1:3" x14ac:dyDescent="0.35">
      <c r="A1215" t="s">
        <v>1214</v>
      </c>
      <c r="B1215">
        <v>2.9801324503311199E-2</v>
      </c>
      <c r="C1215" s="5">
        <f t="shared" si="18"/>
        <v>2.9801324503311197</v>
      </c>
    </row>
    <row r="1216" spans="1:3" x14ac:dyDescent="0.35">
      <c r="A1216" t="s">
        <v>1215</v>
      </c>
      <c r="B1216">
        <v>2.9801324503311199E-2</v>
      </c>
      <c r="C1216" s="5">
        <f t="shared" si="18"/>
        <v>2.9801324503311197</v>
      </c>
    </row>
    <row r="1217" spans="1:3" x14ac:dyDescent="0.35">
      <c r="A1217" t="s">
        <v>1216</v>
      </c>
      <c r="B1217">
        <v>2.9801324503311199E-2</v>
      </c>
      <c r="C1217" s="5">
        <f t="shared" si="18"/>
        <v>2.9801324503311197</v>
      </c>
    </row>
    <row r="1218" spans="1:3" x14ac:dyDescent="0.35">
      <c r="A1218" t="s">
        <v>1217</v>
      </c>
      <c r="B1218">
        <v>2.9801324503311199E-2</v>
      </c>
      <c r="C1218" s="5">
        <f t="shared" si="18"/>
        <v>2.9801324503311197</v>
      </c>
    </row>
    <row r="1219" spans="1:3" x14ac:dyDescent="0.35">
      <c r="A1219" t="s">
        <v>1218</v>
      </c>
      <c r="B1219">
        <v>2.9787234042553099E-2</v>
      </c>
      <c r="C1219" s="5">
        <f t="shared" si="18"/>
        <v>2.9787234042553101</v>
      </c>
    </row>
    <row r="1220" spans="1:3" x14ac:dyDescent="0.35">
      <c r="A1220" t="s">
        <v>1219</v>
      </c>
      <c r="B1220">
        <v>2.9776674937965202E-2</v>
      </c>
      <c r="C1220" s="5">
        <f t="shared" ref="C1220:C1283" si="19">B1220*100</f>
        <v>2.97766749379652</v>
      </c>
    </row>
    <row r="1221" spans="1:3" x14ac:dyDescent="0.35">
      <c r="A1221" t="s">
        <v>1220</v>
      </c>
      <c r="B1221">
        <v>2.9769959404600799E-2</v>
      </c>
      <c r="C1221" s="5">
        <f t="shared" si="19"/>
        <v>2.9769959404600801</v>
      </c>
    </row>
    <row r="1222" spans="1:3" x14ac:dyDescent="0.35">
      <c r="A1222" t="s">
        <v>1221</v>
      </c>
      <c r="B1222">
        <v>2.9761904761904701E-2</v>
      </c>
      <c r="C1222" s="5">
        <f t="shared" si="19"/>
        <v>2.9761904761904701</v>
      </c>
    </row>
    <row r="1223" spans="1:3" x14ac:dyDescent="0.35">
      <c r="A1223" t="s">
        <v>1222</v>
      </c>
      <c r="B1223">
        <v>2.9739776951672799E-2</v>
      </c>
      <c r="C1223" s="5">
        <f t="shared" si="19"/>
        <v>2.9739776951672798</v>
      </c>
    </row>
    <row r="1224" spans="1:3" x14ac:dyDescent="0.35">
      <c r="A1224" t="s">
        <v>1223</v>
      </c>
      <c r="B1224">
        <v>2.9702970297029702E-2</v>
      </c>
      <c r="C1224" s="5">
        <f t="shared" si="19"/>
        <v>2.9702970297029703</v>
      </c>
    </row>
    <row r="1225" spans="1:3" x14ac:dyDescent="0.35">
      <c r="A1225" t="s">
        <v>1224</v>
      </c>
      <c r="B1225">
        <v>2.9702970297029702E-2</v>
      </c>
      <c r="C1225" s="5">
        <f t="shared" si="19"/>
        <v>2.9702970297029703</v>
      </c>
    </row>
    <row r="1226" spans="1:3" x14ac:dyDescent="0.35">
      <c r="A1226" t="s">
        <v>1225</v>
      </c>
      <c r="B1226">
        <v>2.9702970297029702E-2</v>
      </c>
      <c r="C1226" s="5">
        <f t="shared" si="19"/>
        <v>2.9702970297029703</v>
      </c>
    </row>
    <row r="1227" spans="1:3" x14ac:dyDescent="0.35">
      <c r="A1227" t="s">
        <v>1226</v>
      </c>
      <c r="B1227">
        <v>2.9702970297029702E-2</v>
      </c>
      <c r="C1227" s="5">
        <f t="shared" si="19"/>
        <v>2.9702970297029703</v>
      </c>
    </row>
    <row r="1228" spans="1:3" x14ac:dyDescent="0.35">
      <c r="A1228" t="s">
        <v>1227</v>
      </c>
      <c r="B1228">
        <v>2.9661016949152502E-2</v>
      </c>
      <c r="C1228" s="5">
        <f t="shared" si="19"/>
        <v>2.9661016949152503</v>
      </c>
    </row>
    <row r="1229" spans="1:3" x14ac:dyDescent="0.35">
      <c r="A1229" t="s">
        <v>1228</v>
      </c>
      <c r="B1229">
        <v>2.9649595687331502E-2</v>
      </c>
      <c r="C1229" s="5">
        <f t="shared" si="19"/>
        <v>2.9649595687331503</v>
      </c>
    </row>
    <row r="1230" spans="1:3" x14ac:dyDescent="0.35">
      <c r="A1230" t="s">
        <v>1229</v>
      </c>
      <c r="B1230">
        <v>2.9644268774703501E-2</v>
      </c>
      <c r="C1230" s="5">
        <f t="shared" si="19"/>
        <v>2.9644268774703502</v>
      </c>
    </row>
    <row r="1231" spans="1:3" x14ac:dyDescent="0.35">
      <c r="A1231" t="s">
        <v>1230</v>
      </c>
      <c r="B1231">
        <v>2.9616724738675899E-2</v>
      </c>
      <c r="C1231" s="5">
        <f t="shared" si="19"/>
        <v>2.9616724738675897</v>
      </c>
    </row>
    <row r="1232" spans="1:3" x14ac:dyDescent="0.35">
      <c r="A1232" t="s">
        <v>1231</v>
      </c>
      <c r="B1232">
        <v>2.9605263157894701E-2</v>
      </c>
      <c r="C1232" s="5">
        <f t="shared" si="19"/>
        <v>2.9605263157894699</v>
      </c>
    </row>
    <row r="1233" spans="1:3" x14ac:dyDescent="0.35">
      <c r="A1233" t="s">
        <v>1232</v>
      </c>
      <c r="B1233">
        <v>2.95566502463054E-2</v>
      </c>
      <c r="C1233" s="5">
        <f t="shared" si="19"/>
        <v>2.95566502463054</v>
      </c>
    </row>
    <row r="1234" spans="1:3" x14ac:dyDescent="0.35">
      <c r="A1234" t="s">
        <v>1233</v>
      </c>
      <c r="B1234">
        <v>2.95566502463054E-2</v>
      </c>
      <c r="C1234" s="5">
        <f t="shared" si="19"/>
        <v>2.95566502463054</v>
      </c>
    </row>
    <row r="1235" spans="1:3" x14ac:dyDescent="0.35">
      <c r="A1235" t="s">
        <v>1234</v>
      </c>
      <c r="B1235">
        <v>2.9535864978902902E-2</v>
      </c>
      <c r="C1235" s="5">
        <f t="shared" si="19"/>
        <v>2.9535864978902904</v>
      </c>
    </row>
    <row r="1236" spans="1:3" x14ac:dyDescent="0.35">
      <c r="A1236" t="s">
        <v>1235</v>
      </c>
      <c r="B1236">
        <v>2.9520295202952001E-2</v>
      </c>
      <c r="C1236" s="5">
        <f t="shared" si="19"/>
        <v>2.9520295202952003</v>
      </c>
    </row>
    <row r="1237" spans="1:3" x14ac:dyDescent="0.35">
      <c r="A1237" t="s">
        <v>1236</v>
      </c>
      <c r="B1237">
        <v>2.9520295202952001E-2</v>
      </c>
      <c r="C1237" s="5">
        <f t="shared" si="19"/>
        <v>2.9520295202952003</v>
      </c>
    </row>
    <row r="1238" spans="1:3" x14ac:dyDescent="0.35">
      <c r="A1238" t="s">
        <v>1237</v>
      </c>
      <c r="B1238">
        <v>2.9520295202952001E-2</v>
      </c>
      <c r="C1238" s="5">
        <f t="shared" si="19"/>
        <v>2.9520295202952003</v>
      </c>
    </row>
    <row r="1239" spans="1:3" x14ac:dyDescent="0.35">
      <c r="A1239" t="s">
        <v>1238</v>
      </c>
      <c r="B1239">
        <v>2.9520295202952001E-2</v>
      </c>
      <c r="C1239" s="5">
        <f t="shared" si="19"/>
        <v>2.9520295202952003</v>
      </c>
    </row>
    <row r="1240" spans="1:3" x14ac:dyDescent="0.35">
      <c r="A1240" t="s">
        <v>1239</v>
      </c>
      <c r="B1240">
        <v>2.95081967213114E-2</v>
      </c>
      <c r="C1240" s="5">
        <f t="shared" si="19"/>
        <v>2.9508196721311402</v>
      </c>
    </row>
    <row r="1241" spans="1:3" x14ac:dyDescent="0.35">
      <c r="A1241" t="s">
        <v>1240</v>
      </c>
      <c r="B1241">
        <v>2.9498525073746298E-2</v>
      </c>
      <c r="C1241" s="5">
        <f t="shared" si="19"/>
        <v>2.9498525073746298</v>
      </c>
    </row>
    <row r="1242" spans="1:3" x14ac:dyDescent="0.35">
      <c r="A1242" t="s">
        <v>1241</v>
      </c>
      <c r="B1242">
        <v>2.9498525073746298E-2</v>
      </c>
      <c r="C1242" s="5">
        <f t="shared" si="19"/>
        <v>2.9498525073746298</v>
      </c>
    </row>
    <row r="1243" spans="1:3" x14ac:dyDescent="0.35">
      <c r="A1243" t="s">
        <v>1242</v>
      </c>
      <c r="B1243">
        <v>2.9498525073746298E-2</v>
      </c>
      <c r="C1243" s="5">
        <f t="shared" si="19"/>
        <v>2.9498525073746298</v>
      </c>
    </row>
    <row r="1244" spans="1:3" x14ac:dyDescent="0.35">
      <c r="A1244" t="s">
        <v>1243</v>
      </c>
      <c r="B1244">
        <v>2.9481132075471699E-2</v>
      </c>
      <c r="C1244" s="5">
        <f t="shared" si="19"/>
        <v>2.9481132075471699</v>
      </c>
    </row>
    <row r="1245" spans="1:3" x14ac:dyDescent="0.35">
      <c r="A1245" t="s">
        <v>1244</v>
      </c>
      <c r="B1245">
        <v>2.9473684210526301E-2</v>
      </c>
      <c r="C1245" s="5">
        <f t="shared" si="19"/>
        <v>2.9473684210526301</v>
      </c>
    </row>
    <row r="1246" spans="1:3" x14ac:dyDescent="0.35">
      <c r="A1246" t="s">
        <v>1245</v>
      </c>
      <c r="B1246">
        <v>2.94117647058823E-2</v>
      </c>
      <c r="C1246" s="5">
        <f t="shared" si="19"/>
        <v>2.9411764705882302</v>
      </c>
    </row>
    <row r="1247" spans="1:3" x14ac:dyDescent="0.35">
      <c r="A1247" t="s">
        <v>1246</v>
      </c>
      <c r="B1247">
        <v>2.94117647058823E-2</v>
      </c>
      <c r="C1247" s="5">
        <f t="shared" si="19"/>
        <v>2.9411764705882302</v>
      </c>
    </row>
    <row r="1248" spans="1:3" x14ac:dyDescent="0.35">
      <c r="A1248" t="s">
        <v>1247</v>
      </c>
      <c r="B1248">
        <v>2.94117647058823E-2</v>
      </c>
      <c r="C1248" s="5">
        <f t="shared" si="19"/>
        <v>2.9411764705882302</v>
      </c>
    </row>
    <row r="1249" spans="1:3" x14ac:dyDescent="0.35">
      <c r="A1249" t="s">
        <v>1248</v>
      </c>
      <c r="B1249">
        <v>2.94117647058823E-2</v>
      </c>
      <c r="C1249" s="5">
        <f t="shared" si="19"/>
        <v>2.9411764705882302</v>
      </c>
    </row>
    <row r="1250" spans="1:3" x14ac:dyDescent="0.35">
      <c r="A1250" t="s">
        <v>1249</v>
      </c>
      <c r="B1250">
        <v>2.94117647058823E-2</v>
      </c>
      <c r="C1250" s="5">
        <f t="shared" si="19"/>
        <v>2.9411764705882302</v>
      </c>
    </row>
    <row r="1251" spans="1:3" x14ac:dyDescent="0.35">
      <c r="A1251" t="s">
        <v>1250</v>
      </c>
      <c r="B1251">
        <v>2.94117647058823E-2</v>
      </c>
      <c r="C1251" s="5">
        <f t="shared" si="19"/>
        <v>2.9411764705882302</v>
      </c>
    </row>
    <row r="1252" spans="1:3" x14ac:dyDescent="0.35">
      <c r="A1252" t="s">
        <v>1251</v>
      </c>
      <c r="B1252">
        <v>2.94117647058823E-2</v>
      </c>
      <c r="C1252" s="5">
        <f t="shared" si="19"/>
        <v>2.9411764705882302</v>
      </c>
    </row>
    <row r="1253" spans="1:3" x14ac:dyDescent="0.35">
      <c r="A1253" t="s">
        <v>1252</v>
      </c>
      <c r="B1253">
        <v>2.94117647058823E-2</v>
      </c>
      <c r="C1253" s="5">
        <f t="shared" si="19"/>
        <v>2.9411764705882302</v>
      </c>
    </row>
    <row r="1254" spans="1:3" x14ac:dyDescent="0.35">
      <c r="A1254" t="s">
        <v>1253</v>
      </c>
      <c r="B1254">
        <v>2.94117647058823E-2</v>
      </c>
      <c r="C1254" s="5">
        <f t="shared" si="19"/>
        <v>2.9411764705882302</v>
      </c>
    </row>
    <row r="1255" spans="1:3" x14ac:dyDescent="0.35">
      <c r="A1255" t="s">
        <v>1254</v>
      </c>
      <c r="B1255">
        <v>2.94117647058823E-2</v>
      </c>
      <c r="C1255" s="5">
        <f t="shared" si="19"/>
        <v>2.9411764705882302</v>
      </c>
    </row>
    <row r="1256" spans="1:3" x14ac:dyDescent="0.35">
      <c r="A1256" t="s">
        <v>1255</v>
      </c>
      <c r="B1256">
        <v>2.94117647058823E-2</v>
      </c>
      <c r="C1256" s="5">
        <f t="shared" si="19"/>
        <v>2.9411764705882302</v>
      </c>
    </row>
    <row r="1257" spans="1:3" x14ac:dyDescent="0.35">
      <c r="A1257" t="s">
        <v>1256</v>
      </c>
      <c r="B1257">
        <v>2.93742017879948E-2</v>
      </c>
      <c r="C1257" s="5">
        <f t="shared" si="19"/>
        <v>2.93742017879948</v>
      </c>
    </row>
    <row r="1258" spans="1:3" x14ac:dyDescent="0.35">
      <c r="A1258" t="s">
        <v>1257</v>
      </c>
      <c r="B1258">
        <v>2.9339853300733399E-2</v>
      </c>
      <c r="C1258" s="5">
        <f t="shared" si="19"/>
        <v>2.9339853300733401</v>
      </c>
    </row>
    <row r="1259" spans="1:3" x14ac:dyDescent="0.35">
      <c r="A1259" t="s">
        <v>1258</v>
      </c>
      <c r="B1259">
        <v>2.9333333333333302E-2</v>
      </c>
      <c r="C1259" s="5">
        <f t="shared" si="19"/>
        <v>2.93333333333333</v>
      </c>
    </row>
    <row r="1260" spans="1:3" x14ac:dyDescent="0.35">
      <c r="A1260" t="s">
        <v>1259</v>
      </c>
      <c r="B1260">
        <v>2.9333333333333302E-2</v>
      </c>
      <c r="C1260" s="5">
        <f t="shared" si="19"/>
        <v>2.93333333333333</v>
      </c>
    </row>
    <row r="1261" spans="1:3" x14ac:dyDescent="0.35">
      <c r="A1261" t="s">
        <v>1260</v>
      </c>
      <c r="B1261">
        <v>2.9325513196480898E-2</v>
      </c>
      <c r="C1261" s="5">
        <f t="shared" si="19"/>
        <v>2.9325513196480899</v>
      </c>
    </row>
    <row r="1262" spans="1:3" x14ac:dyDescent="0.35">
      <c r="A1262" t="s">
        <v>1261</v>
      </c>
      <c r="B1262">
        <v>2.9325513196480898E-2</v>
      </c>
      <c r="C1262" s="5">
        <f t="shared" si="19"/>
        <v>2.9325513196480899</v>
      </c>
    </row>
    <row r="1263" spans="1:3" x14ac:dyDescent="0.35">
      <c r="A1263" t="s">
        <v>1262</v>
      </c>
      <c r="B1263">
        <v>2.9315960912052099E-2</v>
      </c>
      <c r="C1263" s="5">
        <f t="shared" si="19"/>
        <v>2.9315960912052099</v>
      </c>
    </row>
    <row r="1264" spans="1:3" x14ac:dyDescent="0.35">
      <c r="A1264" t="s">
        <v>1263</v>
      </c>
      <c r="B1264">
        <v>2.9288702928870199E-2</v>
      </c>
      <c r="C1264" s="5">
        <f t="shared" si="19"/>
        <v>2.9288702928870198</v>
      </c>
    </row>
    <row r="1265" spans="1:3" x14ac:dyDescent="0.35">
      <c r="A1265" t="s">
        <v>1264</v>
      </c>
      <c r="B1265">
        <v>2.9288702928870199E-2</v>
      </c>
      <c r="C1265" s="5">
        <f t="shared" si="19"/>
        <v>2.9288702928870198</v>
      </c>
    </row>
    <row r="1266" spans="1:3" x14ac:dyDescent="0.35">
      <c r="A1266" t="s">
        <v>1265</v>
      </c>
      <c r="B1266">
        <v>2.9279279279279199E-2</v>
      </c>
      <c r="C1266" s="5">
        <f t="shared" si="19"/>
        <v>2.9279279279279198</v>
      </c>
    </row>
    <row r="1267" spans="1:3" x14ac:dyDescent="0.35">
      <c r="A1267" t="s">
        <v>1266</v>
      </c>
      <c r="B1267">
        <v>2.92682926829268E-2</v>
      </c>
      <c r="C1267" s="5">
        <f t="shared" si="19"/>
        <v>2.9268292682926802</v>
      </c>
    </row>
    <row r="1268" spans="1:3" x14ac:dyDescent="0.35">
      <c r="A1268" t="s">
        <v>1267</v>
      </c>
      <c r="B1268">
        <v>2.9255319148936101E-2</v>
      </c>
      <c r="C1268" s="5">
        <f t="shared" si="19"/>
        <v>2.9255319148936101</v>
      </c>
    </row>
    <row r="1269" spans="1:3" x14ac:dyDescent="0.35">
      <c r="A1269" t="s">
        <v>1268</v>
      </c>
      <c r="B1269">
        <v>2.9239766081871298E-2</v>
      </c>
      <c r="C1269" s="5">
        <f t="shared" si="19"/>
        <v>2.9239766081871297</v>
      </c>
    </row>
    <row r="1270" spans="1:3" x14ac:dyDescent="0.35">
      <c r="A1270" t="s">
        <v>1269</v>
      </c>
      <c r="B1270">
        <v>2.9239766081871298E-2</v>
      </c>
      <c r="C1270" s="5">
        <f t="shared" si="19"/>
        <v>2.9239766081871297</v>
      </c>
    </row>
    <row r="1271" spans="1:3" x14ac:dyDescent="0.35">
      <c r="A1271" t="s">
        <v>1270</v>
      </c>
      <c r="B1271">
        <v>2.9220779220779199E-2</v>
      </c>
      <c r="C1271" s="5">
        <f t="shared" si="19"/>
        <v>2.9220779220779201</v>
      </c>
    </row>
    <row r="1272" spans="1:3" x14ac:dyDescent="0.35">
      <c r="A1272" t="s">
        <v>1271</v>
      </c>
      <c r="B1272">
        <v>2.9220779220779199E-2</v>
      </c>
      <c r="C1272" s="5">
        <f t="shared" si="19"/>
        <v>2.9220779220779201</v>
      </c>
    </row>
    <row r="1273" spans="1:3" x14ac:dyDescent="0.35">
      <c r="A1273" t="s">
        <v>1272</v>
      </c>
      <c r="B1273">
        <v>2.9197080291970798E-2</v>
      </c>
      <c r="C1273" s="5">
        <f t="shared" si="19"/>
        <v>2.9197080291970798</v>
      </c>
    </row>
    <row r="1274" spans="1:3" x14ac:dyDescent="0.35">
      <c r="A1274" t="s">
        <v>1273</v>
      </c>
      <c r="B1274">
        <v>2.9197080291970798E-2</v>
      </c>
      <c r="C1274" s="5">
        <f t="shared" si="19"/>
        <v>2.9197080291970798</v>
      </c>
    </row>
    <row r="1275" spans="1:3" x14ac:dyDescent="0.35">
      <c r="A1275" t="s">
        <v>1274</v>
      </c>
      <c r="B1275">
        <v>2.9197080291970798E-2</v>
      </c>
      <c r="C1275" s="5">
        <f t="shared" si="19"/>
        <v>2.9197080291970798</v>
      </c>
    </row>
    <row r="1276" spans="1:3" x14ac:dyDescent="0.35">
      <c r="A1276" t="s">
        <v>1275</v>
      </c>
      <c r="B1276">
        <v>2.9154518950437299E-2</v>
      </c>
      <c r="C1276" s="5">
        <f t="shared" si="19"/>
        <v>2.9154518950437298</v>
      </c>
    </row>
    <row r="1277" spans="1:3" x14ac:dyDescent="0.35">
      <c r="A1277" t="s">
        <v>1276</v>
      </c>
      <c r="B1277">
        <v>2.9141104294478502E-2</v>
      </c>
      <c r="C1277" s="5">
        <f t="shared" si="19"/>
        <v>2.9141104294478501</v>
      </c>
    </row>
    <row r="1278" spans="1:3" x14ac:dyDescent="0.35">
      <c r="A1278" t="s">
        <v>1277</v>
      </c>
      <c r="B1278">
        <v>2.9126213592233E-2</v>
      </c>
      <c r="C1278" s="5">
        <f t="shared" si="19"/>
        <v>2.9126213592233001</v>
      </c>
    </row>
    <row r="1279" spans="1:3" x14ac:dyDescent="0.35">
      <c r="A1279" t="s">
        <v>1278</v>
      </c>
      <c r="B1279">
        <v>2.9126213592233E-2</v>
      </c>
      <c r="C1279" s="5">
        <f t="shared" si="19"/>
        <v>2.9126213592233001</v>
      </c>
    </row>
    <row r="1280" spans="1:3" x14ac:dyDescent="0.35">
      <c r="A1280" t="s">
        <v>1279</v>
      </c>
      <c r="B1280">
        <v>2.9126213592233E-2</v>
      </c>
      <c r="C1280" s="5">
        <f t="shared" si="19"/>
        <v>2.9126213592233001</v>
      </c>
    </row>
    <row r="1281" spans="1:3" x14ac:dyDescent="0.35">
      <c r="A1281" t="s">
        <v>1280</v>
      </c>
      <c r="B1281">
        <v>2.9126213592233E-2</v>
      </c>
      <c r="C1281" s="5">
        <f t="shared" si="19"/>
        <v>2.9126213592233001</v>
      </c>
    </row>
    <row r="1282" spans="1:3" x14ac:dyDescent="0.35">
      <c r="A1282" t="s">
        <v>1281</v>
      </c>
      <c r="B1282">
        <v>2.9082774049217001E-2</v>
      </c>
      <c r="C1282" s="5">
        <f t="shared" si="19"/>
        <v>2.9082774049217002</v>
      </c>
    </row>
    <row r="1283" spans="1:3" x14ac:dyDescent="0.35">
      <c r="A1283" t="s">
        <v>1282</v>
      </c>
      <c r="B1283">
        <v>2.9069767441860399E-2</v>
      </c>
      <c r="C1283" s="5">
        <f t="shared" si="19"/>
        <v>2.9069767441860397</v>
      </c>
    </row>
    <row r="1284" spans="1:3" x14ac:dyDescent="0.35">
      <c r="A1284" t="s">
        <v>1283</v>
      </c>
      <c r="B1284">
        <v>2.9069767441860399E-2</v>
      </c>
      <c r="C1284" s="5">
        <f t="shared" ref="C1284:C1347" si="20">B1284*100</f>
        <v>2.9069767441860397</v>
      </c>
    </row>
    <row r="1285" spans="1:3" x14ac:dyDescent="0.35">
      <c r="A1285" t="s">
        <v>1284</v>
      </c>
      <c r="B1285">
        <v>2.9045643153526899E-2</v>
      </c>
      <c r="C1285" s="5">
        <f t="shared" si="20"/>
        <v>2.9045643153526899</v>
      </c>
    </row>
    <row r="1286" spans="1:3" x14ac:dyDescent="0.35">
      <c r="A1286" t="s">
        <v>1285</v>
      </c>
      <c r="B1286">
        <v>2.9032258064516099E-2</v>
      </c>
      <c r="C1286" s="5">
        <f t="shared" si="20"/>
        <v>2.9032258064516099</v>
      </c>
    </row>
    <row r="1287" spans="1:3" x14ac:dyDescent="0.35">
      <c r="A1287" t="s">
        <v>1286</v>
      </c>
      <c r="B1287">
        <v>2.9032258064516099E-2</v>
      </c>
      <c r="C1287" s="5">
        <f t="shared" si="20"/>
        <v>2.9032258064516099</v>
      </c>
    </row>
    <row r="1288" spans="1:3" x14ac:dyDescent="0.35">
      <c r="A1288" t="s">
        <v>1287</v>
      </c>
      <c r="B1288">
        <v>2.9032258064516099E-2</v>
      </c>
      <c r="C1288" s="5">
        <f t="shared" si="20"/>
        <v>2.9032258064516099</v>
      </c>
    </row>
    <row r="1289" spans="1:3" x14ac:dyDescent="0.35">
      <c r="A1289" t="s">
        <v>1288</v>
      </c>
      <c r="B1289">
        <v>2.8985507246376802E-2</v>
      </c>
      <c r="C1289" s="5">
        <f t="shared" si="20"/>
        <v>2.8985507246376803</v>
      </c>
    </row>
    <row r="1290" spans="1:3" x14ac:dyDescent="0.35">
      <c r="A1290" t="s">
        <v>1289</v>
      </c>
      <c r="B1290">
        <v>2.8985507246376802E-2</v>
      </c>
      <c r="C1290" s="5">
        <f t="shared" si="20"/>
        <v>2.8985507246376803</v>
      </c>
    </row>
    <row r="1291" spans="1:3" x14ac:dyDescent="0.35">
      <c r="A1291" t="s">
        <v>1290</v>
      </c>
      <c r="B1291">
        <v>2.8985507246376802E-2</v>
      </c>
      <c r="C1291" s="5">
        <f t="shared" si="20"/>
        <v>2.8985507246376803</v>
      </c>
    </row>
    <row r="1292" spans="1:3" x14ac:dyDescent="0.35">
      <c r="A1292" t="s">
        <v>1291</v>
      </c>
      <c r="B1292">
        <v>2.8985507246376802E-2</v>
      </c>
      <c r="C1292" s="5">
        <f t="shared" si="20"/>
        <v>2.8985507246376803</v>
      </c>
    </row>
    <row r="1293" spans="1:3" x14ac:dyDescent="0.35">
      <c r="A1293" t="s">
        <v>1292</v>
      </c>
      <c r="B1293">
        <v>2.8985507246376802E-2</v>
      </c>
      <c r="C1293" s="5">
        <f t="shared" si="20"/>
        <v>2.8985507246376803</v>
      </c>
    </row>
    <row r="1294" spans="1:3" x14ac:dyDescent="0.35">
      <c r="A1294" t="s">
        <v>1293</v>
      </c>
      <c r="B1294">
        <v>2.8985507246376802E-2</v>
      </c>
      <c r="C1294" s="5">
        <f t="shared" si="20"/>
        <v>2.8985507246376803</v>
      </c>
    </row>
    <row r="1295" spans="1:3" x14ac:dyDescent="0.35">
      <c r="A1295" t="s">
        <v>1294</v>
      </c>
      <c r="B1295">
        <v>2.8985507246376802E-2</v>
      </c>
      <c r="C1295" s="5">
        <f t="shared" si="20"/>
        <v>2.8985507246376803</v>
      </c>
    </row>
    <row r="1296" spans="1:3" x14ac:dyDescent="0.35">
      <c r="A1296" t="s">
        <v>1295</v>
      </c>
      <c r="B1296">
        <v>2.8985507246376802E-2</v>
      </c>
      <c r="C1296" s="5">
        <f t="shared" si="20"/>
        <v>2.8985507246376803</v>
      </c>
    </row>
    <row r="1297" spans="1:3" x14ac:dyDescent="0.35">
      <c r="A1297" t="s">
        <v>1296</v>
      </c>
      <c r="B1297">
        <v>2.89592760180995E-2</v>
      </c>
      <c r="C1297" s="5">
        <f t="shared" si="20"/>
        <v>2.8959276018099498</v>
      </c>
    </row>
    <row r="1298" spans="1:3" x14ac:dyDescent="0.35">
      <c r="A1298" t="s">
        <v>1297</v>
      </c>
      <c r="B1298">
        <v>2.89256198347107E-2</v>
      </c>
      <c r="C1298" s="5">
        <f t="shared" si="20"/>
        <v>2.8925619834710701</v>
      </c>
    </row>
    <row r="1299" spans="1:3" x14ac:dyDescent="0.35">
      <c r="A1299" t="s">
        <v>1298</v>
      </c>
      <c r="B1299">
        <v>2.8901734104046201E-2</v>
      </c>
      <c r="C1299" s="5">
        <f t="shared" si="20"/>
        <v>2.8901734104046199</v>
      </c>
    </row>
    <row r="1300" spans="1:3" x14ac:dyDescent="0.35">
      <c r="A1300" t="s">
        <v>1299</v>
      </c>
      <c r="B1300">
        <v>2.8901734104046201E-2</v>
      </c>
      <c r="C1300" s="5">
        <f t="shared" si="20"/>
        <v>2.8901734104046199</v>
      </c>
    </row>
    <row r="1301" spans="1:3" x14ac:dyDescent="0.35">
      <c r="A1301" t="s">
        <v>1300</v>
      </c>
      <c r="B1301">
        <v>2.8901734104046201E-2</v>
      </c>
      <c r="C1301" s="5">
        <f t="shared" si="20"/>
        <v>2.8901734104046199</v>
      </c>
    </row>
    <row r="1302" spans="1:3" x14ac:dyDescent="0.35">
      <c r="A1302" t="s">
        <v>1301</v>
      </c>
      <c r="B1302">
        <v>2.8901734104046201E-2</v>
      </c>
      <c r="C1302" s="5">
        <f t="shared" si="20"/>
        <v>2.8901734104046199</v>
      </c>
    </row>
    <row r="1303" spans="1:3" x14ac:dyDescent="0.35">
      <c r="A1303" t="s">
        <v>1302</v>
      </c>
      <c r="B1303">
        <v>2.88924558587479E-2</v>
      </c>
      <c r="C1303" s="5">
        <f t="shared" si="20"/>
        <v>2.8892455858747899</v>
      </c>
    </row>
    <row r="1304" spans="1:3" x14ac:dyDescent="0.35">
      <c r="A1304" t="s">
        <v>1303</v>
      </c>
      <c r="B1304">
        <v>2.8888888888888801E-2</v>
      </c>
      <c r="C1304" s="5">
        <f t="shared" si="20"/>
        <v>2.88888888888888</v>
      </c>
    </row>
    <row r="1305" spans="1:3" x14ac:dyDescent="0.35">
      <c r="A1305" t="s">
        <v>1304</v>
      </c>
      <c r="B1305">
        <v>2.8880866425992701E-2</v>
      </c>
      <c r="C1305" s="5">
        <f t="shared" si="20"/>
        <v>2.8880866425992702</v>
      </c>
    </row>
    <row r="1306" spans="1:3" x14ac:dyDescent="0.35">
      <c r="A1306" t="s">
        <v>1305</v>
      </c>
      <c r="B1306">
        <v>2.8880866425992701E-2</v>
      </c>
      <c r="C1306" s="5">
        <f t="shared" si="20"/>
        <v>2.8880866425992702</v>
      </c>
    </row>
    <row r="1307" spans="1:3" x14ac:dyDescent="0.35">
      <c r="A1307" t="s">
        <v>1306</v>
      </c>
      <c r="B1307">
        <v>2.8880866425992701E-2</v>
      </c>
      <c r="C1307" s="5">
        <f t="shared" si="20"/>
        <v>2.8880866425992702</v>
      </c>
    </row>
    <row r="1308" spans="1:3" x14ac:dyDescent="0.35">
      <c r="A1308" t="s">
        <v>1307</v>
      </c>
      <c r="B1308">
        <v>2.8871391076115398E-2</v>
      </c>
      <c r="C1308" s="5">
        <f t="shared" si="20"/>
        <v>2.88713910761154</v>
      </c>
    </row>
    <row r="1309" spans="1:3" x14ac:dyDescent="0.35">
      <c r="A1309" t="s">
        <v>1308</v>
      </c>
      <c r="B1309">
        <v>2.8871391076115398E-2</v>
      </c>
      <c r="C1309" s="5">
        <f t="shared" si="20"/>
        <v>2.88713910761154</v>
      </c>
    </row>
    <row r="1310" spans="1:3" x14ac:dyDescent="0.35">
      <c r="A1310" t="s">
        <v>1309</v>
      </c>
      <c r="B1310">
        <v>2.8871391076115398E-2</v>
      </c>
      <c r="C1310" s="5">
        <f t="shared" si="20"/>
        <v>2.88713910761154</v>
      </c>
    </row>
    <row r="1311" spans="1:3" x14ac:dyDescent="0.35">
      <c r="A1311" t="s">
        <v>1310</v>
      </c>
      <c r="B1311">
        <v>2.8869286287088999E-2</v>
      </c>
      <c r="C1311" s="5">
        <f t="shared" si="20"/>
        <v>2.8869286287088998</v>
      </c>
    </row>
    <row r="1312" spans="1:3" x14ac:dyDescent="0.35">
      <c r="A1312" t="s">
        <v>1311</v>
      </c>
      <c r="B1312">
        <v>2.8846153846153799E-2</v>
      </c>
      <c r="C1312" s="5">
        <f t="shared" si="20"/>
        <v>2.8846153846153797</v>
      </c>
    </row>
    <row r="1313" spans="1:3" x14ac:dyDescent="0.35">
      <c r="A1313" t="s">
        <v>1312</v>
      </c>
      <c r="B1313">
        <v>2.8846153846153799E-2</v>
      </c>
      <c r="C1313" s="5">
        <f t="shared" si="20"/>
        <v>2.8846153846153797</v>
      </c>
    </row>
    <row r="1314" spans="1:3" x14ac:dyDescent="0.35">
      <c r="A1314" t="s">
        <v>1313</v>
      </c>
      <c r="B1314">
        <v>2.8824833702882399E-2</v>
      </c>
      <c r="C1314" s="5">
        <f t="shared" si="20"/>
        <v>2.8824833702882398</v>
      </c>
    </row>
    <row r="1315" spans="1:3" x14ac:dyDescent="0.35">
      <c r="A1315" t="s">
        <v>1314</v>
      </c>
      <c r="B1315">
        <v>2.8806584362139901E-2</v>
      </c>
      <c r="C1315" s="5">
        <f t="shared" si="20"/>
        <v>2.8806584362139902</v>
      </c>
    </row>
    <row r="1316" spans="1:3" x14ac:dyDescent="0.35">
      <c r="A1316" t="s">
        <v>1315</v>
      </c>
      <c r="B1316">
        <v>2.8806584362139901E-2</v>
      </c>
      <c r="C1316" s="5">
        <f t="shared" si="20"/>
        <v>2.8806584362139902</v>
      </c>
    </row>
    <row r="1317" spans="1:3" x14ac:dyDescent="0.35">
      <c r="A1317" t="s">
        <v>1316</v>
      </c>
      <c r="B1317">
        <v>2.8806584362139901E-2</v>
      </c>
      <c r="C1317" s="5">
        <f t="shared" si="20"/>
        <v>2.8806584362139902</v>
      </c>
    </row>
    <row r="1318" spans="1:3" x14ac:dyDescent="0.35">
      <c r="A1318" t="s">
        <v>1317</v>
      </c>
      <c r="B1318">
        <v>2.8806584362139901E-2</v>
      </c>
      <c r="C1318" s="5">
        <f t="shared" si="20"/>
        <v>2.8806584362139902</v>
      </c>
    </row>
    <row r="1319" spans="1:3" x14ac:dyDescent="0.35">
      <c r="A1319" t="s">
        <v>1318</v>
      </c>
      <c r="B1319">
        <v>2.87958115183246E-2</v>
      </c>
      <c r="C1319" s="5">
        <f t="shared" si="20"/>
        <v>2.8795811518324599</v>
      </c>
    </row>
    <row r="1320" spans="1:3" x14ac:dyDescent="0.35">
      <c r="A1320" t="s">
        <v>1319</v>
      </c>
      <c r="B1320">
        <v>2.8785982478097601E-2</v>
      </c>
      <c r="C1320" s="5">
        <f t="shared" si="20"/>
        <v>2.87859824780976</v>
      </c>
    </row>
    <row r="1321" spans="1:3" x14ac:dyDescent="0.35">
      <c r="A1321" t="s">
        <v>1320</v>
      </c>
      <c r="B1321">
        <v>2.8735632183908E-2</v>
      </c>
      <c r="C1321" s="5">
        <f t="shared" si="20"/>
        <v>2.8735632183908</v>
      </c>
    </row>
    <row r="1322" spans="1:3" x14ac:dyDescent="0.35">
      <c r="A1322" t="s">
        <v>1321</v>
      </c>
      <c r="B1322">
        <v>2.8735632183908E-2</v>
      </c>
      <c r="C1322" s="5">
        <f t="shared" si="20"/>
        <v>2.8735632183908</v>
      </c>
    </row>
    <row r="1323" spans="1:3" x14ac:dyDescent="0.35">
      <c r="A1323" t="s">
        <v>1322</v>
      </c>
      <c r="B1323">
        <v>2.8708133971291801E-2</v>
      </c>
      <c r="C1323" s="5">
        <f t="shared" si="20"/>
        <v>2.8708133971291803</v>
      </c>
    </row>
    <row r="1324" spans="1:3" x14ac:dyDescent="0.35">
      <c r="A1324" t="s">
        <v>1323</v>
      </c>
      <c r="B1324">
        <v>2.86885245901639E-2</v>
      </c>
      <c r="C1324" s="5">
        <f t="shared" si="20"/>
        <v>2.8688524590163902</v>
      </c>
    </row>
    <row r="1325" spans="1:3" x14ac:dyDescent="0.35">
      <c r="A1325" t="s">
        <v>1324</v>
      </c>
      <c r="B1325">
        <v>2.86885245901639E-2</v>
      </c>
      <c r="C1325" s="5">
        <f t="shared" si="20"/>
        <v>2.8688524590163902</v>
      </c>
    </row>
    <row r="1326" spans="1:3" x14ac:dyDescent="0.35">
      <c r="A1326" t="s">
        <v>1325</v>
      </c>
      <c r="B1326">
        <v>2.8680688336519999E-2</v>
      </c>
      <c r="C1326" s="5">
        <f t="shared" si="20"/>
        <v>2.8680688336519999</v>
      </c>
    </row>
    <row r="1327" spans="1:3" x14ac:dyDescent="0.35">
      <c r="A1327" t="s">
        <v>1326</v>
      </c>
      <c r="B1327">
        <v>2.8673835125448001E-2</v>
      </c>
      <c r="C1327" s="5">
        <f t="shared" si="20"/>
        <v>2.8673835125448002</v>
      </c>
    </row>
    <row r="1328" spans="1:3" x14ac:dyDescent="0.35">
      <c r="A1328" t="s">
        <v>1327</v>
      </c>
      <c r="B1328">
        <v>2.8653295128939799E-2</v>
      </c>
      <c r="C1328" s="5">
        <f t="shared" si="20"/>
        <v>2.8653295128939797</v>
      </c>
    </row>
    <row r="1329" spans="1:3" x14ac:dyDescent="0.35">
      <c r="A1329" t="s">
        <v>1328</v>
      </c>
      <c r="B1329">
        <v>2.8645833333333301E-2</v>
      </c>
      <c r="C1329" s="5">
        <f t="shared" si="20"/>
        <v>2.8645833333333299</v>
      </c>
    </row>
    <row r="1330" spans="1:3" x14ac:dyDescent="0.35">
      <c r="A1330" t="s">
        <v>1329</v>
      </c>
      <c r="B1330">
        <v>2.86343612334801E-2</v>
      </c>
      <c r="C1330" s="5">
        <f t="shared" si="20"/>
        <v>2.8634361233480101</v>
      </c>
    </row>
    <row r="1331" spans="1:3" x14ac:dyDescent="0.35">
      <c r="A1331" t="s">
        <v>1330</v>
      </c>
      <c r="B1331">
        <v>2.8571428571428501E-2</v>
      </c>
      <c r="C1331" s="5">
        <f t="shared" si="20"/>
        <v>2.8571428571428501</v>
      </c>
    </row>
    <row r="1332" spans="1:3" x14ac:dyDescent="0.35">
      <c r="A1332" t="s">
        <v>1331</v>
      </c>
      <c r="B1332">
        <v>2.8571428571428501E-2</v>
      </c>
      <c r="C1332" s="5">
        <f t="shared" si="20"/>
        <v>2.8571428571428501</v>
      </c>
    </row>
    <row r="1333" spans="1:3" x14ac:dyDescent="0.35">
      <c r="A1333" t="s">
        <v>1332</v>
      </c>
      <c r="B1333">
        <v>2.8571428571428501E-2</v>
      </c>
      <c r="C1333" s="5">
        <f t="shared" si="20"/>
        <v>2.8571428571428501</v>
      </c>
    </row>
    <row r="1334" spans="1:3" x14ac:dyDescent="0.35">
      <c r="A1334" t="s">
        <v>1333</v>
      </c>
      <c r="B1334">
        <v>2.8571428571428501E-2</v>
      </c>
      <c r="C1334" s="5">
        <f t="shared" si="20"/>
        <v>2.8571428571428501</v>
      </c>
    </row>
    <row r="1335" spans="1:3" x14ac:dyDescent="0.35">
      <c r="A1335" t="s">
        <v>1334</v>
      </c>
      <c r="B1335">
        <v>2.8571428571428501E-2</v>
      </c>
      <c r="C1335" s="5">
        <f t="shared" si="20"/>
        <v>2.8571428571428501</v>
      </c>
    </row>
    <row r="1336" spans="1:3" x14ac:dyDescent="0.35">
      <c r="A1336" t="s">
        <v>1335</v>
      </c>
      <c r="B1336">
        <v>2.8571428571428501E-2</v>
      </c>
      <c r="C1336" s="5">
        <f t="shared" si="20"/>
        <v>2.8571428571428501</v>
      </c>
    </row>
    <row r="1337" spans="1:3" x14ac:dyDescent="0.35">
      <c r="A1337" t="s">
        <v>1336</v>
      </c>
      <c r="B1337">
        <v>2.8571428571428501E-2</v>
      </c>
      <c r="C1337" s="5">
        <f t="shared" si="20"/>
        <v>2.8571428571428501</v>
      </c>
    </row>
    <row r="1338" spans="1:3" x14ac:dyDescent="0.35">
      <c r="A1338" t="s">
        <v>1337</v>
      </c>
      <c r="B1338">
        <v>2.8571428571428501E-2</v>
      </c>
      <c r="C1338" s="5">
        <f t="shared" si="20"/>
        <v>2.8571428571428501</v>
      </c>
    </row>
    <row r="1339" spans="1:3" x14ac:dyDescent="0.35">
      <c r="A1339" t="s">
        <v>1338</v>
      </c>
      <c r="B1339">
        <v>2.8571428571428501E-2</v>
      </c>
      <c r="C1339" s="5">
        <f t="shared" si="20"/>
        <v>2.8571428571428501</v>
      </c>
    </row>
    <row r="1340" spans="1:3" x14ac:dyDescent="0.35">
      <c r="A1340" t="s">
        <v>1339</v>
      </c>
      <c r="B1340">
        <v>2.8571428571428501E-2</v>
      </c>
      <c r="C1340" s="5">
        <f t="shared" si="20"/>
        <v>2.8571428571428501</v>
      </c>
    </row>
    <row r="1341" spans="1:3" x14ac:dyDescent="0.35">
      <c r="A1341" t="s">
        <v>1340</v>
      </c>
      <c r="B1341">
        <v>2.8571428571428501E-2</v>
      </c>
      <c r="C1341" s="5">
        <f t="shared" si="20"/>
        <v>2.8571428571428501</v>
      </c>
    </row>
    <row r="1342" spans="1:3" x14ac:dyDescent="0.35">
      <c r="A1342" t="s">
        <v>1341</v>
      </c>
      <c r="B1342">
        <v>2.8571428571428501E-2</v>
      </c>
      <c r="C1342" s="5">
        <f t="shared" si="20"/>
        <v>2.8571428571428501</v>
      </c>
    </row>
    <row r="1343" spans="1:3" x14ac:dyDescent="0.35">
      <c r="A1343" t="s">
        <v>1342</v>
      </c>
      <c r="B1343">
        <v>2.8571428571428501E-2</v>
      </c>
      <c r="C1343" s="5">
        <f t="shared" si="20"/>
        <v>2.8571428571428501</v>
      </c>
    </row>
    <row r="1344" spans="1:3" x14ac:dyDescent="0.35">
      <c r="A1344" t="s">
        <v>1343</v>
      </c>
      <c r="B1344">
        <v>2.8571428571428501E-2</v>
      </c>
      <c r="C1344" s="5">
        <f t="shared" si="20"/>
        <v>2.8571428571428501</v>
      </c>
    </row>
    <row r="1345" spans="1:3" x14ac:dyDescent="0.35">
      <c r="A1345" t="s">
        <v>1344</v>
      </c>
      <c r="B1345">
        <v>2.8571428571428501E-2</v>
      </c>
      <c r="C1345" s="5">
        <f t="shared" si="20"/>
        <v>2.8571428571428501</v>
      </c>
    </row>
    <row r="1346" spans="1:3" x14ac:dyDescent="0.35">
      <c r="A1346" t="s">
        <v>1345</v>
      </c>
      <c r="B1346">
        <v>2.8571428571428501E-2</v>
      </c>
      <c r="C1346" s="5">
        <f t="shared" si="20"/>
        <v>2.8571428571428501</v>
      </c>
    </row>
    <row r="1347" spans="1:3" x14ac:dyDescent="0.35">
      <c r="A1347" t="s">
        <v>1346</v>
      </c>
      <c r="B1347">
        <v>2.8571428571428501E-2</v>
      </c>
      <c r="C1347" s="5">
        <f t="shared" si="20"/>
        <v>2.8571428571428501</v>
      </c>
    </row>
    <row r="1348" spans="1:3" x14ac:dyDescent="0.35">
      <c r="A1348" t="s">
        <v>1347</v>
      </c>
      <c r="B1348">
        <v>2.8571428571428501E-2</v>
      </c>
      <c r="C1348" s="5">
        <f t="shared" ref="C1348:C1411" si="21">B1348*100</f>
        <v>2.8571428571428501</v>
      </c>
    </row>
    <row r="1349" spans="1:3" x14ac:dyDescent="0.35">
      <c r="A1349" t="s">
        <v>1348</v>
      </c>
      <c r="B1349">
        <v>2.8508771929824501E-2</v>
      </c>
      <c r="C1349" s="5">
        <f t="shared" si="21"/>
        <v>2.8508771929824501</v>
      </c>
    </row>
    <row r="1350" spans="1:3" x14ac:dyDescent="0.35">
      <c r="A1350" t="s">
        <v>1349</v>
      </c>
      <c r="B1350">
        <v>2.8500619578686399E-2</v>
      </c>
      <c r="C1350" s="5">
        <f t="shared" si="21"/>
        <v>2.8500619578686397</v>
      </c>
    </row>
    <row r="1351" spans="1:3" x14ac:dyDescent="0.35">
      <c r="A1351" t="s">
        <v>1350</v>
      </c>
      <c r="B1351">
        <v>2.8500619578686399E-2</v>
      </c>
      <c r="C1351" s="5">
        <f t="shared" si="21"/>
        <v>2.8500619578686397</v>
      </c>
    </row>
    <row r="1352" spans="1:3" x14ac:dyDescent="0.35">
      <c r="A1352" t="s">
        <v>1351</v>
      </c>
      <c r="B1352">
        <v>2.8497409326424802E-2</v>
      </c>
      <c r="C1352" s="5">
        <f t="shared" si="21"/>
        <v>2.8497409326424803</v>
      </c>
    </row>
    <row r="1353" spans="1:3" x14ac:dyDescent="0.35">
      <c r="A1353" t="s">
        <v>1352</v>
      </c>
      <c r="B1353">
        <v>2.8481012658227799E-2</v>
      </c>
      <c r="C1353" s="5">
        <f t="shared" si="21"/>
        <v>2.84810126582278</v>
      </c>
    </row>
    <row r="1354" spans="1:3" x14ac:dyDescent="0.35">
      <c r="A1354" t="s">
        <v>1353</v>
      </c>
      <c r="B1354">
        <v>2.8481012658227799E-2</v>
      </c>
      <c r="C1354" s="5">
        <f t="shared" si="21"/>
        <v>2.84810126582278</v>
      </c>
    </row>
    <row r="1355" spans="1:3" x14ac:dyDescent="0.35">
      <c r="A1355" t="s">
        <v>1354</v>
      </c>
      <c r="B1355">
        <v>2.8455284552845499E-2</v>
      </c>
      <c r="C1355" s="5">
        <f t="shared" si="21"/>
        <v>2.8455284552845499</v>
      </c>
    </row>
    <row r="1356" spans="1:3" x14ac:dyDescent="0.35">
      <c r="A1356" t="s">
        <v>1355</v>
      </c>
      <c r="B1356">
        <v>2.8455284552845499E-2</v>
      </c>
      <c r="C1356" s="5">
        <f t="shared" si="21"/>
        <v>2.8455284552845499</v>
      </c>
    </row>
    <row r="1357" spans="1:3" x14ac:dyDescent="0.35">
      <c r="A1357" t="s">
        <v>1356</v>
      </c>
      <c r="B1357">
        <v>2.8436018957345901E-2</v>
      </c>
      <c r="C1357" s="5">
        <f t="shared" si="21"/>
        <v>2.8436018957345901</v>
      </c>
    </row>
    <row r="1358" spans="1:3" x14ac:dyDescent="0.35">
      <c r="A1358" t="s">
        <v>1357</v>
      </c>
      <c r="B1358">
        <v>2.8436018957345901E-2</v>
      </c>
      <c r="C1358" s="5">
        <f t="shared" si="21"/>
        <v>2.8436018957345901</v>
      </c>
    </row>
    <row r="1359" spans="1:3" x14ac:dyDescent="0.35">
      <c r="A1359" t="s">
        <v>1358</v>
      </c>
      <c r="B1359">
        <v>2.8436018957345901E-2</v>
      </c>
      <c r="C1359" s="5">
        <f t="shared" si="21"/>
        <v>2.8436018957345901</v>
      </c>
    </row>
    <row r="1360" spans="1:3" x14ac:dyDescent="0.35">
      <c r="A1360" t="s">
        <v>1359</v>
      </c>
      <c r="B1360">
        <v>2.8409090909090901E-2</v>
      </c>
      <c r="C1360" s="5">
        <f t="shared" si="21"/>
        <v>2.8409090909090899</v>
      </c>
    </row>
    <row r="1361" spans="1:3" x14ac:dyDescent="0.35">
      <c r="A1361" t="s">
        <v>1360</v>
      </c>
      <c r="B1361">
        <v>2.8409090909090901E-2</v>
      </c>
      <c r="C1361" s="5">
        <f t="shared" si="21"/>
        <v>2.8409090909090899</v>
      </c>
    </row>
    <row r="1362" spans="1:3" x14ac:dyDescent="0.35">
      <c r="A1362" t="s">
        <v>1361</v>
      </c>
      <c r="B1362">
        <v>2.8409090909090901E-2</v>
      </c>
      <c r="C1362" s="5">
        <f t="shared" si="21"/>
        <v>2.8409090909090899</v>
      </c>
    </row>
    <row r="1363" spans="1:3" x14ac:dyDescent="0.35">
      <c r="A1363" t="s">
        <v>1362</v>
      </c>
      <c r="B1363">
        <v>2.8409090909090901E-2</v>
      </c>
      <c r="C1363" s="5">
        <f t="shared" si="21"/>
        <v>2.8409090909090899</v>
      </c>
    </row>
    <row r="1364" spans="1:3" x14ac:dyDescent="0.35">
      <c r="A1364" t="s">
        <v>1363</v>
      </c>
      <c r="B1364">
        <v>2.8409090909090901E-2</v>
      </c>
      <c r="C1364" s="5">
        <f t="shared" si="21"/>
        <v>2.8409090909090899</v>
      </c>
    </row>
    <row r="1365" spans="1:3" x14ac:dyDescent="0.35">
      <c r="A1365" t="s">
        <v>1364</v>
      </c>
      <c r="B1365">
        <v>2.8409090909090901E-2</v>
      </c>
      <c r="C1365" s="5">
        <f t="shared" si="21"/>
        <v>2.8409090909090899</v>
      </c>
    </row>
    <row r="1366" spans="1:3" x14ac:dyDescent="0.35">
      <c r="A1366" t="s">
        <v>1365</v>
      </c>
      <c r="B1366">
        <v>2.8391167192429002E-2</v>
      </c>
      <c r="C1366" s="5">
        <f t="shared" si="21"/>
        <v>2.8391167192429001</v>
      </c>
    </row>
    <row r="1367" spans="1:3" x14ac:dyDescent="0.35">
      <c r="A1367" t="s">
        <v>1366</v>
      </c>
      <c r="B1367">
        <v>2.8368794326241099E-2</v>
      </c>
      <c r="C1367" s="5">
        <f t="shared" si="21"/>
        <v>2.83687943262411</v>
      </c>
    </row>
    <row r="1368" spans="1:3" x14ac:dyDescent="0.35">
      <c r="A1368" t="s">
        <v>1367</v>
      </c>
      <c r="B1368">
        <v>2.8322440087145899E-2</v>
      </c>
      <c r="C1368" s="5">
        <f t="shared" si="21"/>
        <v>2.8322440087145897</v>
      </c>
    </row>
    <row r="1369" spans="1:3" x14ac:dyDescent="0.35">
      <c r="A1369" t="s">
        <v>1368</v>
      </c>
      <c r="B1369">
        <v>2.83018867924528E-2</v>
      </c>
      <c r="C1369" s="5">
        <f t="shared" si="21"/>
        <v>2.8301886792452802</v>
      </c>
    </row>
    <row r="1370" spans="1:3" x14ac:dyDescent="0.35">
      <c r="A1370" t="s">
        <v>1369</v>
      </c>
      <c r="B1370">
        <v>2.83018867924528E-2</v>
      </c>
      <c r="C1370" s="5">
        <f t="shared" si="21"/>
        <v>2.8301886792452802</v>
      </c>
    </row>
    <row r="1371" spans="1:3" x14ac:dyDescent="0.35">
      <c r="A1371" t="s">
        <v>1370</v>
      </c>
      <c r="B1371">
        <v>2.83018867924528E-2</v>
      </c>
      <c r="C1371" s="5">
        <f t="shared" si="21"/>
        <v>2.8301886792452802</v>
      </c>
    </row>
    <row r="1372" spans="1:3" x14ac:dyDescent="0.35">
      <c r="A1372" t="s">
        <v>1371</v>
      </c>
      <c r="B1372">
        <v>2.83018867924528E-2</v>
      </c>
      <c r="C1372" s="5">
        <f t="shared" si="21"/>
        <v>2.8301886792452802</v>
      </c>
    </row>
    <row r="1373" spans="1:3" x14ac:dyDescent="0.35">
      <c r="A1373" t="s">
        <v>1372</v>
      </c>
      <c r="B1373">
        <v>2.83018867924528E-2</v>
      </c>
      <c r="C1373" s="5">
        <f t="shared" si="21"/>
        <v>2.8301886792452802</v>
      </c>
    </row>
    <row r="1374" spans="1:3" x14ac:dyDescent="0.35">
      <c r="A1374" t="s">
        <v>1373</v>
      </c>
      <c r="B1374">
        <v>2.83018867924528E-2</v>
      </c>
      <c r="C1374" s="5">
        <f t="shared" si="21"/>
        <v>2.8301886792452802</v>
      </c>
    </row>
    <row r="1375" spans="1:3" x14ac:dyDescent="0.35">
      <c r="A1375" t="s">
        <v>1374</v>
      </c>
      <c r="B1375">
        <v>2.8282828282828201E-2</v>
      </c>
      <c r="C1375" s="5">
        <f t="shared" si="21"/>
        <v>2.8282828282828203</v>
      </c>
    </row>
    <row r="1376" spans="1:3" x14ac:dyDescent="0.35">
      <c r="A1376" t="s">
        <v>1375</v>
      </c>
      <c r="B1376">
        <v>2.82738095238095E-2</v>
      </c>
      <c r="C1376" s="5">
        <f t="shared" si="21"/>
        <v>2.8273809523809499</v>
      </c>
    </row>
    <row r="1377" spans="1:3" x14ac:dyDescent="0.35">
      <c r="A1377" t="s">
        <v>1376</v>
      </c>
      <c r="B1377">
        <v>2.8268551236749099E-2</v>
      </c>
      <c r="C1377" s="5">
        <f t="shared" si="21"/>
        <v>2.82685512367491</v>
      </c>
    </row>
    <row r="1378" spans="1:3" x14ac:dyDescent="0.35">
      <c r="A1378" t="s">
        <v>1377</v>
      </c>
      <c r="B1378">
        <v>2.8268551236749099E-2</v>
      </c>
      <c r="C1378" s="5">
        <f t="shared" si="21"/>
        <v>2.82685512367491</v>
      </c>
    </row>
    <row r="1379" spans="1:3" x14ac:dyDescent="0.35">
      <c r="A1379" t="s">
        <v>1378</v>
      </c>
      <c r="B1379">
        <v>2.8260869565217301E-2</v>
      </c>
      <c r="C1379" s="5">
        <f t="shared" si="21"/>
        <v>2.8260869565217299</v>
      </c>
    </row>
    <row r="1380" spans="1:3" x14ac:dyDescent="0.35">
      <c r="A1380" t="s">
        <v>1379</v>
      </c>
      <c r="B1380">
        <v>2.8248587570621399E-2</v>
      </c>
      <c r="C1380" s="5">
        <f t="shared" si="21"/>
        <v>2.82485875706214</v>
      </c>
    </row>
    <row r="1381" spans="1:3" x14ac:dyDescent="0.35">
      <c r="A1381" t="s">
        <v>1380</v>
      </c>
      <c r="B1381">
        <v>2.8248587570621399E-2</v>
      </c>
      <c r="C1381" s="5">
        <f t="shared" si="21"/>
        <v>2.82485875706214</v>
      </c>
    </row>
    <row r="1382" spans="1:3" x14ac:dyDescent="0.35">
      <c r="A1382" t="s">
        <v>1381</v>
      </c>
      <c r="B1382">
        <v>2.8225806451612899E-2</v>
      </c>
      <c r="C1382" s="5">
        <f t="shared" si="21"/>
        <v>2.82258064516129</v>
      </c>
    </row>
    <row r="1383" spans="1:3" x14ac:dyDescent="0.35">
      <c r="A1383" t="s">
        <v>1382</v>
      </c>
      <c r="B1383">
        <v>2.8225806451612899E-2</v>
      </c>
      <c r="C1383" s="5">
        <f t="shared" si="21"/>
        <v>2.82258064516129</v>
      </c>
    </row>
    <row r="1384" spans="1:3" x14ac:dyDescent="0.35">
      <c r="A1384" t="s">
        <v>1383</v>
      </c>
      <c r="B1384">
        <v>2.8225806451612899E-2</v>
      </c>
      <c r="C1384" s="5">
        <f t="shared" si="21"/>
        <v>2.82258064516129</v>
      </c>
    </row>
    <row r="1385" spans="1:3" x14ac:dyDescent="0.35">
      <c r="A1385" t="s">
        <v>1384</v>
      </c>
      <c r="B1385">
        <v>2.8225806451612899E-2</v>
      </c>
      <c r="C1385" s="5">
        <f t="shared" si="21"/>
        <v>2.82258064516129</v>
      </c>
    </row>
    <row r="1386" spans="1:3" x14ac:dyDescent="0.35">
      <c r="A1386" t="s">
        <v>1385</v>
      </c>
      <c r="B1386">
        <v>2.8225806451612899E-2</v>
      </c>
      <c r="C1386" s="5">
        <f t="shared" si="21"/>
        <v>2.82258064516129</v>
      </c>
    </row>
    <row r="1387" spans="1:3" x14ac:dyDescent="0.35">
      <c r="A1387" t="s">
        <v>1386</v>
      </c>
      <c r="B1387">
        <v>2.8213166144200601E-2</v>
      </c>
      <c r="C1387" s="5">
        <f t="shared" si="21"/>
        <v>2.8213166144200601</v>
      </c>
    </row>
    <row r="1388" spans="1:3" x14ac:dyDescent="0.35">
      <c r="A1388" t="s">
        <v>1387</v>
      </c>
      <c r="B1388">
        <v>2.8213166144200601E-2</v>
      </c>
      <c r="C1388" s="5">
        <f t="shared" si="21"/>
        <v>2.8213166144200601</v>
      </c>
    </row>
    <row r="1389" spans="1:3" x14ac:dyDescent="0.35">
      <c r="A1389" t="s">
        <v>1388</v>
      </c>
      <c r="B1389">
        <v>2.8169014084507001E-2</v>
      </c>
      <c r="C1389" s="5">
        <f t="shared" si="21"/>
        <v>2.8169014084507</v>
      </c>
    </row>
    <row r="1390" spans="1:3" x14ac:dyDescent="0.35">
      <c r="A1390" t="s">
        <v>1389</v>
      </c>
      <c r="B1390">
        <v>2.8169014084507001E-2</v>
      </c>
      <c r="C1390" s="5">
        <f t="shared" si="21"/>
        <v>2.8169014084507</v>
      </c>
    </row>
    <row r="1391" spans="1:3" x14ac:dyDescent="0.35">
      <c r="A1391" t="s">
        <v>1390</v>
      </c>
      <c r="B1391">
        <v>2.8169014084507001E-2</v>
      </c>
      <c r="C1391" s="5">
        <f t="shared" si="21"/>
        <v>2.8169014084507</v>
      </c>
    </row>
    <row r="1392" spans="1:3" x14ac:dyDescent="0.35">
      <c r="A1392" t="s">
        <v>1391</v>
      </c>
      <c r="B1392">
        <v>2.8169014084507001E-2</v>
      </c>
      <c r="C1392" s="5">
        <f t="shared" si="21"/>
        <v>2.8169014084507</v>
      </c>
    </row>
    <row r="1393" spans="1:3" x14ac:dyDescent="0.35">
      <c r="A1393" t="s">
        <v>1392</v>
      </c>
      <c r="B1393">
        <v>2.8169014084507001E-2</v>
      </c>
      <c r="C1393" s="5">
        <f t="shared" si="21"/>
        <v>2.8169014084507</v>
      </c>
    </row>
    <row r="1394" spans="1:3" x14ac:dyDescent="0.35">
      <c r="A1394" t="s">
        <v>1393</v>
      </c>
      <c r="B1394">
        <v>2.8169014084507001E-2</v>
      </c>
      <c r="C1394" s="5">
        <f t="shared" si="21"/>
        <v>2.8169014084507</v>
      </c>
    </row>
    <row r="1395" spans="1:3" x14ac:dyDescent="0.35">
      <c r="A1395" t="s">
        <v>1394</v>
      </c>
      <c r="B1395">
        <v>2.8169014084507001E-2</v>
      </c>
      <c r="C1395" s="5">
        <f t="shared" si="21"/>
        <v>2.8169014084507</v>
      </c>
    </row>
    <row r="1396" spans="1:3" x14ac:dyDescent="0.35">
      <c r="A1396" t="s">
        <v>1395</v>
      </c>
      <c r="B1396">
        <v>2.8169014084507001E-2</v>
      </c>
      <c r="C1396" s="5">
        <f t="shared" si="21"/>
        <v>2.8169014084507</v>
      </c>
    </row>
    <row r="1397" spans="1:3" x14ac:dyDescent="0.35">
      <c r="A1397" t="s">
        <v>1396</v>
      </c>
      <c r="B1397">
        <v>2.8169014084507001E-2</v>
      </c>
      <c r="C1397" s="5">
        <f t="shared" si="21"/>
        <v>2.8169014084507</v>
      </c>
    </row>
    <row r="1398" spans="1:3" x14ac:dyDescent="0.35">
      <c r="A1398" t="s">
        <v>1397</v>
      </c>
      <c r="B1398">
        <v>2.81124497991967E-2</v>
      </c>
      <c r="C1398" s="5">
        <f t="shared" si="21"/>
        <v>2.8112449799196702</v>
      </c>
    </row>
    <row r="1399" spans="1:3" x14ac:dyDescent="0.35">
      <c r="A1399" t="s">
        <v>1398</v>
      </c>
      <c r="B1399">
        <v>2.8106508875739601E-2</v>
      </c>
      <c r="C1399" s="5">
        <f t="shared" si="21"/>
        <v>2.81065088757396</v>
      </c>
    </row>
    <row r="1400" spans="1:3" x14ac:dyDescent="0.35">
      <c r="A1400" t="s">
        <v>1399</v>
      </c>
      <c r="B1400">
        <v>2.8100775193798399E-2</v>
      </c>
      <c r="C1400" s="5">
        <f t="shared" si="21"/>
        <v>2.8100775193798397</v>
      </c>
    </row>
    <row r="1401" spans="1:3" x14ac:dyDescent="0.35">
      <c r="A1401" t="s">
        <v>1400</v>
      </c>
      <c r="B1401">
        <v>2.8089887640449399E-2</v>
      </c>
      <c r="C1401" s="5">
        <f t="shared" si="21"/>
        <v>2.80898876404494</v>
      </c>
    </row>
    <row r="1402" spans="1:3" x14ac:dyDescent="0.35">
      <c r="A1402" t="s">
        <v>1401</v>
      </c>
      <c r="B1402">
        <v>2.8070175438596402E-2</v>
      </c>
      <c r="C1402" s="5">
        <f t="shared" si="21"/>
        <v>2.8070175438596401</v>
      </c>
    </row>
    <row r="1403" spans="1:3" x14ac:dyDescent="0.35">
      <c r="A1403" t="s">
        <v>1402</v>
      </c>
      <c r="B1403">
        <v>2.8070175438596402E-2</v>
      </c>
      <c r="C1403" s="5">
        <f t="shared" si="21"/>
        <v>2.8070175438596401</v>
      </c>
    </row>
    <row r="1404" spans="1:3" x14ac:dyDescent="0.35">
      <c r="A1404" t="s">
        <v>1403</v>
      </c>
      <c r="B1404">
        <v>2.80504908835904E-2</v>
      </c>
      <c r="C1404" s="5">
        <f t="shared" si="21"/>
        <v>2.80504908835904</v>
      </c>
    </row>
    <row r="1405" spans="1:3" x14ac:dyDescent="0.35">
      <c r="A1405" t="s">
        <v>1404</v>
      </c>
      <c r="B1405">
        <v>2.8011204481792701E-2</v>
      </c>
      <c r="C1405" s="5">
        <f t="shared" si="21"/>
        <v>2.8011204481792702</v>
      </c>
    </row>
    <row r="1406" spans="1:3" x14ac:dyDescent="0.35">
      <c r="A1406" t="s">
        <v>1405</v>
      </c>
      <c r="B1406">
        <v>2.8000000000000001E-2</v>
      </c>
      <c r="C1406" s="5">
        <f t="shared" si="21"/>
        <v>2.8000000000000003</v>
      </c>
    </row>
    <row r="1407" spans="1:3" x14ac:dyDescent="0.35">
      <c r="A1407" t="s">
        <v>1406</v>
      </c>
      <c r="B1407">
        <v>2.7972027972027899E-2</v>
      </c>
      <c r="C1407" s="5">
        <f t="shared" si="21"/>
        <v>2.79720279720279</v>
      </c>
    </row>
    <row r="1408" spans="1:3" x14ac:dyDescent="0.35">
      <c r="A1408" t="s">
        <v>1407</v>
      </c>
      <c r="B1408">
        <v>2.7972027972027899E-2</v>
      </c>
      <c r="C1408" s="5">
        <f t="shared" si="21"/>
        <v>2.79720279720279</v>
      </c>
    </row>
    <row r="1409" spans="1:3" x14ac:dyDescent="0.35">
      <c r="A1409" t="s">
        <v>1408</v>
      </c>
      <c r="B1409">
        <v>2.7956989247311801E-2</v>
      </c>
      <c r="C1409" s="5">
        <f t="shared" si="21"/>
        <v>2.7956989247311803</v>
      </c>
    </row>
    <row r="1410" spans="1:3" x14ac:dyDescent="0.35">
      <c r="A1410" t="s">
        <v>1409</v>
      </c>
      <c r="B1410">
        <v>2.7932960893854698E-2</v>
      </c>
      <c r="C1410" s="5">
        <f t="shared" si="21"/>
        <v>2.7932960893854699</v>
      </c>
    </row>
    <row r="1411" spans="1:3" x14ac:dyDescent="0.35">
      <c r="A1411" t="s">
        <v>1410</v>
      </c>
      <c r="B1411">
        <v>2.7918781725888301E-2</v>
      </c>
      <c r="C1411" s="5">
        <f t="shared" si="21"/>
        <v>2.79187817258883</v>
      </c>
    </row>
    <row r="1412" spans="1:3" x14ac:dyDescent="0.35">
      <c r="A1412" t="s">
        <v>1411</v>
      </c>
      <c r="B1412">
        <v>2.7918781725888301E-2</v>
      </c>
      <c r="C1412" s="5">
        <f t="shared" ref="C1412:C1475" si="22">B1412*100</f>
        <v>2.79187817258883</v>
      </c>
    </row>
    <row r="1413" spans="1:3" x14ac:dyDescent="0.35">
      <c r="A1413" t="s">
        <v>1412</v>
      </c>
      <c r="B1413">
        <v>2.7906976744186001E-2</v>
      </c>
      <c r="C1413" s="5">
        <f t="shared" si="22"/>
        <v>2.7906976744186003</v>
      </c>
    </row>
    <row r="1414" spans="1:3" x14ac:dyDescent="0.35">
      <c r="A1414" t="s">
        <v>1413</v>
      </c>
      <c r="B1414">
        <v>2.78884462151394E-2</v>
      </c>
      <c r="C1414" s="5">
        <f t="shared" si="22"/>
        <v>2.78884462151394</v>
      </c>
    </row>
    <row r="1415" spans="1:3" x14ac:dyDescent="0.35">
      <c r="A1415" t="s">
        <v>1414</v>
      </c>
      <c r="B1415">
        <v>2.78884462151394E-2</v>
      </c>
      <c r="C1415" s="5">
        <f t="shared" si="22"/>
        <v>2.78884462151394</v>
      </c>
    </row>
    <row r="1416" spans="1:3" x14ac:dyDescent="0.35">
      <c r="A1416" t="s">
        <v>1415</v>
      </c>
      <c r="B1416">
        <v>2.78745644599303E-2</v>
      </c>
      <c r="C1416" s="5">
        <f t="shared" si="22"/>
        <v>2.7874564459930298</v>
      </c>
    </row>
    <row r="1417" spans="1:3" x14ac:dyDescent="0.35">
      <c r="A1417" t="s">
        <v>1416</v>
      </c>
      <c r="B1417">
        <v>2.78551532033426E-2</v>
      </c>
      <c r="C1417" s="5">
        <f t="shared" si="22"/>
        <v>2.7855153203342602</v>
      </c>
    </row>
    <row r="1418" spans="1:3" x14ac:dyDescent="0.35">
      <c r="A1418" t="s">
        <v>1417</v>
      </c>
      <c r="B1418">
        <v>2.78551532033426E-2</v>
      </c>
      <c r="C1418" s="5">
        <f t="shared" si="22"/>
        <v>2.7855153203342602</v>
      </c>
    </row>
    <row r="1419" spans="1:3" x14ac:dyDescent="0.35">
      <c r="A1419" t="s">
        <v>1418</v>
      </c>
      <c r="B1419">
        <v>2.7848101265822701E-2</v>
      </c>
      <c r="C1419" s="5">
        <f t="shared" si="22"/>
        <v>2.7848101265822702</v>
      </c>
    </row>
    <row r="1420" spans="1:3" x14ac:dyDescent="0.35">
      <c r="A1420" t="s">
        <v>1419</v>
      </c>
      <c r="B1420">
        <v>2.77777777777777E-2</v>
      </c>
      <c r="C1420" s="5">
        <f t="shared" si="22"/>
        <v>2.7777777777777701</v>
      </c>
    </row>
    <row r="1421" spans="1:3" x14ac:dyDescent="0.35">
      <c r="A1421" t="s">
        <v>1420</v>
      </c>
      <c r="B1421">
        <v>2.77777777777777E-2</v>
      </c>
      <c r="C1421" s="5">
        <f t="shared" si="22"/>
        <v>2.7777777777777701</v>
      </c>
    </row>
    <row r="1422" spans="1:3" x14ac:dyDescent="0.35">
      <c r="A1422" t="s">
        <v>1421</v>
      </c>
      <c r="B1422">
        <v>2.77777777777777E-2</v>
      </c>
      <c r="C1422" s="5">
        <f t="shared" si="22"/>
        <v>2.7777777777777701</v>
      </c>
    </row>
    <row r="1423" spans="1:3" x14ac:dyDescent="0.35">
      <c r="A1423" t="s">
        <v>1422</v>
      </c>
      <c r="B1423">
        <v>2.77777777777777E-2</v>
      </c>
      <c r="C1423" s="5">
        <f t="shared" si="22"/>
        <v>2.7777777777777701</v>
      </c>
    </row>
    <row r="1424" spans="1:3" x14ac:dyDescent="0.35">
      <c r="A1424" t="s">
        <v>1423</v>
      </c>
      <c r="B1424">
        <v>2.77777777777777E-2</v>
      </c>
      <c r="C1424" s="5">
        <f t="shared" si="22"/>
        <v>2.7777777777777701</v>
      </c>
    </row>
    <row r="1425" spans="1:3" x14ac:dyDescent="0.35">
      <c r="A1425" t="s">
        <v>1424</v>
      </c>
      <c r="B1425">
        <v>2.77777777777777E-2</v>
      </c>
      <c r="C1425" s="5">
        <f t="shared" si="22"/>
        <v>2.7777777777777701</v>
      </c>
    </row>
    <row r="1426" spans="1:3" x14ac:dyDescent="0.35">
      <c r="A1426" t="s">
        <v>1425</v>
      </c>
      <c r="B1426">
        <v>2.77777777777777E-2</v>
      </c>
      <c r="C1426" s="5">
        <f t="shared" si="22"/>
        <v>2.7777777777777701</v>
      </c>
    </row>
    <row r="1427" spans="1:3" x14ac:dyDescent="0.35">
      <c r="A1427" t="s">
        <v>1426</v>
      </c>
      <c r="B1427">
        <v>2.77777777777777E-2</v>
      </c>
      <c r="C1427" s="5">
        <f t="shared" si="22"/>
        <v>2.7777777777777701</v>
      </c>
    </row>
    <row r="1428" spans="1:3" x14ac:dyDescent="0.35">
      <c r="A1428" t="s">
        <v>1427</v>
      </c>
      <c r="B1428">
        <v>2.77777777777777E-2</v>
      </c>
      <c r="C1428" s="5">
        <f t="shared" si="22"/>
        <v>2.7777777777777701</v>
      </c>
    </row>
    <row r="1429" spans="1:3" x14ac:dyDescent="0.35">
      <c r="A1429" t="s">
        <v>1428</v>
      </c>
      <c r="B1429">
        <v>2.77777777777777E-2</v>
      </c>
      <c r="C1429" s="5">
        <f t="shared" si="22"/>
        <v>2.7777777777777701</v>
      </c>
    </row>
    <row r="1430" spans="1:3" x14ac:dyDescent="0.35">
      <c r="A1430" t="s">
        <v>1429</v>
      </c>
      <c r="B1430">
        <v>2.77777777777777E-2</v>
      </c>
      <c r="C1430" s="5">
        <f t="shared" si="22"/>
        <v>2.7777777777777701</v>
      </c>
    </row>
    <row r="1431" spans="1:3" x14ac:dyDescent="0.35">
      <c r="A1431" t="s">
        <v>1430</v>
      </c>
      <c r="B1431">
        <v>2.77777777777777E-2</v>
      </c>
      <c r="C1431" s="5">
        <f t="shared" si="22"/>
        <v>2.7777777777777701</v>
      </c>
    </row>
    <row r="1432" spans="1:3" x14ac:dyDescent="0.35">
      <c r="A1432" t="s">
        <v>1431</v>
      </c>
      <c r="B1432">
        <v>2.7726432532347502E-2</v>
      </c>
      <c r="C1432" s="5">
        <f t="shared" si="22"/>
        <v>2.77264325323475</v>
      </c>
    </row>
    <row r="1433" spans="1:3" x14ac:dyDescent="0.35">
      <c r="A1433" t="s">
        <v>1432</v>
      </c>
      <c r="B1433">
        <v>2.7726432532347502E-2</v>
      </c>
      <c r="C1433" s="5">
        <f t="shared" si="22"/>
        <v>2.77264325323475</v>
      </c>
    </row>
    <row r="1434" spans="1:3" x14ac:dyDescent="0.35">
      <c r="A1434" t="s">
        <v>1433</v>
      </c>
      <c r="B1434">
        <v>2.7713625866050799E-2</v>
      </c>
      <c r="C1434" s="5">
        <f t="shared" si="22"/>
        <v>2.7713625866050799</v>
      </c>
    </row>
    <row r="1435" spans="1:3" x14ac:dyDescent="0.35">
      <c r="A1435" t="s">
        <v>1434</v>
      </c>
      <c r="B1435">
        <v>2.7704485488126599E-2</v>
      </c>
      <c r="C1435" s="5">
        <f t="shared" si="22"/>
        <v>2.7704485488126598</v>
      </c>
    </row>
    <row r="1436" spans="1:3" x14ac:dyDescent="0.35">
      <c r="A1436" t="s">
        <v>1435</v>
      </c>
      <c r="B1436">
        <v>2.7700831024930699E-2</v>
      </c>
      <c r="C1436" s="5">
        <f t="shared" si="22"/>
        <v>2.7700831024930697</v>
      </c>
    </row>
    <row r="1437" spans="1:3" x14ac:dyDescent="0.35">
      <c r="A1437" t="s">
        <v>1436</v>
      </c>
      <c r="B1437">
        <v>2.7692307692307599E-2</v>
      </c>
      <c r="C1437" s="5">
        <f t="shared" si="22"/>
        <v>2.7692307692307598</v>
      </c>
    </row>
    <row r="1438" spans="1:3" x14ac:dyDescent="0.35">
      <c r="A1438" t="s">
        <v>1437</v>
      </c>
      <c r="B1438">
        <v>2.7667984189723299E-2</v>
      </c>
      <c r="C1438" s="5">
        <f t="shared" si="22"/>
        <v>2.7667984189723298</v>
      </c>
    </row>
    <row r="1439" spans="1:3" x14ac:dyDescent="0.35">
      <c r="A1439" t="s">
        <v>1438</v>
      </c>
      <c r="B1439">
        <v>2.7667984189723299E-2</v>
      </c>
      <c r="C1439" s="5">
        <f t="shared" si="22"/>
        <v>2.7667984189723298</v>
      </c>
    </row>
    <row r="1440" spans="1:3" x14ac:dyDescent="0.35">
      <c r="A1440" t="s">
        <v>1439</v>
      </c>
      <c r="B1440">
        <v>2.7667984189723299E-2</v>
      </c>
      <c r="C1440" s="5">
        <f t="shared" si="22"/>
        <v>2.7667984189723298</v>
      </c>
    </row>
    <row r="1441" spans="1:3" x14ac:dyDescent="0.35">
      <c r="A1441" t="s">
        <v>1440</v>
      </c>
      <c r="B1441">
        <v>2.7667984189723299E-2</v>
      </c>
      <c r="C1441" s="5">
        <f t="shared" si="22"/>
        <v>2.7667984189723298</v>
      </c>
    </row>
    <row r="1442" spans="1:3" x14ac:dyDescent="0.35">
      <c r="A1442" t="s">
        <v>1441</v>
      </c>
      <c r="B1442">
        <v>2.7667984189723299E-2</v>
      </c>
      <c r="C1442" s="5">
        <f t="shared" si="22"/>
        <v>2.7667984189723298</v>
      </c>
    </row>
    <row r="1443" spans="1:3" x14ac:dyDescent="0.35">
      <c r="A1443" t="s">
        <v>1442</v>
      </c>
      <c r="B1443">
        <v>2.7659574468085101E-2</v>
      </c>
      <c r="C1443" s="5">
        <f t="shared" si="22"/>
        <v>2.76595744680851</v>
      </c>
    </row>
    <row r="1444" spans="1:3" x14ac:dyDescent="0.35">
      <c r="A1444" t="s">
        <v>1443</v>
      </c>
      <c r="B1444">
        <v>2.7642276422764199E-2</v>
      </c>
      <c r="C1444" s="5">
        <f t="shared" si="22"/>
        <v>2.76422764227642</v>
      </c>
    </row>
    <row r="1445" spans="1:3" x14ac:dyDescent="0.35">
      <c r="A1445" t="s">
        <v>1444</v>
      </c>
      <c r="B1445">
        <v>2.7624309392265099E-2</v>
      </c>
      <c r="C1445" s="5">
        <f t="shared" si="22"/>
        <v>2.7624309392265101</v>
      </c>
    </row>
    <row r="1446" spans="1:3" x14ac:dyDescent="0.35">
      <c r="A1446" t="s">
        <v>1445</v>
      </c>
      <c r="B1446">
        <v>2.7624309392265099E-2</v>
      </c>
      <c r="C1446" s="5">
        <f t="shared" si="22"/>
        <v>2.7624309392265101</v>
      </c>
    </row>
    <row r="1447" spans="1:3" x14ac:dyDescent="0.35">
      <c r="A1447" t="s">
        <v>1446</v>
      </c>
      <c r="B1447">
        <v>2.7624309392265099E-2</v>
      </c>
      <c r="C1447" s="5">
        <f t="shared" si="22"/>
        <v>2.7624309392265101</v>
      </c>
    </row>
    <row r="1448" spans="1:3" x14ac:dyDescent="0.35">
      <c r="A1448" t="s">
        <v>1447</v>
      </c>
      <c r="B1448">
        <v>2.7586206896551699E-2</v>
      </c>
      <c r="C1448" s="5">
        <f t="shared" si="22"/>
        <v>2.7586206896551699</v>
      </c>
    </row>
    <row r="1449" spans="1:3" x14ac:dyDescent="0.35">
      <c r="A1449" t="s">
        <v>1448</v>
      </c>
      <c r="B1449">
        <v>2.7586206896551699E-2</v>
      </c>
      <c r="C1449" s="5">
        <f t="shared" si="22"/>
        <v>2.7586206896551699</v>
      </c>
    </row>
    <row r="1450" spans="1:3" x14ac:dyDescent="0.35">
      <c r="A1450" t="s">
        <v>1449</v>
      </c>
      <c r="B1450">
        <v>2.7586206896551699E-2</v>
      </c>
      <c r="C1450" s="5">
        <f t="shared" si="22"/>
        <v>2.7586206896551699</v>
      </c>
    </row>
    <row r="1451" spans="1:3" x14ac:dyDescent="0.35">
      <c r="A1451" t="s">
        <v>1450</v>
      </c>
      <c r="B1451">
        <v>2.7559055118110201E-2</v>
      </c>
      <c r="C1451" s="5">
        <f t="shared" si="22"/>
        <v>2.7559055118110201</v>
      </c>
    </row>
    <row r="1452" spans="1:3" x14ac:dyDescent="0.35">
      <c r="A1452" t="s">
        <v>1451</v>
      </c>
      <c r="B1452">
        <v>2.7559055118110201E-2</v>
      </c>
      <c r="C1452" s="5">
        <f t="shared" si="22"/>
        <v>2.7559055118110201</v>
      </c>
    </row>
    <row r="1453" spans="1:3" x14ac:dyDescent="0.35">
      <c r="A1453" t="s">
        <v>1452</v>
      </c>
      <c r="B1453">
        <v>2.7522935779816501E-2</v>
      </c>
      <c r="C1453" s="5">
        <f t="shared" si="22"/>
        <v>2.75229357798165</v>
      </c>
    </row>
    <row r="1454" spans="1:3" x14ac:dyDescent="0.35">
      <c r="A1454" t="s">
        <v>1453</v>
      </c>
      <c r="B1454">
        <v>2.7522935779816501E-2</v>
      </c>
      <c r="C1454" s="5">
        <f t="shared" si="22"/>
        <v>2.75229357798165</v>
      </c>
    </row>
    <row r="1455" spans="1:3" x14ac:dyDescent="0.35">
      <c r="A1455" t="s">
        <v>1454</v>
      </c>
      <c r="B1455">
        <v>2.7522935779816501E-2</v>
      </c>
      <c r="C1455" s="5">
        <f t="shared" si="22"/>
        <v>2.75229357798165</v>
      </c>
    </row>
    <row r="1456" spans="1:3" x14ac:dyDescent="0.35">
      <c r="A1456" t="s">
        <v>1455</v>
      </c>
      <c r="B1456">
        <v>2.7522935779816501E-2</v>
      </c>
      <c r="C1456" s="5">
        <f t="shared" si="22"/>
        <v>2.75229357798165</v>
      </c>
    </row>
    <row r="1457" spans="1:3" x14ac:dyDescent="0.35">
      <c r="A1457" t="s">
        <v>1456</v>
      </c>
      <c r="B1457">
        <v>2.7472527472527399E-2</v>
      </c>
      <c r="C1457" s="5">
        <f t="shared" si="22"/>
        <v>2.7472527472527397</v>
      </c>
    </row>
    <row r="1458" spans="1:3" x14ac:dyDescent="0.35">
      <c r="A1458" t="s">
        <v>1457</v>
      </c>
      <c r="B1458">
        <v>2.7472527472527399E-2</v>
      </c>
      <c r="C1458" s="5">
        <f t="shared" si="22"/>
        <v>2.7472527472527397</v>
      </c>
    </row>
    <row r="1459" spans="1:3" x14ac:dyDescent="0.35">
      <c r="A1459" t="s">
        <v>1458</v>
      </c>
      <c r="B1459">
        <v>2.74509803921568E-2</v>
      </c>
      <c r="C1459" s="5">
        <f t="shared" si="22"/>
        <v>2.7450980392156801</v>
      </c>
    </row>
    <row r="1460" spans="1:3" x14ac:dyDescent="0.35">
      <c r="A1460" t="s">
        <v>1459</v>
      </c>
      <c r="B1460">
        <v>2.74509803921568E-2</v>
      </c>
      <c r="C1460" s="5">
        <f t="shared" si="22"/>
        <v>2.7450980392156801</v>
      </c>
    </row>
    <row r="1461" spans="1:3" x14ac:dyDescent="0.35">
      <c r="A1461" t="s">
        <v>1460</v>
      </c>
      <c r="B1461">
        <v>2.74509803921568E-2</v>
      </c>
      <c r="C1461" s="5">
        <f t="shared" si="22"/>
        <v>2.7450980392156801</v>
      </c>
    </row>
    <row r="1462" spans="1:3" x14ac:dyDescent="0.35">
      <c r="A1462" t="s">
        <v>1461</v>
      </c>
      <c r="B1462">
        <v>2.7439024390243899E-2</v>
      </c>
      <c r="C1462" s="5">
        <f t="shared" si="22"/>
        <v>2.74390243902439</v>
      </c>
    </row>
    <row r="1463" spans="1:3" x14ac:dyDescent="0.35">
      <c r="A1463" t="s">
        <v>1462</v>
      </c>
      <c r="B1463">
        <v>2.7426160337552699E-2</v>
      </c>
      <c r="C1463" s="5">
        <f t="shared" si="22"/>
        <v>2.7426160337552701</v>
      </c>
    </row>
    <row r="1464" spans="1:3" x14ac:dyDescent="0.35">
      <c r="A1464" t="s">
        <v>1463</v>
      </c>
      <c r="B1464">
        <v>2.7426160337552699E-2</v>
      </c>
      <c r="C1464" s="5">
        <f t="shared" si="22"/>
        <v>2.7426160337552701</v>
      </c>
    </row>
    <row r="1465" spans="1:3" x14ac:dyDescent="0.35">
      <c r="A1465" t="s">
        <v>1464</v>
      </c>
      <c r="B1465">
        <v>2.7397260273972601E-2</v>
      </c>
      <c r="C1465" s="5">
        <f t="shared" si="22"/>
        <v>2.7397260273972601</v>
      </c>
    </row>
    <row r="1466" spans="1:3" x14ac:dyDescent="0.35">
      <c r="A1466" t="s">
        <v>1465</v>
      </c>
      <c r="B1466">
        <v>2.7397260273972601E-2</v>
      </c>
      <c r="C1466" s="5">
        <f t="shared" si="22"/>
        <v>2.7397260273972601</v>
      </c>
    </row>
    <row r="1467" spans="1:3" x14ac:dyDescent="0.35">
      <c r="A1467" t="s">
        <v>1466</v>
      </c>
      <c r="B1467">
        <v>2.7397260273972601E-2</v>
      </c>
      <c r="C1467" s="5">
        <f t="shared" si="22"/>
        <v>2.7397260273972601</v>
      </c>
    </row>
    <row r="1468" spans="1:3" x14ac:dyDescent="0.35">
      <c r="A1468" t="s">
        <v>1467</v>
      </c>
      <c r="B1468">
        <v>2.7397260273972601E-2</v>
      </c>
      <c r="C1468" s="5">
        <f t="shared" si="22"/>
        <v>2.7397260273972601</v>
      </c>
    </row>
    <row r="1469" spans="1:3" x14ac:dyDescent="0.35">
      <c r="A1469" t="s">
        <v>1468</v>
      </c>
      <c r="B1469">
        <v>2.7397260273972601E-2</v>
      </c>
      <c r="C1469" s="5">
        <f t="shared" si="22"/>
        <v>2.7397260273972601</v>
      </c>
    </row>
    <row r="1470" spans="1:3" x14ac:dyDescent="0.35">
      <c r="A1470" t="s">
        <v>1469</v>
      </c>
      <c r="B1470">
        <v>2.7372262773722601E-2</v>
      </c>
      <c r="C1470" s="5">
        <f t="shared" si="22"/>
        <v>2.73722627737226</v>
      </c>
    </row>
    <row r="1471" spans="1:3" x14ac:dyDescent="0.35">
      <c r="A1471" t="s">
        <v>1470</v>
      </c>
      <c r="B1471">
        <v>2.7322404371584699E-2</v>
      </c>
      <c r="C1471" s="5">
        <f t="shared" si="22"/>
        <v>2.7322404371584699</v>
      </c>
    </row>
    <row r="1472" spans="1:3" x14ac:dyDescent="0.35">
      <c r="A1472" t="s">
        <v>1471</v>
      </c>
      <c r="B1472">
        <v>2.7287319422150801E-2</v>
      </c>
      <c r="C1472" s="5">
        <f t="shared" si="22"/>
        <v>2.72873194221508</v>
      </c>
    </row>
    <row r="1473" spans="1:3" x14ac:dyDescent="0.35">
      <c r="A1473" t="s">
        <v>1472</v>
      </c>
      <c r="B1473">
        <v>2.7272727272727199E-2</v>
      </c>
      <c r="C1473" s="5">
        <f t="shared" si="22"/>
        <v>2.72727272727272</v>
      </c>
    </row>
    <row r="1474" spans="1:3" x14ac:dyDescent="0.35">
      <c r="A1474" t="s">
        <v>1473</v>
      </c>
      <c r="B1474">
        <v>2.7272727272727199E-2</v>
      </c>
      <c r="C1474" s="5">
        <f t="shared" si="22"/>
        <v>2.72727272727272</v>
      </c>
    </row>
    <row r="1475" spans="1:3" x14ac:dyDescent="0.35">
      <c r="A1475" t="s">
        <v>1474</v>
      </c>
      <c r="B1475">
        <v>2.7272727272727199E-2</v>
      </c>
      <c r="C1475" s="5">
        <f t="shared" si="22"/>
        <v>2.72727272727272</v>
      </c>
    </row>
    <row r="1476" spans="1:3" x14ac:dyDescent="0.35">
      <c r="A1476" t="s">
        <v>1475</v>
      </c>
      <c r="B1476">
        <v>2.7247956403269699E-2</v>
      </c>
      <c r="C1476" s="5">
        <f t="shared" ref="C1476:C1539" si="23">B1476*100</f>
        <v>2.72479564032697</v>
      </c>
    </row>
    <row r="1477" spans="1:3" x14ac:dyDescent="0.35">
      <c r="A1477" t="s">
        <v>1476</v>
      </c>
      <c r="B1477">
        <v>2.7237354085603099E-2</v>
      </c>
      <c r="C1477" s="5">
        <f t="shared" si="23"/>
        <v>2.72373540856031</v>
      </c>
    </row>
    <row r="1478" spans="1:3" x14ac:dyDescent="0.35">
      <c r="A1478" t="s">
        <v>1477</v>
      </c>
      <c r="B1478">
        <v>2.72232304900181E-2</v>
      </c>
      <c r="C1478" s="5">
        <f t="shared" si="23"/>
        <v>2.72232304900181</v>
      </c>
    </row>
    <row r="1479" spans="1:3" x14ac:dyDescent="0.35">
      <c r="A1479" t="s">
        <v>1478</v>
      </c>
      <c r="B1479">
        <v>2.7210884353741398E-2</v>
      </c>
      <c r="C1479" s="5">
        <f t="shared" si="23"/>
        <v>2.7210884353741398</v>
      </c>
    </row>
    <row r="1480" spans="1:3" x14ac:dyDescent="0.35">
      <c r="A1480" t="s">
        <v>1479</v>
      </c>
      <c r="B1480">
        <v>2.7210884353741398E-2</v>
      </c>
      <c r="C1480" s="5">
        <f t="shared" si="23"/>
        <v>2.7210884353741398</v>
      </c>
    </row>
    <row r="1481" spans="1:3" x14ac:dyDescent="0.35">
      <c r="A1481" t="s">
        <v>1480</v>
      </c>
      <c r="B1481">
        <v>2.7173913043478201E-2</v>
      </c>
      <c r="C1481" s="5">
        <f t="shared" si="23"/>
        <v>2.7173913043478199</v>
      </c>
    </row>
    <row r="1482" spans="1:3" x14ac:dyDescent="0.35">
      <c r="A1482" t="s">
        <v>1481</v>
      </c>
      <c r="B1482">
        <v>2.7149321266968299E-2</v>
      </c>
      <c r="C1482" s="5">
        <f t="shared" si="23"/>
        <v>2.71493212669683</v>
      </c>
    </row>
    <row r="1483" spans="1:3" x14ac:dyDescent="0.35">
      <c r="A1483" t="s">
        <v>1482</v>
      </c>
      <c r="B1483">
        <v>2.7149321266968299E-2</v>
      </c>
      <c r="C1483" s="5">
        <f t="shared" si="23"/>
        <v>2.71493212669683</v>
      </c>
    </row>
    <row r="1484" spans="1:3" x14ac:dyDescent="0.35">
      <c r="A1484" t="s">
        <v>1483</v>
      </c>
      <c r="B1484">
        <v>2.7149321266968299E-2</v>
      </c>
      <c r="C1484" s="5">
        <f t="shared" si="23"/>
        <v>2.71493212669683</v>
      </c>
    </row>
    <row r="1485" spans="1:3" x14ac:dyDescent="0.35">
      <c r="A1485" t="s">
        <v>1484</v>
      </c>
      <c r="B1485">
        <v>2.7118644067796599E-2</v>
      </c>
      <c r="C1485" s="5">
        <f t="shared" si="23"/>
        <v>2.71186440677966</v>
      </c>
    </row>
    <row r="1486" spans="1:3" x14ac:dyDescent="0.35">
      <c r="A1486" t="s">
        <v>1485</v>
      </c>
      <c r="B1486">
        <v>2.7118644067796599E-2</v>
      </c>
      <c r="C1486" s="5">
        <f t="shared" si="23"/>
        <v>2.71186440677966</v>
      </c>
    </row>
    <row r="1487" spans="1:3" x14ac:dyDescent="0.35">
      <c r="A1487" t="s">
        <v>1486</v>
      </c>
      <c r="B1487">
        <v>2.7108433734939701E-2</v>
      </c>
      <c r="C1487" s="5">
        <f t="shared" si="23"/>
        <v>2.7108433734939701</v>
      </c>
    </row>
    <row r="1488" spans="1:3" x14ac:dyDescent="0.35">
      <c r="A1488" t="s">
        <v>1487</v>
      </c>
      <c r="B1488">
        <v>2.7108433734939701E-2</v>
      </c>
      <c r="C1488" s="5">
        <f t="shared" si="23"/>
        <v>2.7108433734939701</v>
      </c>
    </row>
    <row r="1489" spans="1:3" x14ac:dyDescent="0.35">
      <c r="A1489" t="s">
        <v>1488</v>
      </c>
      <c r="B1489">
        <v>2.7108433734939701E-2</v>
      </c>
      <c r="C1489" s="5">
        <f t="shared" si="23"/>
        <v>2.7108433734939701</v>
      </c>
    </row>
    <row r="1490" spans="1:3" x14ac:dyDescent="0.35">
      <c r="A1490" t="s">
        <v>1489</v>
      </c>
      <c r="B1490">
        <v>2.7093596059113299E-2</v>
      </c>
      <c r="C1490" s="5">
        <f t="shared" si="23"/>
        <v>2.7093596059113301</v>
      </c>
    </row>
    <row r="1491" spans="1:3" x14ac:dyDescent="0.35">
      <c r="A1491" t="s">
        <v>1490</v>
      </c>
      <c r="B1491">
        <v>2.7072758037225E-2</v>
      </c>
      <c r="C1491" s="5">
        <f t="shared" si="23"/>
        <v>2.7072758037224998</v>
      </c>
    </row>
    <row r="1492" spans="1:3" x14ac:dyDescent="0.35">
      <c r="A1492" t="s">
        <v>1491</v>
      </c>
      <c r="B1492">
        <v>2.70700636942675E-2</v>
      </c>
      <c r="C1492" s="5">
        <f t="shared" si="23"/>
        <v>2.7070063694267499</v>
      </c>
    </row>
    <row r="1493" spans="1:3" x14ac:dyDescent="0.35">
      <c r="A1493" t="s">
        <v>1492</v>
      </c>
      <c r="B1493">
        <v>2.7027027027027001E-2</v>
      </c>
      <c r="C1493" s="5">
        <f t="shared" si="23"/>
        <v>2.7027027027027</v>
      </c>
    </row>
    <row r="1494" spans="1:3" x14ac:dyDescent="0.35">
      <c r="A1494" t="s">
        <v>1493</v>
      </c>
      <c r="B1494">
        <v>2.7027027027027001E-2</v>
      </c>
      <c r="C1494" s="5">
        <f t="shared" si="23"/>
        <v>2.7027027027027</v>
      </c>
    </row>
    <row r="1495" spans="1:3" x14ac:dyDescent="0.35">
      <c r="A1495" t="s">
        <v>1494</v>
      </c>
      <c r="B1495">
        <v>2.7027027027027001E-2</v>
      </c>
      <c r="C1495" s="5">
        <f t="shared" si="23"/>
        <v>2.7027027027027</v>
      </c>
    </row>
    <row r="1496" spans="1:3" x14ac:dyDescent="0.35">
      <c r="A1496" t="s">
        <v>1495</v>
      </c>
      <c r="B1496">
        <v>2.7027027027027001E-2</v>
      </c>
      <c r="C1496" s="5">
        <f t="shared" si="23"/>
        <v>2.7027027027027</v>
      </c>
    </row>
    <row r="1497" spans="1:3" x14ac:dyDescent="0.35">
      <c r="A1497" t="s">
        <v>1496</v>
      </c>
      <c r="B1497">
        <v>2.7027027027027001E-2</v>
      </c>
      <c r="C1497" s="5">
        <f t="shared" si="23"/>
        <v>2.7027027027027</v>
      </c>
    </row>
    <row r="1498" spans="1:3" x14ac:dyDescent="0.35">
      <c r="A1498" t="s">
        <v>1497</v>
      </c>
      <c r="B1498">
        <v>2.7027027027027001E-2</v>
      </c>
      <c r="C1498" s="5">
        <f t="shared" si="23"/>
        <v>2.7027027027027</v>
      </c>
    </row>
    <row r="1499" spans="1:3" x14ac:dyDescent="0.35">
      <c r="A1499" t="s">
        <v>1498</v>
      </c>
      <c r="B1499">
        <v>2.7027027027027001E-2</v>
      </c>
      <c r="C1499" s="5">
        <f t="shared" si="23"/>
        <v>2.7027027027027</v>
      </c>
    </row>
    <row r="1500" spans="1:3" x14ac:dyDescent="0.35">
      <c r="A1500" t="s">
        <v>1499</v>
      </c>
      <c r="B1500">
        <v>2.7027027027027001E-2</v>
      </c>
      <c r="C1500" s="5">
        <f t="shared" si="23"/>
        <v>2.7027027027027</v>
      </c>
    </row>
    <row r="1501" spans="1:3" x14ac:dyDescent="0.35">
      <c r="A1501" t="s">
        <v>1500</v>
      </c>
      <c r="B1501">
        <v>2.7027027027027001E-2</v>
      </c>
      <c r="C1501" s="5">
        <f t="shared" si="23"/>
        <v>2.7027027027027</v>
      </c>
    </row>
    <row r="1502" spans="1:3" x14ac:dyDescent="0.35">
      <c r="A1502" t="s">
        <v>1501</v>
      </c>
      <c r="B1502">
        <v>2.7027027027027001E-2</v>
      </c>
      <c r="C1502" s="5">
        <f t="shared" si="23"/>
        <v>2.7027027027027</v>
      </c>
    </row>
    <row r="1503" spans="1:3" x14ac:dyDescent="0.35">
      <c r="A1503" t="s">
        <v>1502</v>
      </c>
      <c r="B1503">
        <v>2.7027027027027001E-2</v>
      </c>
      <c r="C1503" s="5">
        <f t="shared" si="23"/>
        <v>2.7027027027027</v>
      </c>
    </row>
    <row r="1504" spans="1:3" x14ac:dyDescent="0.35">
      <c r="A1504" t="s">
        <v>1503</v>
      </c>
      <c r="B1504">
        <v>2.6981450252951001E-2</v>
      </c>
      <c r="C1504" s="5">
        <f t="shared" si="23"/>
        <v>2.6981450252951</v>
      </c>
    </row>
    <row r="1505" spans="1:3" x14ac:dyDescent="0.35">
      <c r="A1505" t="s">
        <v>1504</v>
      </c>
      <c r="B1505">
        <v>2.6970954356846401E-2</v>
      </c>
      <c r="C1505" s="5">
        <f t="shared" si="23"/>
        <v>2.6970954356846399</v>
      </c>
    </row>
    <row r="1506" spans="1:3" x14ac:dyDescent="0.35">
      <c r="A1506" t="s">
        <v>1505</v>
      </c>
      <c r="B1506">
        <v>2.6960784313725401E-2</v>
      </c>
      <c r="C1506" s="5">
        <f t="shared" si="23"/>
        <v>2.6960784313725403</v>
      </c>
    </row>
    <row r="1507" spans="1:3" x14ac:dyDescent="0.35">
      <c r="A1507" t="s">
        <v>1506</v>
      </c>
      <c r="B1507">
        <v>2.6960784313725401E-2</v>
      </c>
      <c r="C1507" s="5">
        <f t="shared" si="23"/>
        <v>2.6960784313725403</v>
      </c>
    </row>
    <row r="1508" spans="1:3" x14ac:dyDescent="0.35">
      <c r="A1508" t="s">
        <v>1507</v>
      </c>
      <c r="B1508">
        <v>2.6954177897574101E-2</v>
      </c>
      <c r="C1508" s="5">
        <f t="shared" si="23"/>
        <v>2.6954177897574101</v>
      </c>
    </row>
    <row r="1509" spans="1:3" x14ac:dyDescent="0.35">
      <c r="A1509" t="s">
        <v>1508</v>
      </c>
      <c r="B1509">
        <v>2.69461077844311E-2</v>
      </c>
      <c r="C1509" s="5">
        <f t="shared" si="23"/>
        <v>2.6946107784431099</v>
      </c>
    </row>
    <row r="1510" spans="1:3" x14ac:dyDescent="0.35">
      <c r="A1510" t="s">
        <v>1509</v>
      </c>
      <c r="B1510">
        <v>2.69461077844311E-2</v>
      </c>
      <c r="C1510" s="5">
        <f t="shared" si="23"/>
        <v>2.6946107784431099</v>
      </c>
    </row>
    <row r="1511" spans="1:3" x14ac:dyDescent="0.35">
      <c r="A1511" t="s">
        <v>1510</v>
      </c>
      <c r="B1511">
        <v>2.6905829596412498E-2</v>
      </c>
      <c r="C1511" s="5">
        <f t="shared" si="23"/>
        <v>2.69058295964125</v>
      </c>
    </row>
    <row r="1512" spans="1:3" x14ac:dyDescent="0.35">
      <c r="A1512" t="s">
        <v>1511</v>
      </c>
      <c r="B1512">
        <v>2.6905829596412498E-2</v>
      </c>
      <c r="C1512" s="5">
        <f t="shared" si="23"/>
        <v>2.69058295964125</v>
      </c>
    </row>
    <row r="1513" spans="1:3" x14ac:dyDescent="0.35">
      <c r="A1513" t="s">
        <v>1512</v>
      </c>
      <c r="B1513">
        <v>2.6865671641791E-2</v>
      </c>
      <c r="C1513" s="5">
        <f t="shared" si="23"/>
        <v>2.6865671641790998</v>
      </c>
    </row>
    <row r="1514" spans="1:3" x14ac:dyDescent="0.35">
      <c r="A1514" t="s">
        <v>1513</v>
      </c>
      <c r="B1514">
        <v>2.68456375838926E-2</v>
      </c>
      <c r="C1514" s="5">
        <f t="shared" si="23"/>
        <v>2.6845637583892601</v>
      </c>
    </row>
    <row r="1515" spans="1:3" x14ac:dyDescent="0.35">
      <c r="A1515" t="s">
        <v>1514</v>
      </c>
      <c r="B1515">
        <v>2.68456375838926E-2</v>
      </c>
      <c r="C1515" s="5">
        <f t="shared" si="23"/>
        <v>2.6845637583892601</v>
      </c>
    </row>
    <row r="1516" spans="1:3" x14ac:dyDescent="0.35">
      <c r="A1516" t="s">
        <v>1515</v>
      </c>
      <c r="B1516">
        <v>2.68199233716475E-2</v>
      </c>
      <c r="C1516" s="5">
        <f t="shared" si="23"/>
        <v>2.6819923371647501</v>
      </c>
    </row>
    <row r="1517" spans="1:3" x14ac:dyDescent="0.35">
      <c r="A1517" t="s">
        <v>1516</v>
      </c>
      <c r="B1517">
        <v>2.68096514745308E-2</v>
      </c>
      <c r="C1517" s="5">
        <f t="shared" si="23"/>
        <v>2.68096514745308</v>
      </c>
    </row>
    <row r="1518" spans="1:3" x14ac:dyDescent="0.35">
      <c r="A1518" t="s">
        <v>1517</v>
      </c>
      <c r="B1518">
        <v>2.6800670016750398E-2</v>
      </c>
      <c r="C1518" s="5">
        <f t="shared" si="23"/>
        <v>2.6800670016750399</v>
      </c>
    </row>
    <row r="1519" spans="1:3" x14ac:dyDescent="0.35">
      <c r="A1519" t="s">
        <v>1518</v>
      </c>
      <c r="B1519">
        <v>2.6785714285714201E-2</v>
      </c>
      <c r="C1519" s="5">
        <f t="shared" si="23"/>
        <v>2.6785714285714199</v>
      </c>
    </row>
    <row r="1520" spans="1:3" x14ac:dyDescent="0.35">
      <c r="A1520" t="s">
        <v>1519</v>
      </c>
      <c r="B1520">
        <v>2.6785714285714201E-2</v>
      </c>
      <c r="C1520" s="5">
        <f t="shared" si="23"/>
        <v>2.6785714285714199</v>
      </c>
    </row>
    <row r="1521" spans="1:3" x14ac:dyDescent="0.35">
      <c r="A1521" t="s">
        <v>1520</v>
      </c>
      <c r="B1521">
        <v>2.6785714285714201E-2</v>
      </c>
      <c r="C1521" s="5">
        <f t="shared" si="23"/>
        <v>2.6785714285714199</v>
      </c>
    </row>
    <row r="1522" spans="1:3" x14ac:dyDescent="0.35">
      <c r="A1522" t="s">
        <v>1521</v>
      </c>
      <c r="B1522">
        <v>2.6785714285714201E-2</v>
      </c>
      <c r="C1522" s="5">
        <f t="shared" si="23"/>
        <v>2.6785714285714199</v>
      </c>
    </row>
    <row r="1523" spans="1:3" x14ac:dyDescent="0.35">
      <c r="A1523" t="s">
        <v>1522</v>
      </c>
      <c r="B1523">
        <v>2.6785714285714201E-2</v>
      </c>
      <c r="C1523" s="5">
        <f t="shared" si="23"/>
        <v>2.6785714285714199</v>
      </c>
    </row>
    <row r="1524" spans="1:3" x14ac:dyDescent="0.35">
      <c r="A1524" t="s">
        <v>1523</v>
      </c>
      <c r="B1524">
        <v>2.6763990267639901E-2</v>
      </c>
      <c r="C1524" s="5">
        <f t="shared" si="23"/>
        <v>2.6763990267639901</v>
      </c>
    </row>
    <row r="1525" spans="1:3" x14ac:dyDescent="0.35">
      <c r="A1525" t="s">
        <v>1524</v>
      </c>
      <c r="B1525">
        <v>2.6755852842809302E-2</v>
      </c>
      <c r="C1525" s="5">
        <f t="shared" si="23"/>
        <v>2.6755852842809302</v>
      </c>
    </row>
    <row r="1526" spans="1:3" x14ac:dyDescent="0.35">
      <c r="A1526" t="s">
        <v>1525</v>
      </c>
      <c r="B1526">
        <v>2.6748971193415599E-2</v>
      </c>
      <c r="C1526" s="5">
        <f t="shared" si="23"/>
        <v>2.6748971193415598</v>
      </c>
    </row>
    <row r="1527" spans="1:3" x14ac:dyDescent="0.35">
      <c r="A1527" t="s">
        <v>1526</v>
      </c>
      <c r="B1527">
        <v>2.6737967914438499E-2</v>
      </c>
      <c r="C1527" s="5">
        <f t="shared" si="23"/>
        <v>2.6737967914438499</v>
      </c>
    </row>
    <row r="1528" spans="1:3" x14ac:dyDescent="0.35">
      <c r="A1528" t="s">
        <v>1527</v>
      </c>
      <c r="B1528">
        <v>2.6737967914438499E-2</v>
      </c>
      <c r="C1528" s="5">
        <f t="shared" si="23"/>
        <v>2.6737967914438499</v>
      </c>
    </row>
    <row r="1529" spans="1:3" x14ac:dyDescent="0.35">
      <c r="A1529" t="s">
        <v>1528</v>
      </c>
      <c r="B1529">
        <v>2.6737967914438499E-2</v>
      </c>
      <c r="C1529" s="5">
        <f t="shared" si="23"/>
        <v>2.6737967914438499</v>
      </c>
    </row>
    <row r="1530" spans="1:3" x14ac:dyDescent="0.35">
      <c r="A1530" t="s">
        <v>1529</v>
      </c>
      <c r="B1530">
        <v>2.6737967914438499E-2</v>
      </c>
      <c r="C1530" s="5">
        <f t="shared" si="23"/>
        <v>2.6737967914438499</v>
      </c>
    </row>
    <row r="1531" spans="1:3" x14ac:dyDescent="0.35">
      <c r="A1531" t="s">
        <v>1530</v>
      </c>
      <c r="B1531">
        <v>2.6737967914438499E-2</v>
      </c>
      <c r="C1531" s="5">
        <f t="shared" si="23"/>
        <v>2.6737967914438499</v>
      </c>
    </row>
    <row r="1532" spans="1:3" x14ac:dyDescent="0.35">
      <c r="A1532" t="s">
        <v>1531</v>
      </c>
      <c r="B1532">
        <v>2.6726057906458701E-2</v>
      </c>
      <c r="C1532" s="5">
        <f t="shared" si="23"/>
        <v>2.67260579064587</v>
      </c>
    </row>
    <row r="1533" spans="1:3" x14ac:dyDescent="0.35">
      <c r="A1533" t="s">
        <v>1532</v>
      </c>
      <c r="B1533">
        <v>2.6699029126213501E-2</v>
      </c>
      <c r="C1533" s="5">
        <f t="shared" si="23"/>
        <v>2.66990291262135</v>
      </c>
    </row>
    <row r="1534" spans="1:3" x14ac:dyDescent="0.35">
      <c r="A1534" t="s">
        <v>1533</v>
      </c>
      <c r="B1534">
        <v>2.66853932584269E-2</v>
      </c>
      <c r="C1534" s="5">
        <f t="shared" si="23"/>
        <v>2.6685393258426902</v>
      </c>
    </row>
    <row r="1535" spans="1:3" x14ac:dyDescent="0.35">
      <c r="A1535" t="s">
        <v>1534</v>
      </c>
      <c r="B1535">
        <v>2.6666666666666599E-2</v>
      </c>
      <c r="C1535" s="5">
        <f t="shared" si="23"/>
        <v>2.6666666666666599</v>
      </c>
    </row>
    <row r="1536" spans="1:3" x14ac:dyDescent="0.35">
      <c r="A1536" t="s">
        <v>1535</v>
      </c>
      <c r="B1536">
        <v>2.6666666666666599E-2</v>
      </c>
      <c r="C1536" s="5">
        <f t="shared" si="23"/>
        <v>2.6666666666666599</v>
      </c>
    </row>
    <row r="1537" spans="1:3" x14ac:dyDescent="0.35">
      <c r="A1537" t="s">
        <v>1536</v>
      </c>
      <c r="B1537">
        <v>2.6666666666666599E-2</v>
      </c>
      <c r="C1537" s="5">
        <f t="shared" si="23"/>
        <v>2.6666666666666599</v>
      </c>
    </row>
    <row r="1538" spans="1:3" x14ac:dyDescent="0.35">
      <c r="A1538" t="s">
        <v>1537</v>
      </c>
      <c r="B1538">
        <v>2.6666666666666599E-2</v>
      </c>
      <c r="C1538" s="5">
        <f t="shared" si="23"/>
        <v>2.6666666666666599</v>
      </c>
    </row>
    <row r="1539" spans="1:3" x14ac:dyDescent="0.35">
      <c r="A1539" t="s">
        <v>1538</v>
      </c>
      <c r="B1539">
        <v>2.6666666666666599E-2</v>
      </c>
      <c r="C1539" s="5">
        <f t="shared" si="23"/>
        <v>2.6666666666666599</v>
      </c>
    </row>
    <row r="1540" spans="1:3" x14ac:dyDescent="0.35">
      <c r="A1540" t="s">
        <v>1539</v>
      </c>
      <c r="B1540">
        <v>2.6666666666666599E-2</v>
      </c>
      <c r="C1540" s="5">
        <f t="shared" ref="C1540:C1603" si="24">B1540*100</f>
        <v>2.6666666666666599</v>
      </c>
    </row>
    <row r="1541" spans="1:3" x14ac:dyDescent="0.35">
      <c r="A1541" t="s">
        <v>1540</v>
      </c>
      <c r="B1541">
        <v>2.6666666666666599E-2</v>
      </c>
      <c r="C1541" s="5">
        <f t="shared" si="24"/>
        <v>2.6666666666666599</v>
      </c>
    </row>
    <row r="1542" spans="1:3" x14ac:dyDescent="0.35">
      <c r="A1542" t="s">
        <v>1541</v>
      </c>
      <c r="B1542">
        <v>2.6666666666666599E-2</v>
      </c>
      <c r="C1542" s="5">
        <f t="shared" si="24"/>
        <v>2.6666666666666599</v>
      </c>
    </row>
    <row r="1543" spans="1:3" x14ac:dyDescent="0.35">
      <c r="A1543" t="s">
        <v>1542</v>
      </c>
      <c r="B1543">
        <v>2.6666666666666599E-2</v>
      </c>
      <c r="C1543" s="5">
        <f t="shared" si="24"/>
        <v>2.6666666666666599</v>
      </c>
    </row>
    <row r="1544" spans="1:3" x14ac:dyDescent="0.35">
      <c r="A1544" t="s">
        <v>1543</v>
      </c>
      <c r="B1544">
        <v>2.6666666666666599E-2</v>
      </c>
      <c r="C1544" s="5">
        <f t="shared" si="24"/>
        <v>2.6666666666666599</v>
      </c>
    </row>
    <row r="1545" spans="1:3" x14ac:dyDescent="0.35">
      <c r="A1545" t="s">
        <v>1544</v>
      </c>
      <c r="B1545">
        <v>2.6652452025586301E-2</v>
      </c>
      <c r="C1545" s="5">
        <f t="shared" si="24"/>
        <v>2.66524520255863</v>
      </c>
    </row>
    <row r="1546" spans="1:3" x14ac:dyDescent="0.35">
      <c r="A1546" t="s">
        <v>1545</v>
      </c>
      <c r="B1546">
        <v>2.6615969581748999E-2</v>
      </c>
      <c r="C1546" s="5">
        <f t="shared" si="24"/>
        <v>2.6615969581748997</v>
      </c>
    </row>
    <row r="1547" spans="1:3" x14ac:dyDescent="0.35">
      <c r="A1547" t="s">
        <v>1546</v>
      </c>
      <c r="B1547">
        <v>2.6615969581748999E-2</v>
      </c>
      <c r="C1547" s="5">
        <f t="shared" si="24"/>
        <v>2.6615969581748997</v>
      </c>
    </row>
    <row r="1548" spans="1:3" x14ac:dyDescent="0.35">
      <c r="A1548" t="s">
        <v>1547</v>
      </c>
      <c r="B1548">
        <v>2.6607538802660698E-2</v>
      </c>
      <c r="C1548" s="5">
        <f t="shared" si="24"/>
        <v>2.66075388026607</v>
      </c>
    </row>
    <row r="1549" spans="1:3" x14ac:dyDescent="0.35">
      <c r="A1549" t="s">
        <v>1548</v>
      </c>
      <c r="B1549">
        <v>2.6595744680851002E-2</v>
      </c>
      <c r="C1549" s="5">
        <f t="shared" si="24"/>
        <v>2.6595744680851001</v>
      </c>
    </row>
    <row r="1550" spans="1:3" x14ac:dyDescent="0.35">
      <c r="A1550" t="s">
        <v>1549</v>
      </c>
      <c r="B1550">
        <v>2.6595744680851002E-2</v>
      </c>
      <c r="C1550" s="5">
        <f t="shared" si="24"/>
        <v>2.6595744680851001</v>
      </c>
    </row>
    <row r="1551" spans="1:3" x14ac:dyDescent="0.35">
      <c r="A1551" t="s">
        <v>1550</v>
      </c>
      <c r="B1551">
        <v>2.6595744680851002E-2</v>
      </c>
      <c r="C1551" s="5">
        <f t="shared" si="24"/>
        <v>2.6595744680851001</v>
      </c>
    </row>
    <row r="1552" spans="1:3" x14ac:dyDescent="0.35">
      <c r="A1552" t="s">
        <v>1551</v>
      </c>
      <c r="B1552">
        <v>2.6595744680851002E-2</v>
      </c>
      <c r="C1552" s="5">
        <f t="shared" si="24"/>
        <v>2.6595744680851001</v>
      </c>
    </row>
    <row r="1553" spans="1:3" x14ac:dyDescent="0.35">
      <c r="A1553" t="s">
        <v>1552</v>
      </c>
      <c r="B1553">
        <v>2.6584867075664601E-2</v>
      </c>
      <c r="C1553" s="5">
        <f t="shared" si="24"/>
        <v>2.65848670756646</v>
      </c>
    </row>
    <row r="1554" spans="1:3" x14ac:dyDescent="0.35">
      <c r="A1554" t="s">
        <v>1553</v>
      </c>
      <c r="B1554">
        <v>2.65780730897009E-2</v>
      </c>
      <c r="C1554" s="5">
        <f t="shared" si="24"/>
        <v>2.65780730897009</v>
      </c>
    </row>
    <row r="1555" spans="1:3" x14ac:dyDescent="0.35">
      <c r="A1555" t="s">
        <v>1554</v>
      </c>
      <c r="B1555">
        <v>2.65780730897009E-2</v>
      </c>
      <c r="C1555" s="5">
        <f t="shared" si="24"/>
        <v>2.65780730897009</v>
      </c>
    </row>
    <row r="1556" spans="1:3" x14ac:dyDescent="0.35">
      <c r="A1556" t="s">
        <v>1555</v>
      </c>
      <c r="B1556">
        <v>2.6548672566371601E-2</v>
      </c>
      <c r="C1556" s="5">
        <f t="shared" si="24"/>
        <v>2.6548672566371603</v>
      </c>
    </row>
    <row r="1557" spans="1:3" x14ac:dyDescent="0.35">
      <c r="A1557" t="s">
        <v>1556</v>
      </c>
      <c r="B1557">
        <v>2.6548672566371601E-2</v>
      </c>
      <c r="C1557" s="5">
        <f t="shared" si="24"/>
        <v>2.6548672566371603</v>
      </c>
    </row>
    <row r="1558" spans="1:3" x14ac:dyDescent="0.35">
      <c r="A1558" t="s">
        <v>1557</v>
      </c>
      <c r="B1558">
        <v>2.6548672566371601E-2</v>
      </c>
      <c r="C1558" s="5">
        <f t="shared" si="24"/>
        <v>2.6548672566371603</v>
      </c>
    </row>
    <row r="1559" spans="1:3" x14ac:dyDescent="0.35">
      <c r="A1559" t="s">
        <v>1558</v>
      </c>
      <c r="B1559">
        <v>2.6536312849162001E-2</v>
      </c>
      <c r="C1559" s="5">
        <f t="shared" si="24"/>
        <v>2.6536312849162003</v>
      </c>
    </row>
    <row r="1560" spans="1:3" x14ac:dyDescent="0.35">
      <c r="A1560" t="s">
        <v>1559</v>
      </c>
      <c r="B1560">
        <v>2.6530612244897899E-2</v>
      </c>
      <c r="C1560" s="5">
        <f t="shared" si="24"/>
        <v>2.65306122448979</v>
      </c>
    </row>
    <row r="1561" spans="1:3" x14ac:dyDescent="0.35">
      <c r="A1561" t="s">
        <v>1560</v>
      </c>
      <c r="B1561">
        <v>2.6525198938991999E-2</v>
      </c>
      <c r="C1561" s="5">
        <f t="shared" si="24"/>
        <v>2.6525198938991998</v>
      </c>
    </row>
    <row r="1562" spans="1:3" x14ac:dyDescent="0.35">
      <c r="A1562" t="s">
        <v>1561</v>
      </c>
      <c r="B1562">
        <v>2.6515151515151499E-2</v>
      </c>
      <c r="C1562" s="5">
        <f t="shared" si="24"/>
        <v>2.65151515151515</v>
      </c>
    </row>
    <row r="1563" spans="1:3" x14ac:dyDescent="0.35">
      <c r="A1563" t="s">
        <v>1562</v>
      </c>
      <c r="B1563">
        <v>2.6501766784452201E-2</v>
      </c>
      <c r="C1563" s="5">
        <f t="shared" si="24"/>
        <v>2.6501766784452201</v>
      </c>
    </row>
    <row r="1564" spans="1:3" x14ac:dyDescent="0.35">
      <c r="A1564" t="s">
        <v>1563</v>
      </c>
      <c r="B1564">
        <v>2.64900662251655E-2</v>
      </c>
      <c r="C1564" s="5">
        <f t="shared" si="24"/>
        <v>2.6490066225165498</v>
      </c>
    </row>
    <row r="1565" spans="1:3" x14ac:dyDescent="0.35">
      <c r="A1565" t="s">
        <v>1564</v>
      </c>
      <c r="B1565">
        <v>2.64900662251655E-2</v>
      </c>
      <c r="C1565" s="5">
        <f t="shared" si="24"/>
        <v>2.6490066225165498</v>
      </c>
    </row>
    <row r="1566" spans="1:3" x14ac:dyDescent="0.35">
      <c r="A1566" t="s">
        <v>1565</v>
      </c>
      <c r="B1566">
        <v>2.64900662251655E-2</v>
      </c>
      <c r="C1566" s="5">
        <f t="shared" si="24"/>
        <v>2.6490066225165498</v>
      </c>
    </row>
    <row r="1567" spans="1:3" x14ac:dyDescent="0.35">
      <c r="A1567" t="s">
        <v>1566</v>
      </c>
      <c r="B1567">
        <v>2.64705882352941E-2</v>
      </c>
      <c r="C1567" s="5">
        <f t="shared" si="24"/>
        <v>2.6470588235294099</v>
      </c>
    </row>
    <row r="1568" spans="1:3" x14ac:dyDescent="0.35">
      <c r="A1568" t="s">
        <v>1567</v>
      </c>
      <c r="B1568">
        <v>2.6455026455026402E-2</v>
      </c>
      <c r="C1568" s="5">
        <f t="shared" si="24"/>
        <v>2.6455026455026402</v>
      </c>
    </row>
    <row r="1569" spans="1:3" x14ac:dyDescent="0.35">
      <c r="A1569" t="s">
        <v>1568</v>
      </c>
      <c r="B1569">
        <v>2.6455026455026402E-2</v>
      </c>
      <c r="C1569" s="5">
        <f t="shared" si="24"/>
        <v>2.6455026455026402</v>
      </c>
    </row>
    <row r="1570" spans="1:3" x14ac:dyDescent="0.35">
      <c r="A1570" t="s">
        <v>1569</v>
      </c>
      <c r="B1570">
        <v>2.6442307692307598E-2</v>
      </c>
      <c r="C1570" s="5">
        <f t="shared" si="24"/>
        <v>2.6442307692307598</v>
      </c>
    </row>
    <row r="1571" spans="1:3" x14ac:dyDescent="0.35">
      <c r="A1571" t="s">
        <v>1570</v>
      </c>
      <c r="B1571">
        <v>2.6431718061673999E-2</v>
      </c>
      <c r="C1571" s="5">
        <f t="shared" si="24"/>
        <v>2.6431718061674001</v>
      </c>
    </row>
    <row r="1572" spans="1:3" x14ac:dyDescent="0.35">
      <c r="A1572" t="s">
        <v>1571</v>
      </c>
      <c r="B1572">
        <v>2.6431718061673999E-2</v>
      </c>
      <c r="C1572" s="5">
        <f t="shared" si="24"/>
        <v>2.6431718061674001</v>
      </c>
    </row>
    <row r="1573" spans="1:3" x14ac:dyDescent="0.35">
      <c r="A1573" t="s">
        <v>1572</v>
      </c>
      <c r="B1573">
        <v>2.6431718061673999E-2</v>
      </c>
      <c r="C1573" s="5">
        <f t="shared" si="24"/>
        <v>2.6431718061674001</v>
      </c>
    </row>
    <row r="1574" spans="1:3" x14ac:dyDescent="0.35">
      <c r="A1574" t="s">
        <v>1573</v>
      </c>
      <c r="B1574">
        <v>2.6431718061673999E-2</v>
      </c>
      <c r="C1574" s="5">
        <f t="shared" si="24"/>
        <v>2.6431718061674001</v>
      </c>
    </row>
    <row r="1575" spans="1:3" x14ac:dyDescent="0.35">
      <c r="A1575" t="s">
        <v>1574</v>
      </c>
      <c r="B1575">
        <v>2.6431718061673999E-2</v>
      </c>
      <c r="C1575" s="5">
        <f t="shared" si="24"/>
        <v>2.6431718061674001</v>
      </c>
    </row>
    <row r="1576" spans="1:3" x14ac:dyDescent="0.35">
      <c r="A1576" t="s">
        <v>1575</v>
      </c>
      <c r="B1576">
        <v>2.6420079260237699E-2</v>
      </c>
      <c r="C1576" s="5">
        <f t="shared" si="24"/>
        <v>2.6420079260237697</v>
      </c>
    </row>
    <row r="1577" spans="1:3" x14ac:dyDescent="0.35">
      <c r="A1577" t="s">
        <v>1576</v>
      </c>
      <c r="B1577">
        <v>2.64105642256902E-2</v>
      </c>
      <c r="C1577" s="5">
        <f t="shared" si="24"/>
        <v>2.6410564225690201</v>
      </c>
    </row>
    <row r="1578" spans="1:3" x14ac:dyDescent="0.35">
      <c r="A1578" t="s">
        <v>1577</v>
      </c>
      <c r="B1578">
        <v>2.6402640264026399E-2</v>
      </c>
      <c r="C1578" s="5">
        <f t="shared" si="24"/>
        <v>2.6402640264026398</v>
      </c>
    </row>
    <row r="1579" spans="1:3" x14ac:dyDescent="0.35">
      <c r="A1579" t="s">
        <v>1578</v>
      </c>
      <c r="B1579">
        <v>2.6402640264026399E-2</v>
      </c>
      <c r="C1579" s="5">
        <f t="shared" si="24"/>
        <v>2.6402640264026398</v>
      </c>
    </row>
    <row r="1580" spans="1:3" x14ac:dyDescent="0.35">
      <c r="A1580" t="s">
        <v>1579</v>
      </c>
      <c r="B1580">
        <v>2.6385224274406299E-2</v>
      </c>
      <c r="C1580" s="5">
        <f t="shared" si="24"/>
        <v>2.63852242744063</v>
      </c>
    </row>
    <row r="1581" spans="1:3" x14ac:dyDescent="0.35">
      <c r="A1581" t="s">
        <v>1580</v>
      </c>
      <c r="B1581">
        <v>2.6378896882494E-2</v>
      </c>
      <c r="C1581" s="5">
        <f t="shared" si="24"/>
        <v>2.6378896882494001</v>
      </c>
    </row>
    <row r="1582" spans="1:3" x14ac:dyDescent="0.35">
      <c r="A1582" t="s">
        <v>1581</v>
      </c>
      <c r="B1582">
        <v>2.6373626373626301E-2</v>
      </c>
      <c r="C1582" s="5">
        <f t="shared" si="24"/>
        <v>2.6373626373626302</v>
      </c>
    </row>
    <row r="1583" spans="1:3" x14ac:dyDescent="0.35">
      <c r="A1583" t="s">
        <v>1582</v>
      </c>
      <c r="B1583">
        <v>2.6362038664323299E-2</v>
      </c>
      <c r="C1583" s="5">
        <f t="shared" si="24"/>
        <v>2.63620386643233</v>
      </c>
    </row>
    <row r="1584" spans="1:3" x14ac:dyDescent="0.35">
      <c r="A1584" t="s">
        <v>1583</v>
      </c>
      <c r="B1584">
        <v>2.63504611330698E-2</v>
      </c>
      <c r="C1584" s="5">
        <f t="shared" si="24"/>
        <v>2.6350461133069802</v>
      </c>
    </row>
    <row r="1585" spans="1:3" x14ac:dyDescent="0.35">
      <c r="A1585" t="s">
        <v>1584</v>
      </c>
      <c r="B1585">
        <v>2.6315789473684199E-2</v>
      </c>
      <c r="C1585" s="5">
        <f t="shared" si="24"/>
        <v>2.6315789473684199</v>
      </c>
    </row>
    <row r="1586" spans="1:3" x14ac:dyDescent="0.35">
      <c r="A1586" t="s">
        <v>1585</v>
      </c>
      <c r="B1586">
        <v>2.6315789473684199E-2</v>
      </c>
      <c r="C1586" s="5">
        <f t="shared" si="24"/>
        <v>2.6315789473684199</v>
      </c>
    </row>
    <row r="1587" spans="1:3" x14ac:dyDescent="0.35">
      <c r="A1587" t="s">
        <v>1586</v>
      </c>
      <c r="B1587">
        <v>2.6315789473684199E-2</v>
      </c>
      <c r="C1587" s="5">
        <f t="shared" si="24"/>
        <v>2.6315789473684199</v>
      </c>
    </row>
    <row r="1588" spans="1:3" x14ac:dyDescent="0.35">
      <c r="A1588" t="s">
        <v>1587</v>
      </c>
      <c r="B1588">
        <v>2.6315789473684199E-2</v>
      </c>
      <c r="C1588" s="5">
        <f t="shared" si="24"/>
        <v>2.6315789473684199</v>
      </c>
    </row>
    <row r="1589" spans="1:3" x14ac:dyDescent="0.35">
      <c r="A1589" t="s">
        <v>1588</v>
      </c>
      <c r="B1589">
        <v>2.6315789473684199E-2</v>
      </c>
      <c r="C1589" s="5">
        <f t="shared" si="24"/>
        <v>2.6315789473684199</v>
      </c>
    </row>
    <row r="1590" spans="1:3" x14ac:dyDescent="0.35">
      <c r="A1590" t="s">
        <v>1589</v>
      </c>
      <c r="B1590">
        <v>2.6315789473684199E-2</v>
      </c>
      <c r="C1590" s="5">
        <f t="shared" si="24"/>
        <v>2.6315789473684199</v>
      </c>
    </row>
    <row r="1591" spans="1:3" x14ac:dyDescent="0.35">
      <c r="A1591" t="s">
        <v>1590</v>
      </c>
      <c r="B1591">
        <v>2.6315789473684199E-2</v>
      </c>
      <c r="C1591" s="5">
        <f t="shared" si="24"/>
        <v>2.6315789473684199</v>
      </c>
    </row>
    <row r="1592" spans="1:3" x14ac:dyDescent="0.35">
      <c r="A1592" t="s">
        <v>1591</v>
      </c>
      <c r="B1592">
        <v>2.6315789473684199E-2</v>
      </c>
      <c r="C1592" s="5">
        <f t="shared" si="24"/>
        <v>2.6315789473684199</v>
      </c>
    </row>
    <row r="1593" spans="1:3" x14ac:dyDescent="0.35">
      <c r="A1593" t="s">
        <v>1592</v>
      </c>
      <c r="B1593">
        <v>2.6315789473684199E-2</v>
      </c>
      <c r="C1593" s="5">
        <f t="shared" si="24"/>
        <v>2.6315789473684199</v>
      </c>
    </row>
    <row r="1594" spans="1:3" x14ac:dyDescent="0.35">
      <c r="A1594" t="s">
        <v>1593</v>
      </c>
      <c r="B1594">
        <v>2.6315789473684199E-2</v>
      </c>
      <c r="C1594" s="5">
        <f t="shared" si="24"/>
        <v>2.6315789473684199</v>
      </c>
    </row>
    <row r="1595" spans="1:3" x14ac:dyDescent="0.35">
      <c r="A1595" t="s">
        <v>1594</v>
      </c>
      <c r="B1595">
        <v>2.6315789473684199E-2</v>
      </c>
      <c r="C1595" s="5">
        <f t="shared" si="24"/>
        <v>2.6315789473684199</v>
      </c>
    </row>
    <row r="1596" spans="1:3" x14ac:dyDescent="0.35">
      <c r="A1596" t="s">
        <v>1595</v>
      </c>
      <c r="B1596">
        <v>2.6315789473684199E-2</v>
      </c>
      <c r="C1596" s="5">
        <f t="shared" si="24"/>
        <v>2.6315789473684199</v>
      </c>
    </row>
    <row r="1597" spans="1:3" x14ac:dyDescent="0.35">
      <c r="A1597" t="s">
        <v>1596</v>
      </c>
      <c r="B1597">
        <v>2.6315789473684199E-2</v>
      </c>
      <c r="C1597" s="5">
        <f t="shared" si="24"/>
        <v>2.6315789473684199</v>
      </c>
    </row>
    <row r="1598" spans="1:3" x14ac:dyDescent="0.35">
      <c r="A1598" t="s">
        <v>1597</v>
      </c>
      <c r="B1598">
        <v>2.6315789473684199E-2</v>
      </c>
      <c r="C1598" s="5">
        <f t="shared" si="24"/>
        <v>2.6315789473684199</v>
      </c>
    </row>
    <row r="1599" spans="1:3" x14ac:dyDescent="0.35">
      <c r="A1599" t="s">
        <v>1598</v>
      </c>
      <c r="B1599">
        <v>2.6315789473684199E-2</v>
      </c>
      <c r="C1599" s="5">
        <f t="shared" si="24"/>
        <v>2.6315789473684199</v>
      </c>
    </row>
    <row r="1600" spans="1:3" x14ac:dyDescent="0.35">
      <c r="A1600" t="s">
        <v>1599</v>
      </c>
      <c r="B1600">
        <v>2.6281208935610999E-2</v>
      </c>
      <c r="C1600" s="5">
        <f t="shared" si="24"/>
        <v>2.6281208935610998</v>
      </c>
    </row>
    <row r="1601" spans="1:3" x14ac:dyDescent="0.35">
      <c r="A1601" t="s">
        <v>1600</v>
      </c>
      <c r="B1601">
        <v>2.6258205689277898E-2</v>
      </c>
      <c r="C1601" s="5">
        <f t="shared" si="24"/>
        <v>2.6258205689277898</v>
      </c>
    </row>
    <row r="1602" spans="1:3" x14ac:dyDescent="0.35">
      <c r="A1602" t="s">
        <v>1601</v>
      </c>
      <c r="B1602">
        <v>2.62390670553935E-2</v>
      </c>
      <c r="C1602" s="5">
        <f t="shared" si="24"/>
        <v>2.6239067055393499</v>
      </c>
    </row>
    <row r="1603" spans="1:3" x14ac:dyDescent="0.35">
      <c r="A1603" t="s">
        <v>1602</v>
      </c>
      <c r="B1603">
        <v>2.62390670553935E-2</v>
      </c>
      <c r="C1603" s="5">
        <f t="shared" si="24"/>
        <v>2.6239067055393499</v>
      </c>
    </row>
    <row r="1604" spans="1:3" x14ac:dyDescent="0.35">
      <c r="A1604" t="s">
        <v>1603</v>
      </c>
      <c r="B1604">
        <v>2.6217228464419401E-2</v>
      </c>
      <c r="C1604" s="5">
        <f t="shared" ref="C1604:C1667" si="25">B1604*100</f>
        <v>2.6217228464419402</v>
      </c>
    </row>
    <row r="1605" spans="1:3" x14ac:dyDescent="0.35">
      <c r="A1605" t="s">
        <v>1604</v>
      </c>
      <c r="B1605">
        <v>2.62008733624454E-2</v>
      </c>
      <c r="C1605" s="5">
        <f t="shared" si="25"/>
        <v>2.62008733624454</v>
      </c>
    </row>
    <row r="1606" spans="1:3" x14ac:dyDescent="0.35">
      <c r="A1606" t="s">
        <v>1605</v>
      </c>
      <c r="B1606">
        <v>2.62008733624454E-2</v>
      </c>
      <c r="C1606" s="5">
        <f t="shared" si="25"/>
        <v>2.62008733624454</v>
      </c>
    </row>
    <row r="1607" spans="1:3" x14ac:dyDescent="0.35">
      <c r="A1607" t="s">
        <v>1606</v>
      </c>
      <c r="B1607">
        <v>2.6178010471204102E-2</v>
      </c>
      <c r="C1607" s="5">
        <f t="shared" si="25"/>
        <v>2.6178010471204103</v>
      </c>
    </row>
    <row r="1608" spans="1:3" x14ac:dyDescent="0.35">
      <c r="A1608" t="s">
        <v>1607</v>
      </c>
      <c r="B1608">
        <v>2.6178010471204102E-2</v>
      </c>
      <c r="C1608" s="5">
        <f t="shared" si="25"/>
        <v>2.6178010471204103</v>
      </c>
    </row>
    <row r="1609" spans="1:3" x14ac:dyDescent="0.35">
      <c r="A1609" t="s">
        <v>1608</v>
      </c>
      <c r="B1609">
        <v>2.6178010471204102E-2</v>
      </c>
      <c r="C1609" s="5">
        <f t="shared" si="25"/>
        <v>2.6178010471204103</v>
      </c>
    </row>
    <row r="1610" spans="1:3" x14ac:dyDescent="0.35">
      <c r="A1610" t="s">
        <v>1609</v>
      </c>
      <c r="B1610">
        <v>2.6162790697674399E-2</v>
      </c>
      <c r="C1610" s="5">
        <f t="shared" si="25"/>
        <v>2.6162790697674398</v>
      </c>
    </row>
    <row r="1611" spans="1:3" x14ac:dyDescent="0.35">
      <c r="A1611" t="s">
        <v>1610</v>
      </c>
      <c r="B1611">
        <v>2.61437908496732E-2</v>
      </c>
      <c r="C1611" s="5">
        <f t="shared" si="25"/>
        <v>2.6143790849673199</v>
      </c>
    </row>
    <row r="1612" spans="1:3" x14ac:dyDescent="0.35">
      <c r="A1612" t="s">
        <v>1611</v>
      </c>
      <c r="B1612">
        <v>2.6128266033254102E-2</v>
      </c>
      <c r="C1612" s="5">
        <f t="shared" si="25"/>
        <v>2.6128266033254102</v>
      </c>
    </row>
    <row r="1613" spans="1:3" x14ac:dyDescent="0.35">
      <c r="A1613" t="s">
        <v>1612</v>
      </c>
      <c r="B1613">
        <v>2.6119402985074602E-2</v>
      </c>
      <c r="C1613" s="5">
        <f t="shared" si="25"/>
        <v>2.6119402985074602</v>
      </c>
    </row>
    <row r="1614" spans="1:3" x14ac:dyDescent="0.35">
      <c r="A1614" t="s">
        <v>1613</v>
      </c>
      <c r="B1614">
        <v>2.6119402985074602E-2</v>
      </c>
      <c r="C1614" s="5">
        <f t="shared" si="25"/>
        <v>2.6119402985074602</v>
      </c>
    </row>
    <row r="1615" spans="1:3" x14ac:dyDescent="0.35">
      <c r="A1615" t="s">
        <v>1614</v>
      </c>
      <c r="B1615">
        <v>2.6086956521739101E-2</v>
      </c>
      <c r="C1615" s="5">
        <f t="shared" si="25"/>
        <v>2.60869565217391</v>
      </c>
    </row>
    <row r="1616" spans="1:3" x14ac:dyDescent="0.35">
      <c r="A1616" t="s">
        <v>1615</v>
      </c>
      <c r="B1616">
        <v>2.6086956521739101E-2</v>
      </c>
      <c r="C1616" s="5">
        <f t="shared" si="25"/>
        <v>2.60869565217391</v>
      </c>
    </row>
    <row r="1617" spans="1:3" x14ac:dyDescent="0.35">
      <c r="A1617" t="s">
        <v>1616</v>
      </c>
      <c r="B1617">
        <v>2.6086956521739101E-2</v>
      </c>
      <c r="C1617" s="5">
        <f t="shared" si="25"/>
        <v>2.60869565217391</v>
      </c>
    </row>
    <row r="1618" spans="1:3" x14ac:dyDescent="0.35">
      <c r="A1618" t="s">
        <v>1617</v>
      </c>
      <c r="B1618">
        <v>2.6086956521739101E-2</v>
      </c>
      <c r="C1618" s="5">
        <f t="shared" si="25"/>
        <v>2.60869565217391</v>
      </c>
    </row>
    <row r="1619" spans="1:3" x14ac:dyDescent="0.35">
      <c r="A1619" t="s">
        <v>1618</v>
      </c>
      <c r="B1619">
        <v>2.6086956521739101E-2</v>
      </c>
      <c r="C1619" s="5">
        <f t="shared" si="25"/>
        <v>2.60869565217391</v>
      </c>
    </row>
    <row r="1620" spans="1:3" x14ac:dyDescent="0.35">
      <c r="A1620" t="s">
        <v>1619</v>
      </c>
      <c r="B1620">
        <v>2.60663507109004E-2</v>
      </c>
      <c r="C1620" s="5">
        <f t="shared" si="25"/>
        <v>2.6066350710900399</v>
      </c>
    </row>
    <row r="1621" spans="1:3" x14ac:dyDescent="0.35">
      <c r="A1621" t="s">
        <v>1620</v>
      </c>
      <c r="B1621">
        <v>2.6033690658499201E-2</v>
      </c>
      <c r="C1621" s="5">
        <f t="shared" si="25"/>
        <v>2.60336906584992</v>
      </c>
    </row>
    <row r="1622" spans="1:3" x14ac:dyDescent="0.35">
      <c r="A1622" t="s">
        <v>1621</v>
      </c>
      <c r="B1622">
        <v>2.60303687635574E-2</v>
      </c>
      <c r="C1622" s="5">
        <f t="shared" si="25"/>
        <v>2.6030368763557399</v>
      </c>
    </row>
    <row r="1623" spans="1:3" x14ac:dyDescent="0.35">
      <c r="A1623" t="s">
        <v>1622</v>
      </c>
      <c r="B1623">
        <v>2.60223048327137E-2</v>
      </c>
      <c r="C1623" s="5">
        <f t="shared" si="25"/>
        <v>2.6022304832713701</v>
      </c>
    </row>
    <row r="1624" spans="1:3" x14ac:dyDescent="0.35">
      <c r="A1624" t="s">
        <v>1623</v>
      </c>
      <c r="B1624">
        <v>2.6004728132387699E-2</v>
      </c>
      <c r="C1624" s="5">
        <f t="shared" si="25"/>
        <v>2.60047281323877</v>
      </c>
    </row>
    <row r="1625" spans="1:3" x14ac:dyDescent="0.35">
      <c r="A1625" t="s">
        <v>1624</v>
      </c>
      <c r="B1625">
        <v>2.5974025974025899E-2</v>
      </c>
      <c r="C1625" s="5">
        <f t="shared" si="25"/>
        <v>2.5974025974025898</v>
      </c>
    </row>
    <row r="1626" spans="1:3" x14ac:dyDescent="0.35">
      <c r="A1626" t="s">
        <v>1625</v>
      </c>
      <c r="B1626">
        <v>2.5974025974025899E-2</v>
      </c>
      <c r="C1626" s="5">
        <f t="shared" si="25"/>
        <v>2.5974025974025898</v>
      </c>
    </row>
    <row r="1627" spans="1:3" x14ac:dyDescent="0.35">
      <c r="A1627" t="s">
        <v>1626</v>
      </c>
      <c r="B1627">
        <v>2.5974025974025899E-2</v>
      </c>
      <c r="C1627" s="5">
        <f t="shared" si="25"/>
        <v>2.5974025974025898</v>
      </c>
    </row>
    <row r="1628" spans="1:3" x14ac:dyDescent="0.35">
      <c r="A1628" t="s">
        <v>1627</v>
      </c>
      <c r="B1628">
        <v>2.5974025974025899E-2</v>
      </c>
      <c r="C1628" s="5">
        <f t="shared" si="25"/>
        <v>2.5974025974025898</v>
      </c>
    </row>
    <row r="1629" spans="1:3" x14ac:dyDescent="0.35">
      <c r="A1629" t="s">
        <v>1628</v>
      </c>
      <c r="B1629">
        <v>2.59562841530054E-2</v>
      </c>
      <c r="C1629" s="5">
        <f t="shared" si="25"/>
        <v>2.5956284153005398</v>
      </c>
    </row>
    <row r="1630" spans="1:3" x14ac:dyDescent="0.35">
      <c r="A1630" t="s">
        <v>1629</v>
      </c>
      <c r="B1630">
        <v>2.5930101465614398E-2</v>
      </c>
      <c r="C1630" s="5">
        <f t="shared" si="25"/>
        <v>2.5930101465614399</v>
      </c>
    </row>
    <row r="1631" spans="1:3" x14ac:dyDescent="0.35">
      <c r="A1631" t="s">
        <v>1630</v>
      </c>
      <c r="B1631">
        <v>2.5925925925925901E-2</v>
      </c>
      <c r="C1631" s="5">
        <f t="shared" si="25"/>
        <v>2.5925925925925899</v>
      </c>
    </row>
    <row r="1632" spans="1:3" x14ac:dyDescent="0.35">
      <c r="A1632" t="s">
        <v>1631</v>
      </c>
      <c r="B1632">
        <v>2.59067357512953E-2</v>
      </c>
      <c r="C1632" s="5">
        <f t="shared" si="25"/>
        <v>2.59067357512953</v>
      </c>
    </row>
    <row r="1633" spans="1:3" x14ac:dyDescent="0.35">
      <c r="A1633" t="s">
        <v>1632</v>
      </c>
      <c r="B1633">
        <v>2.59067357512953E-2</v>
      </c>
      <c r="C1633" s="5">
        <f t="shared" si="25"/>
        <v>2.59067357512953</v>
      </c>
    </row>
    <row r="1634" spans="1:3" x14ac:dyDescent="0.35">
      <c r="A1634" t="s">
        <v>1633</v>
      </c>
      <c r="B1634">
        <v>2.5889967637540399E-2</v>
      </c>
      <c r="C1634" s="5">
        <f t="shared" si="25"/>
        <v>2.5889967637540399</v>
      </c>
    </row>
    <row r="1635" spans="1:3" x14ac:dyDescent="0.35">
      <c r="A1635" t="s">
        <v>1634</v>
      </c>
      <c r="B1635">
        <v>2.5889967637540399E-2</v>
      </c>
      <c r="C1635" s="5">
        <f t="shared" si="25"/>
        <v>2.5889967637540399</v>
      </c>
    </row>
    <row r="1636" spans="1:3" x14ac:dyDescent="0.35">
      <c r="A1636" t="s">
        <v>1635</v>
      </c>
      <c r="B1636">
        <v>2.5882352941176402E-2</v>
      </c>
      <c r="C1636" s="5">
        <f t="shared" si="25"/>
        <v>2.5882352941176401</v>
      </c>
    </row>
    <row r="1637" spans="1:3" x14ac:dyDescent="0.35">
      <c r="A1637" t="s">
        <v>1636</v>
      </c>
      <c r="B1637">
        <v>2.58780036968576E-2</v>
      </c>
      <c r="C1637" s="5">
        <f t="shared" si="25"/>
        <v>2.5878003696857599</v>
      </c>
    </row>
    <row r="1638" spans="1:3" x14ac:dyDescent="0.35">
      <c r="A1638" t="s">
        <v>1637</v>
      </c>
      <c r="B1638">
        <v>2.5862068965517199E-2</v>
      </c>
      <c r="C1638" s="5">
        <f t="shared" si="25"/>
        <v>2.5862068965517198</v>
      </c>
    </row>
    <row r="1639" spans="1:3" x14ac:dyDescent="0.35">
      <c r="A1639" t="s">
        <v>1638</v>
      </c>
      <c r="B1639">
        <v>2.5862068965517199E-2</v>
      </c>
      <c r="C1639" s="5">
        <f t="shared" si="25"/>
        <v>2.5862068965517198</v>
      </c>
    </row>
    <row r="1640" spans="1:3" x14ac:dyDescent="0.35">
      <c r="A1640" t="s">
        <v>1639</v>
      </c>
      <c r="B1640">
        <v>2.5830258302582999E-2</v>
      </c>
      <c r="C1640" s="5">
        <f t="shared" si="25"/>
        <v>2.5830258302583</v>
      </c>
    </row>
    <row r="1641" spans="1:3" x14ac:dyDescent="0.35">
      <c r="A1641" t="s">
        <v>1640</v>
      </c>
      <c r="B1641">
        <v>2.5830258302582999E-2</v>
      </c>
      <c r="C1641" s="5">
        <f t="shared" si="25"/>
        <v>2.5830258302583</v>
      </c>
    </row>
    <row r="1642" spans="1:3" x14ac:dyDescent="0.35">
      <c r="A1642" t="s">
        <v>1641</v>
      </c>
      <c r="B1642">
        <v>2.5830258302582999E-2</v>
      </c>
      <c r="C1642" s="5">
        <f t="shared" si="25"/>
        <v>2.5830258302583</v>
      </c>
    </row>
    <row r="1643" spans="1:3" x14ac:dyDescent="0.35">
      <c r="A1643" t="s">
        <v>1642</v>
      </c>
      <c r="B1643">
        <v>2.5821596244131401E-2</v>
      </c>
      <c r="C1643" s="5">
        <f t="shared" si="25"/>
        <v>2.5821596244131402</v>
      </c>
    </row>
    <row r="1644" spans="1:3" x14ac:dyDescent="0.35">
      <c r="A1644" t="s">
        <v>1643</v>
      </c>
      <c r="B1644">
        <v>2.5806451612903201E-2</v>
      </c>
      <c r="C1644" s="5">
        <f t="shared" si="25"/>
        <v>2.5806451612903203</v>
      </c>
    </row>
    <row r="1645" spans="1:3" x14ac:dyDescent="0.35">
      <c r="A1645" t="s">
        <v>1644</v>
      </c>
      <c r="B1645">
        <v>2.5806451612903201E-2</v>
      </c>
      <c r="C1645" s="5">
        <f t="shared" si="25"/>
        <v>2.5806451612903203</v>
      </c>
    </row>
    <row r="1646" spans="1:3" x14ac:dyDescent="0.35">
      <c r="A1646" t="s">
        <v>1645</v>
      </c>
      <c r="B1646">
        <v>2.5806451612903201E-2</v>
      </c>
      <c r="C1646" s="5">
        <f t="shared" si="25"/>
        <v>2.5806451612903203</v>
      </c>
    </row>
    <row r="1647" spans="1:3" x14ac:dyDescent="0.35">
      <c r="A1647" t="s">
        <v>1646</v>
      </c>
      <c r="B1647">
        <v>2.5806451612903201E-2</v>
      </c>
      <c r="C1647" s="5">
        <f t="shared" si="25"/>
        <v>2.5806451612903203</v>
      </c>
    </row>
    <row r="1648" spans="1:3" x14ac:dyDescent="0.35">
      <c r="A1648" t="s">
        <v>1647</v>
      </c>
      <c r="B1648">
        <v>2.5806451612903201E-2</v>
      </c>
      <c r="C1648" s="5">
        <f t="shared" si="25"/>
        <v>2.5806451612903203</v>
      </c>
    </row>
    <row r="1649" spans="1:3" x14ac:dyDescent="0.35">
      <c r="A1649" t="s">
        <v>1648</v>
      </c>
      <c r="B1649">
        <v>2.5793650793650699E-2</v>
      </c>
      <c r="C1649" s="5">
        <f t="shared" si="25"/>
        <v>2.5793650793650698</v>
      </c>
    </row>
    <row r="1650" spans="1:3" x14ac:dyDescent="0.35">
      <c r="A1650" t="s">
        <v>1649</v>
      </c>
      <c r="B1650">
        <v>2.5793650793650699E-2</v>
      </c>
      <c r="C1650" s="5">
        <f t="shared" si="25"/>
        <v>2.5793650793650698</v>
      </c>
    </row>
    <row r="1651" spans="1:3" x14ac:dyDescent="0.35">
      <c r="A1651" t="s">
        <v>1650</v>
      </c>
      <c r="B1651">
        <v>2.5787965616045801E-2</v>
      </c>
      <c r="C1651" s="5">
        <f t="shared" si="25"/>
        <v>2.5787965616045803</v>
      </c>
    </row>
    <row r="1652" spans="1:3" x14ac:dyDescent="0.35">
      <c r="A1652" t="s">
        <v>1651</v>
      </c>
      <c r="B1652">
        <v>2.5787965616045801E-2</v>
      </c>
      <c r="C1652" s="5">
        <f t="shared" si="25"/>
        <v>2.5787965616045803</v>
      </c>
    </row>
    <row r="1653" spans="1:3" x14ac:dyDescent="0.35">
      <c r="A1653" t="s">
        <v>1652</v>
      </c>
      <c r="B1653">
        <v>2.57633587786259E-2</v>
      </c>
      <c r="C1653" s="5">
        <f t="shared" si="25"/>
        <v>2.57633587786259</v>
      </c>
    </row>
    <row r="1654" spans="1:3" x14ac:dyDescent="0.35">
      <c r="A1654" t="s">
        <v>1653</v>
      </c>
      <c r="B1654">
        <v>2.5727069351230401E-2</v>
      </c>
      <c r="C1654" s="5">
        <f t="shared" si="25"/>
        <v>2.5727069351230401</v>
      </c>
    </row>
    <row r="1655" spans="1:3" x14ac:dyDescent="0.35">
      <c r="A1655" t="s">
        <v>1654</v>
      </c>
      <c r="B1655">
        <v>2.5723472668810199E-2</v>
      </c>
      <c r="C1655" s="5">
        <f t="shared" si="25"/>
        <v>2.5723472668810201</v>
      </c>
    </row>
    <row r="1656" spans="1:3" x14ac:dyDescent="0.35">
      <c r="A1656" t="s">
        <v>1655</v>
      </c>
      <c r="B1656">
        <v>2.5718608169440198E-2</v>
      </c>
      <c r="C1656" s="5">
        <f t="shared" si="25"/>
        <v>2.57186081694402</v>
      </c>
    </row>
    <row r="1657" spans="1:3" x14ac:dyDescent="0.35">
      <c r="A1657" t="s">
        <v>1656</v>
      </c>
      <c r="B1657">
        <v>2.56880733944954E-2</v>
      </c>
      <c r="C1657" s="5">
        <f t="shared" si="25"/>
        <v>2.5688073394495401</v>
      </c>
    </row>
    <row r="1658" spans="1:3" x14ac:dyDescent="0.35">
      <c r="A1658" t="s">
        <v>1657</v>
      </c>
      <c r="B1658">
        <v>2.5641025641025599E-2</v>
      </c>
      <c r="C1658" s="5">
        <f t="shared" si="25"/>
        <v>2.5641025641025599</v>
      </c>
    </row>
    <row r="1659" spans="1:3" x14ac:dyDescent="0.35">
      <c r="A1659" t="s">
        <v>1658</v>
      </c>
      <c r="B1659">
        <v>2.5641025641025599E-2</v>
      </c>
      <c r="C1659" s="5">
        <f t="shared" si="25"/>
        <v>2.5641025641025599</v>
      </c>
    </row>
    <row r="1660" spans="1:3" x14ac:dyDescent="0.35">
      <c r="A1660" t="s">
        <v>1659</v>
      </c>
      <c r="B1660">
        <v>2.5641025641025599E-2</v>
      </c>
      <c r="C1660" s="5">
        <f t="shared" si="25"/>
        <v>2.5641025641025599</v>
      </c>
    </row>
    <row r="1661" spans="1:3" x14ac:dyDescent="0.35">
      <c r="A1661" t="s">
        <v>1660</v>
      </c>
      <c r="B1661">
        <v>2.5641025641025599E-2</v>
      </c>
      <c r="C1661" s="5">
        <f t="shared" si="25"/>
        <v>2.5641025641025599</v>
      </c>
    </row>
    <row r="1662" spans="1:3" x14ac:dyDescent="0.35">
      <c r="A1662" t="s">
        <v>1661</v>
      </c>
      <c r="B1662">
        <v>2.5641025641025599E-2</v>
      </c>
      <c r="C1662" s="5">
        <f t="shared" si="25"/>
        <v>2.5641025641025599</v>
      </c>
    </row>
    <row r="1663" spans="1:3" x14ac:dyDescent="0.35">
      <c r="A1663" t="s">
        <v>1662</v>
      </c>
      <c r="B1663">
        <v>2.5641025641025599E-2</v>
      </c>
      <c r="C1663" s="5">
        <f t="shared" si="25"/>
        <v>2.5641025641025599</v>
      </c>
    </row>
    <row r="1664" spans="1:3" x14ac:dyDescent="0.35">
      <c r="A1664" t="s">
        <v>1663</v>
      </c>
      <c r="B1664">
        <v>2.5641025641025599E-2</v>
      </c>
      <c r="C1664" s="5">
        <f t="shared" si="25"/>
        <v>2.5641025641025599</v>
      </c>
    </row>
    <row r="1665" spans="1:3" x14ac:dyDescent="0.35">
      <c r="A1665" t="s">
        <v>1664</v>
      </c>
      <c r="B1665">
        <v>2.5641025641025599E-2</v>
      </c>
      <c r="C1665" s="5">
        <f t="shared" si="25"/>
        <v>2.5641025641025599</v>
      </c>
    </row>
    <row r="1666" spans="1:3" x14ac:dyDescent="0.35">
      <c r="A1666" t="s">
        <v>1665</v>
      </c>
      <c r="B1666">
        <v>2.5641025641025599E-2</v>
      </c>
      <c r="C1666" s="5">
        <f t="shared" si="25"/>
        <v>2.5641025641025599</v>
      </c>
    </row>
    <row r="1667" spans="1:3" x14ac:dyDescent="0.35">
      <c r="A1667" t="s">
        <v>1666</v>
      </c>
      <c r="B1667">
        <v>2.5641025641025599E-2</v>
      </c>
      <c r="C1667" s="5">
        <f t="shared" si="25"/>
        <v>2.5641025641025599</v>
      </c>
    </row>
    <row r="1668" spans="1:3" x14ac:dyDescent="0.35">
      <c r="A1668" t="s">
        <v>1667</v>
      </c>
      <c r="B1668">
        <v>2.5641025641025599E-2</v>
      </c>
      <c r="C1668" s="5">
        <f t="shared" ref="C1668:C1731" si="26">B1668*100</f>
        <v>2.5641025641025599</v>
      </c>
    </row>
    <row r="1669" spans="1:3" x14ac:dyDescent="0.35">
      <c r="A1669" t="s">
        <v>1668</v>
      </c>
      <c r="B1669">
        <v>2.5641025641025599E-2</v>
      </c>
      <c r="C1669" s="5">
        <f t="shared" si="26"/>
        <v>2.5641025641025599</v>
      </c>
    </row>
    <row r="1670" spans="1:3" x14ac:dyDescent="0.35">
      <c r="A1670" t="s">
        <v>1669</v>
      </c>
      <c r="B1670">
        <v>2.5641025641025599E-2</v>
      </c>
      <c r="C1670" s="5">
        <f t="shared" si="26"/>
        <v>2.5641025641025599</v>
      </c>
    </row>
    <row r="1671" spans="1:3" x14ac:dyDescent="0.35">
      <c r="A1671" t="s">
        <v>1670</v>
      </c>
      <c r="B1671">
        <v>2.5641025641025599E-2</v>
      </c>
      <c r="C1671" s="5">
        <f t="shared" si="26"/>
        <v>2.5641025641025599</v>
      </c>
    </row>
    <row r="1672" spans="1:3" x14ac:dyDescent="0.35">
      <c r="A1672" t="s">
        <v>1671</v>
      </c>
      <c r="B1672">
        <v>2.5641025641025599E-2</v>
      </c>
      <c r="C1672" s="5">
        <f t="shared" si="26"/>
        <v>2.5641025641025599</v>
      </c>
    </row>
    <row r="1673" spans="1:3" x14ac:dyDescent="0.35">
      <c r="A1673" t="s">
        <v>1672</v>
      </c>
      <c r="B1673">
        <v>2.5641025641025599E-2</v>
      </c>
      <c r="C1673" s="5">
        <f t="shared" si="26"/>
        <v>2.5641025641025599</v>
      </c>
    </row>
    <row r="1674" spans="1:3" x14ac:dyDescent="0.35">
      <c r="A1674" t="s">
        <v>1673</v>
      </c>
      <c r="B1674">
        <v>2.5641025641025599E-2</v>
      </c>
      <c r="C1674" s="5">
        <f t="shared" si="26"/>
        <v>2.5641025641025599</v>
      </c>
    </row>
    <row r="1675" spans="1:3" x14ac:dyDescent="0.35">
      <c r="A1675" t="s">
        <v>1674</v>
      </c>
      <c r="B1675">
        <v>2.5641025641025599E-2</v>
      </c>
      <c r="C1675" s="5">
        <f t="shared" si="26"/>
        <v>2.5641025641025599</v>
      </c>
    </row>
    <row r="1676" spans="1:3" x14ac:dyDescent="0.35">
      <c r="A1676" t="s">
        <v>1675</v>
      </c>
      <c r="B1676">
        <v>2.5581395348837199E-2</v>
      </c>
      <c r="C1676" s="5">
        <f t="shared" si="26"/>
        <v>2.5581395348837197</v>
      </c>
    </row>
    <row r="1677" spans="1:3" x14ac:dyDescent="0.35">
      <c r="A1677" t="s">
        <v>1676</v>
      </c>
      <c r="B1677">
        <v>2.55591054313099E-2</v>
      </c>
      <c r="C1677" s="5">
        <f t="shared" si="26"/>
        <v>2.5559105431309899</v>
      </c>
    </row>
    <row r="1678" spans="1:3" x14ac:dyDescent="0.35">
      <c r="A1678" t="s">
        <v>1677</v>
      </c>
      <c r="B1678">
        <v>2.5547445255474401E-2</v>
      </c>
      <c r="C1678" s="5">
        <f t="shared" si="26"/>
        <v>2.5547445255474401</v>
      </c>
    </row>
    <row r="1679" spans="1:3" x14ac:dyDescent="0.35">
      <c r="A1679" t="s">
        <v>1678</v>
      </c>
      <c r="B1679">
        <v>2.5531914893616999E-2</v>
      </c>
      <c r="C1679" s="5">
        <f t="shared" si="26"/>
        <v>2.5531914893617</v>
      </c>
    </row>
    <row r="1680" spans="1:3" x14ac:dyDescent="0.35">
      <c r="A1680" t="s">
        <v>1679</v>
      </c>
      <c r="B1680">
        <v>2.5522041763341E-2</v>
      </c>
      <c r="C1680" s="5">
        <f t="shared" si="26"/>
        <v>2.5522041763340999</v>
      </c>
    </row>
    <row r="1681" spans="1:3" x14ac:dyDescent="0.35">
      <c r="A1681" t="s">
        <v>1680</v>
      </c>
      <c r="B1681">
        <v>2.5510204081632602E-2</v>
      </c>
      <c r="C1681" s="5">
        <f t="shared" si="26"/>
        <v>2.5510204081632604</v>
      </c>
    </row>
    <row r="1682" spans="1:3" x14ac:dyDescent="0.35">
      <c r="A1682" t="s">
        <v>1681</v>
      </c>
      <c r="B1682">
        <v>2.5510204081632602E-2</v>
      </c>
      <c r="C1682" s="5">
        <f t="shared" si="26"/>
        <v>2.5510204081632604</v>
      </c>
    </row>
    <row r="1683" spans="1:3" x14ac:dyDescent="0.35">
      <c r="A1683" t="s">
        <v>1682</v>
      </c>
      <c r="B1683">
        <v>2.54777070063694E-2</v>
      </c>
      <c r="C1683" s="5">
        <f t="shared" si="26"/>
        <v>2.5477707006369399</v>
      </c>
    </row>
    <row r="1684" spans="1:3" x14ac:dyDescent="0.35">
      <c r="A1684" t="s">
        <v>1683</v>
      </c>
      <c r="B1684">
        <v>2.54452926208651E-2</v>
      </c>
      <c r="C1684" s="5">
        <f t="shared" si="26"/>
        <v>2.5445292620865101</v>
      </c>
    </row>
    <row r="1685" spans="1:3" x14ac:dyDescent="0.35">
      <c r="A1685" t="s">
        <v>1684</v>
      </c>
      <c r="B1685">
        <v>2.5423728813559299E-2</v>
      </c>
      <c r="C1685" s="5">
        <f t="shared" si="26"/>
        <v>2.5423728813559299</v>
      </c>
    </row>
    <row r="1686" spans="1:3" x14ac:dyDescent="0.35">
      <c r="A1686" t="s">
        <v>1685</v>
      </c>
      <c r="B1686">
        <v>2.5423728813559299E-2</v>
      </c>
      <c r="C1686" s="5">
        <f t="shared" si="26"/>
        <v>2.5423728813559299</v>
      </c>
    </row>
    <row r="1687" spans="1:3" x14ac:dyDescent="0.35">
      <c r="A1687" t="s">
        <v>1686</v>
      </c>
      <c r="B1687">
        <v>2.5423728813559299E-2</v>
      </c>
      <c r="C1687" s="5">
        <f t="shared" si="26"/>
        <v>2.5423728813559299</v>
      </c>
    </row>
    <row r="1688" spans="1:3" x14ac:dyDescent="0.35">
      <c r="A1688" t="s">
        <v>1687</v>
      </c>
      <c r="B1688">
        <v>2.5423728813559299E-2</v>
      </c>
      <c r="C1688" s="5">
        <f t="shared" si="26"/>
        <v>2.5423728813559299</v>
      </c>
    </row>
    <row r="1689" spans="1:3" x14ac:dyDescent="0.35">
      <c r="A1689" t="s">
        <v>1688</v>
      </c>
      <c r="B1689">
        <v>2.5423728813559299E-2</v>
      </c>
      <c r="C1689" s="5">
        <f t="shared" si="26"/>
        <v>2.5423728813559299</v>
      </c>
    </row>
    <row r="1690" spans="1:3" x14ac:dyDescent="0.35">
      <c r="A1690" t="s">
        <v>1689</v>
      </c>
      <c r="B1690">
        <v>2.54041570438799E-2</v>
      </c>
      <c r="C1690" s="5">
        <f t="shared" si="26"/>
        <v>2.54041570438799</v>
      </c>
    </row>
    <row r="1691" spans="1:3" x14ac:dyDescent="0.35">
      <c r="A1691" t="s">
        <v>1690</v>
      </c>
      <c r="B1691">
        <v>2.5380710659898401E-2</v>
      </c>
      <c r="C1691" s="5">
        <f t="shared" si="26"/>
        <v>2.5380710659898402</v>
      </c>
    </row>
    <row r="1692" spans="1:3" x14ac:dyDescent="0.35">
      <c r="A1692" t="s">
        <v>1691</v>
      </c>
      <c r="B1692">
        <v>2.5380710659898401E-2</v>
      </c>
      <c r="C1692" s="5">
        <f t="shared" si="26"/>
        <v>2.5380710659898402</v>
      </c>
    </row>
    <row r="1693" spans="1:3" x14ac:dyDescent="0.35">
      <c r="A1693" t="s">
        <v>1692</v>
      </c>
      <c r="B1693">
        <v>2.5380710659898401E-2</v>
      </c>
      <c r="C1693" s="5">
        <f t="shared" si="26"/>
        <v>2.5380710659898402</v>
      </c>
    </row>
    <row r="1694" spans="1:3" x14ac:dyDescent="0.35">
      <c r="A1694" t="s">
        <v>1693</v>
      </c>
      <c r="B1694">
        <v>2.5369978858350899E-2</v>
      </c>
      <c r="C1694" s="5">
        <f t="shared" si="26"/>
        <v>2.5369978858350897</v>
      </c>
    </row>
    <row r="1695" spans="1:3" x14ac:dyDescent="0.35">
      <c r="A1695" t="s">
        <v>1694</v>
      </c>
      <c r="B1695">
        <v>2.5362318840579701E-2</v>
      </c>
      <c r="C1695" s="5">
        <f t="shared" si="26"/>
        <v>2.5362318840579703</v>
      </c>
    </row>
    <row r="1696" spans="1:3" x14ac:dyDescent="0.35">
      <c r="A1696" t="s">
        <v>1695</v>
      </c>
      <c r="B1696">
        <v>2.5362318840579701E-2</v>
      </c>
      <c r="C1696" s="5">
        <f t="shared" si="26"/>
        <v>2.5362318840579703</v>
      </c>
    </row>
    <row r="1697" spans="1:3" x14ac:dyDescent="0.35">
      <c r="A1697" t="s">
        <v>1696</v>
      </c>
      <c r="B1697">
        <v>2.5362318840579701E-2</v>
      </c>
      <c r="C1697" s="5">
        <f t="shared" si="26"/>
        <v>2.5362318840579703</v>
      </c>
    </row>
    <row r="1698" spans="1:3" x14ac:dyDescent="0.35">
      <c r="A1698" t="s">
        <v>1697</v>
      </c>
      <c r="B1698">
        <v>2.53456221198156E-2</v>
      </c>
      <c r="C1698" s="5">
        <f t="shared" si="26"/>
        <v>2.5345622119815601</v>
      </c>
    </row>
    <row r="1699" spans="1:3" x14ac:dyDescent="0.35">
      <c r="A1699" t="s">
        <v>1698</v>
      </c>
      <c r="B1699">
        <v>2.53164556962025E-2</v>
      </c>
      <c r="C1699" s="5">
        <f t="shared" si="26"/>
        <v>2.5316455696202498</v>
      </c>
    </row>
    <row r="1700" spans="1:3" x14ac:dyDescent="0.35">
      <c r="A1700" t="s">
        <v>1699</v>
      </c>
      <c r="B1700">
        <v>2.53164556962025E-2</v>
      </c>
      <c r="C1700" s="5">
        <f t="shared" si="26"/>
        <v>2.5316455696202498</v>
      </c>
    </row>
    <row r="1701" spans="1:3" x14ac:dyDescent="0.35">
      <c r="A1701" t="s">
        <v>1700</v>
      </c>
      <c r="B1701">
        <v>2.53164556962025E-2</v>
      </c>
      <c r="C1701" s="5">
        <f t="shared" si="26"/>
        <v>2.5316455696202498</v>
      </c>
    </row>
    <row r="1702" spans="1:3" x14ac:dyDescent="0.35">
      <c r="A1702" t="s">
        <v>1701</v>
      </c>
      <c r="B1702">
        <v>2.53164556962025E-2</v>
      </c>
      <c r="C1702" s="5">
        <f t="shared" si="26"/>
        <v>2.5316455696202498</v>
      </c>
    </row>
    <row r="1703" spans="1:3" x14ac:dyDescent="0.35">
      <c r="A1703" t="s">
        <v>1702</v>
      </c>
      <c r="B1703">
        <v>2.53164556962025E-2</v>
      </c>
      <c r="C1703" s="5">
        <f t="shared" si="26"/>
        <v>2.5316455696202498</v>
      </c>
    </row>
    <row r="1704" spans="1:3" x14ac:dyDescent="0.35">
      <c r="A1704" t="s">
        <v>1703</v>
      </c>
      <c r="B1704">
        <v>2.53164556962025E-2</v>
      </c>
      <c r="C1704" s="5">
        <f t="shared" si="26"/>
        <v>2.5316455696202498</v>
      </c>
    </row>
    <row r="1705" spans="1:3" x14ac:dyDescent="0.35">
      <c r="A1705" t="s">
        <v>1704</v>
      </c>
      <c r="B1705">
        <v>2.53164556962025E-2</v>
      </c>
      <c r="C1705" s="5">
        <f t="shared" si="26"/>
        <v>2.5316455696202498</v>
      </c>
    </row>
    <row r="1706" spans="1:3" x14ac:dyDescent="0.35">
      <c r="A1706" t="s">
        <v>1705</v>
      </c>
      <c r="B1706">
        <v>2.5291828793774299E-2</v>
      </c>
      <c r="C1706" s="5">
        <f t="shared" si="26"/>
        <v>2.52918287937743</v>
      </c>
    </row>
    <row r="1707" spans="1:3" x14ac:dyDescent="0.35">
      <c r="A1707" t="s">
        <v>1706</v>
      </c>
      <c r="B1707">
        <v>2.5287356321839E-2</v>
      </c>
      <c r="C1707" s="5">
        <f t="shared" si="26"/>
        <v>2.5287356321839001</v>
      </c>
    </row>
    <row r="1708" spans="1:3" x14ac:dyDescent="0.35">
      <c r="A1708" t="s">
        <v>1707</v>
      </c>
      <c r="B1708">
        <v>2.52808988764044E-2</v>
      </c>
      <c r="C1708" s="5">
        <f t="shared" si="26"/>
        <v>2.5280898876404398</v>
      </c>
    </row>
    <row r="1709" spans="1:3" x14ac:dyDescent="0.35">
      <c r="A1709" t="s">
        <v>1708</v>
      </c>
      <c r="B1709">
        <v>2.52808988764044E-2</v>
      </c>
      <c r="C1709" s="5">
        <f t="shared" si="26"/>
        <v>2.5280898876404398</v>
      </c>
    </row>
    <row r="1710" spans="1:3" x14ac:dyDescent="0.35">
      <c r="A1710" t="s">
        <v>1709</v>
      </c>
      <c r="B1710">
        <v>2.52808988764044E-2</v>
      </c>
      <c r="C1710" s="5">
        <f t="shared" si="26"/>
        <v>2.5280898876404398</v>
      </c>
    </row>
    <row r="1711" spans="1:3" x14ac:dyDescent="0.35">
      <c r="A1711" t="s">
        <v>1710</v>
      </c>
      <c r="B1711">
        <v>2.5270758122743601E-2</v>
      </c>
      <c r="C1711" s="5">
        <f t="shared" si="26"/>
        <v>2.5270758122743602</v>
      </c>
    </row>
    <row r="1712" spans="1:3" x14ac:dyDescent="0.35">
      <c r="A1712" t="s">
        <v>1711</v>
      </c>
      <c r="B1712">
        <v>2.5270758122743601E-2</v>
      </c>
      <c r="C1712" s="5">
        <f t="shared" si="26"/>
        <v>2.5270758122743602</v>
      </c>
    </row>
    <row r="1713" spans="1:3" x14ac:dyDescent="0.35">
      <c r="A1713" t="s">
        <v>1712</v>
      </c>
      <c r="B1713">
        <v>2.5270758122743601E-2</v>
      </c>
      <c r="C1713" s="5">
        <f t="shared" si="26"/>
        <v>2.5270758122743602</v>
      </c>
    </row>
    <row r="1714" spans="1:3" x14ac:dyDescent="0.35">
      <c r="A1714" t="s">
        <v>1713</v>
      </c>
      <c r="B1714">
        <v>2.52631578947368E-2</v>
      </c>
      <c r="C1714" s="5">
        <f t="shared" si="26"/>
        <v>2.5263157894736801</v>
      </c>
    </row>
    <row r="1715" spans="1:3" x14ac:dyDescent="0.35">
      <c r="A1715" t="s">
        <v>1714</v>
      </c>
      <c r="B1715">
        <v>2.52525252525252E-2</v>
      </c>
      <c r="C1715" s="5">
        <f t="shared" si="26"/>
        <v>2.5252525252525202</v>
      </c>
    </row>
    <row r="1716" spans="1:3" x14ac:dyDescent="0.35">
      <c r="A1716" t="s">
        <v>1715</v>
      </c>
      <c r="B1716">
        <v>2.5236593059936901E-2</v>
      </c>
      <c r="C1716" s="5">
        <f t="shared" si="26"/>
        <v>2.5236593059936903</v>
      </c>
    </row>
    <row r="1717" spans="1:3" x14ac:dyDescent="0.35">
      <c r="A1717" t="s">
        <v>1716</v>
      </c>
      <c r="B1717">
        <v>2.52324037184594E-2</v>
      </c>
      <c r="C1717" s="5">
        <f t="shared" si="26"/>
        <v>2.5232403718459402</v>
      </c>
    </row>
    <row r="1718" spans="1:3" x14ac:dyDescent="0.35">
      <c r="A1718" t="s">
        <v>1717</v>
      </c>
      <c r="B1718">
        <v>2.52252252252252E-2</v>
      </c>
      <c r="C1718" s="5">
        <f t="shared" si="26"/>
        <v>2.5225225225225198</v>
      </c>
    </row>
    <row r="1719" spans="1:3" x14ac:dyDescent="0.35">
      <c r="A1719" t="s">
        <v>1718</v>
      </c>
      <c r="B1719">
        <v>2.5210084033613401E-2</v>
      </c>
      <c r="C1719" s="5">
        <f t="shared" si="26"/>
        <v>2.52100840336134</v>
      </c>
    </row>
    <row r="1720" spans="1:3" x14ac:dyDescent="0.35">
      <c r="A1720" t="s">
        <v>1719</v>
      </c>
      <c r="B1720">
        <v>2.5210084033613401E-2</v>
      </c>
      <c r="C1720" s="5">
        <f t="shared" si="26"/>
        <v>2.52100840336134</v>
      </c>
    </row>
    <row r="1721" spans="1:3" x14ac:dyDescent="0.35">
      <c r="A1721" t="s">
        <v>1720</v>
      </c>
      <c r="B1721">
        <v>2.5210084033613401E-2</v>
      </c>
      <c r="C1721" s="5">
        <f t="shared" si="26"/>
        <v>2.52100840336134</v>
      </c>
    </row>
    <row r="1722" spans="1:3" x14ac:dyDescent="0.35">
      <c r="A1722" t="s">
        <v>1721</v>
      </c>
      <c r="B1722">
        <v>2.5210084033613401E-2</v>
      </c>
      <c r="C1722" s="5">
        <f t="shared" si="26"/>
        <v>2.52100840336134</v>
      </c>
    </row>
    <row r="1723" spans="1:3" x14ac:dyDescent="0.35">
      <c r="A1723" t="s">
        <v>1722</v>
      </c>
      <c r="B1723">
        <v>2.5179856115107899E-2</v>
      </c>
      <c r="C1723" s="5">
        <f t="shared" si="26"/>
        <v>2.5179856115107899</v>
      </c>
    </row>
    <row r="1724" spans="1:3" x14ac:dyDescent="0.35">
      <c r="A1724" t="s">
        <v>1723</v>
      </c>
      <c r="B1724">
        <v>2.5179856115107899E-2</v>
      </c>
      <c r="C1724" s="5">
        <f t="shared" si="26"/>
        <v>2.5179856115107899</v>
      </c>
    </row>
    <row r="1725" spans="1:3" x14ac:dyDescent="0.35">
      <c r="A1725" t="s">
        <v>1724</v>
      </c>
      <c r="B1725">
        <v>2.51572327044025E-2</v>
      </c>
      <c r="C1725" s="5">
        <f t="shared" si="26"/>
        <v>2.5157232704402501</v>
      </c>
    </row>
    <row r="1726" spans="1:3" x14ac:dyDescent="0.35">
      <c r="A1726" t="s">
        <v>1725</v>
      </c>
      <c r="B1726">
        <v>2.51572327044025E-2</v>
      </c>
      <c r="C1726" s="5">
        <f t="shared" si="26"/>
        <v>2.5157232704402501</v>
      </c>
    </row>
    <row r="1727" spans="1:3" x14ac:dyDescent="0.35">
      <c r="A1727" t="s">
        <v>1726</v>
      </c>
      <c r="B1727">
        <v>2.51572327044025E-2</v>
      </c>
      <c r="C1727" s="5">
        <f t="shared" si="26"/>
        <v>2.5157232704402501</v>
      </c>
    </row>
    <row r="1728" spans="1:3" x14ac:dyDescent="0.35">
      <c r="A1728" t="s">
        <v>1727</v>
      </c>
      <c r="B1728">
        <v>2.5125628140703501E-2</v>
      </c>
      <c r="C1728" s="5">
        <f t="shared" si="26"/>
        <v>2.5125628140703502</v>
      </c>
    </row>
    <row r="1729" spans="1:3" x14ac:dyDescent="0.35">
      <c r="A1729" t="s">
        <v>1728</v>
      </c>
      <c r="B1729">
        <v>2.5125628140703501E-2</v>
      </c>
      <c r="C1729" s="5">
        <f t="shared" si="26"/>
        <v>2.5125628140703502</v>
      </c>
    </row>
    <row r="1730" spans="1:3" x14ac:dyDescent="0.35">
      <c r="A1730" t="s">
        <v>1729</v>
      </c>
      <c r="B1730">
        <v>2.5114155251141499E-2</v>
      </c>
      <c r="C1730" s="5">
        <f t="shared" si="26"/>
        <v>2.5114155251141499</v>
      </c>
    </row>
    <row r="1731" spans="1:3" x14ac:dyDescent="0.35">
      <c r="A1731" t="s">
        <v>1730</v>
      </c>
      <c r="B1731">
        <v>2.5104602510460199E-2</v>
      </c>
      <c r="C1731" s="5">
        <f t="shared" si="26"/>
        <v>2.5104602510460197</v>
      </c>
    </row>
    <row r="1732" spans="1:3" x14ac:dyDescent="0.35">
      <c r="A1732" t="s">
        <v>1731</v>
      </c>
      <c r="B1732">
        <v>2.5104602510460199E-2</v>
      </c>
      <c r="C1732" s="5">
        <f t="shared" ref="C1732:C1795" si="27">B1732*100</f>
        <v>2.5104602510460197</v>
      </c>
    </row>
    <row r="1733" spans="1:3" x14ac:dyDescent="0.35">
      <c r="A1733" t="s">
        <v>1732</v>
      </c>
      <c r="B1733">
        <v>2.5089605734767002E-2</v>
      </c>
      <c r="C1733" s="5">
        <f t="shared" si="27"/>
        <v>2.5089605734767</v>
      </c>
    </row>
    <row r="1734" spans="1:3" x14ac:dyDescent="0.35">
      <c r="A1734" t="s">
        <v>1733</v>
      </c>
      <c r="B1734">
        <v>2.5052192066805801E-2</v>
      </c>
      <c r="C1734" s="5">
        <f t="shared" si="27"/>
        <v>2.5052192066805801</v>
      </c>
    </row>
    <row r="1735" spans="1:3" x14ac:dyDescent="0.35">
      <c r="A1735" t="s">
        <v>1734</v>
      </c>
      <c r="B1735">
        <v>2.5000000000000001E-2</v>
      </c>
      <c r="C1735" s="5">
        <f t="shared" si="27"/>
        <v>2.5</v>
      </c>
    </row>
    <row r="1736" spans="1:3" x14ac:dyDescent="0.35">
      <c r="A1736" t="s">
        <v>1735</v>
      </c>
      <c r="B1736">
        <v>2.5000000000000001E-2</v>
      </c>
      <c r="C1736" s="5">
        <f t="shared" si="27"/>
        <v>2.5</v>
      </c>
    </row>
    <row r="1737" spans="1:3" x14ac:dyDescent="0.35">
      <c r="A1737" t="s">
        <v>1736</v>
      </c>
      <c r="B1737">
        <v>2.5000000000000001E-2</v>
      </c>
      <c r="C1737" s="5">
        <f t="shared" si="27"/>
        <v>2.5</v>
      </c>
    </row>
    <row r="1738" spans="1:3" x14ac:dyDescent="0.35">
      <c r="A1738" t="s">
        <v>1737</v>
      </c>
      <c r="B1738">
        <v>2.5000000000000001E-2</v>
      </c>
      <c r="C1738" s="5">
        <f t="shared" si="27"/>
        <v>2.5</v>
      </c>
    </row>
    <row r="1739" spans="1:3" x14ac:dyDescent="0.35">
      <c r="A1739" t="s">
        <v>1738</v>
      </c>
      <c r="B1739">
        <v>2.5000000000000001E-2</v>
      </c>
      <c r="C1739" s="5">
        <f t="shared" si="27"/>
        <v>2.5</v>
      </c>
    </row>
    <row r="1740" spans="1:3" x14ac:dyDescent="0.35">
      <c r="A1740" t="s">
        <v>1739</v>
      </c>
      <c r="B1740">
        <v>2.5000000000000001E-2</v>
      </c>
      <c r="C1740" s="5">
        <f t="shared" si="27"/>
        <v>2.5</v>
      </c>
    </row>
    <row r="1741" spans="1:3" x14ac:dyDescent="0.35">
      <c r="A1741" t="s">
        <v>1740</v>
      </c>
      <c r="B1741">
        <v>2.5000000000000001E-2</v>
      </c>
      <c r="C1741" s="5">
        <f t="shared" si="27"/>
        <v>2.5</v>
      </c>
    </row>
    <row r="1742" spans="1:3" x14ac:dyDescent="0.35">
      <c r="A1742" t="s">
        <v>1741</v>
      </c>
      <c r="B1742">
        <v>2.5000000000000001E-2</v>
      </c>
      <c r="C1742" s="5">
        <f t="shared" si="27"/>
        <v>2.5</v>
      </c>
    </row>
    <row r="1743" spans="1:3" x14ac:dyDescent="0.35">
      <c r="A1743" t="s">
        <v>1742</v>
      </c>
      <c r="B1743">
        <v>2.4955436720142599E-2</v>
      </c>
      <c r="C1743" s="5">
        <f t="shared" si="27"/>
        <v>2.4955436720142599</v>
      </c>
    </row>
    <row r="1744" spans="1:3" x14ac:dyDescent="0.35">
      <c r="A1744" t="s">
        <v>1743</v>
      </c>
      <c r="B1744">
        <v>2.49433106575963E-2</v>
      </c>
      <c r="C1744" s="5">
        <f t="shared" si="27"/>
        <v>2.49433106575963</v>
      </c>
    </row>
    <row r="1745" spans="1:3" x14ac:dyDescent="0.35">
      <c r="A1745" t="s">
        <v>1744</v>
      </c>
      <c r="B1745">
        <v>2.4937655860349101E-2</v>
      </c>
      <c r="C1745" s="5">
        <f t="shared" si="27"/>
        <v>2.4937655860349102</v>
      </c>
    </row>
    <row r="1746" spans="1:3" x14ac:dyDescent="0.35">
      <c r="A1746" t="s">
        <v>1745</v>
      </c>
      <c r="B1746">
        <v>2.4930747922437602E-2</v>
      </c>
      <c r="C1746" s="5">
        <f t="shared" si="27"/>
        <v>2.4930747922437604</v>
      </c>
    </row>
    <row r="1747" spans="1:3" x14ac:dyDescent="0.35">
      <c r="A1747" t="s">
        <v>1746</v>
      </c>
      <c r="B1747">
        <v>2.4922118380062301E-2</v>
      </c>
      <c r="C1747" s="5">
        <f t="shared" si="27"/>
        <v>2.4922118380062299</v>
      </c>
    </row>
    <row r="1748" spans="1:3" x14ac:dyDescent="0.35">
      <c r="A1748" t="s">
        <v>1747</v>
      </c>
      <c r="B1748">
        <v>2.4922118380062301E-2</v>
      </c>
      <c r="C1748" s="5">
        <f t="shared" si="27"/>
        <v>2.4922118380062299</v>
      </c>
    </row>
    <row r="1749" spans="1:3" x14ac:dyDescent="0.35">
      <c r="A1749" t="s">
        <v>1748</v>
      </c>
      <c r="B1749">
        <v>2.4911032028469698E-2</v>
      </c>
      <c r="C1749" s="5">
        <f t="shared" si="27"/>
        <v>2.4911032028469697</v>
      </c>
    </row>
    <row r="1750" spans="1:3" x14ac:dyDescent="0.35">
      <c r="A1750" t="s">
        <v>1749</v>
      </c>
      <c r="B1750">
        <v>2.4911032028469698E-2</v>
      </c>
      <c r="C1750" s="5">
        <f t="shared" si="27"/>
        <v>2.4911032028469697</v>
      </c>
    </row>
    <row r="1751" spans="1:3" x14ac:dyDescent="0.35">
      <c r="A1751" t="s">
        <v>1750</v>
      </c>
      <c r="B1751">
        <v>2.4896265560165901E-2</v>
      </c>
      <c r="C1751" s="5">
        <f t="shared" si="27"/>
        <v>2.48962655601659</v>
      </c>
    </row>
    <row r="1752" spans="1:3" x14ac:dyDescent="0.35">
      <c r="A1752" t="s">
        <v>1751</v>
      </c>
      <c r="B1752">
        <v>2.4896265560165901E-2</v>
      </c>
      <c r="C1752" s="5">
        <f t="shared" si="27"/>
        <v>2.48962655601659</v>
      </c>
    </row>
    <row r="1753" spans="1:3" x14ac:dyDescent="0.35">
      <c r="A1753" t="s">
        <v>1752</v>
      </c>
      <c r="B1753">
        <v>2.4896265560165901E-2</v>
      </c>
      <c r="C1753" s="5">
        <f t="shared" si="27"/>
        <v>2.48962655601659</v>
      </c>
    </row>
    <row r="1754" spans="1:3" x14ac:dyDescent="0.35">
      <c r="A1754" t="s">
        <v>1753</v>
      </c>
      <c r="B1754">
        <v>2.4883359253499202E-2</v>
      </c>
      <c r="C1754" s="5">
        <f t="shared" si="27"/>
        <v>2.48833592534992</v>
      </c>
    </row>
    <row r="1755" spans="1:3" x14ac:dyDescent="0.35">
      <c r="A1755" t="s">
        <v>1754</v>
      </c>
      <c r="B1755">
        <v>2.4875621890547199E-2</v>
      </c>
      <c r="C1755" s="5">
        <f t="shared" si="27"/>
        <v>2.4875621890547199</v>
      </c>
    </row>
    <row r="1756" spans="1:3" x14ac:dyDescent="0.35">
      <c r="A1756" t="s">
        <v>1755</v>
      </c>
      <c r="B1756">
        <v>2.4856596558317401E-2</v>
      </c>
      <c r="C1756" s="5">
        <f t="shared" si="27"/>
        <v>2.4856596558317401</v>
      </c>
    </row>
    <row r="1757" spans="1:3" x14ac:dyDescent="0.35">
      <c r="A1757" t="s">
        <v>1756</v>
      </c>
      <c r="B1757">
        <v>2.4844720496894401E-2</v>
      </c>
      <c r="C1757" s="5">
        <f t="shared" si="27"/>
        <v>2.4844720496894404</v>
      </c>
    </row>
    <row r="1758" spans="1:3" x14ac:dyDescent="0.35">
      <c r="A1758" t="s">
        <v>1757</v>
      </c>
      <c r="B1758">
        <v>2.4844720496894401E-2</v>
      </c>
      <c r="C1758" s="5">
        <f t="shared" si="27"/>
        <v>2.4844720496894404</v>
      </c>
    </row>
    <row r="1759" spans="1:3" x14ac:dyDescent="0.35">
      <c r="A1759" t="s">
        <v>1758</v>
      </c>
      <c r="B1759">
        <v>2.4830699774266302E-2</v>
      </c>
      <c r="C1759" s="5">
        <f t="shared" si="27"/>
        <v>2.4830699774266303</v>
      </c>
    </row>
    <row r="1760" spans="1:3" x14ac:dyDescent="0.35">
      <c r="A1760" t="s">
        <v>1759</v>
      </c>
      <c r="B1760">
        <v>2.48226950354609E-2</v>
      </c>
      <c r="C1760" s="5">
        <f t="shared" si="27"/>
        <v>2.4822695035460902</v>
      </c>
    </row>
    <row r="1761" spans="1:3" x14ac:dyDescent="0.35">
      <c r="A1761" t="s">
        <v>1760</v>
      </c>
      <c r="B1761">
        <v>2.4793388429752001E-2</v>
      </c>
      <c r="C1761" s="5">
        <f t="shared" si="27"/>
        <v>2.4793388429752001</v>
      </c>
    </row>
    <row r="1762" spans="1:3" x14ac:dyDescent="0.35">
      <c r="A1762" t="s">
        <v>1761</v>
      </c>
      <c r="B1762">
        <v>2.4793388429752001E-2</v>
      </c>
      <c r="C1762" s="5">
        <f t="shared" si="27"/>
        <v>2.4793388429752001</v>
      </c>
    </row>
    <row r="1763" spans="1:3" x14ac:dyDescent="0.35">
      <c r="A1763" t="s">
        <v>1762</v>
      </c>
      <c r="B1763">
        <v>2.4793388429752001E-2</v>
      </c>
      <c r="C1763" s="5">
        <f t="shared" si="27"/>
        <v>2.4793388429752001</v>
      </c>
    </row>
    <row r="1764" spans="1:3" x14ac:dyDescent="0.35">
      <c r="A1764" t="s">
        <v>1763</v>
      </c>
      <c r="B1764">
        <v>2.4767801857585099E-2</v>
      </c>
      <c r="C1764" s="5">
        <f t="shared" si="27"/>
        <v>2.4767801857585101</v>
      </c>
    </row>
    <row r="1765" spans="1:3" x14ac:dyDescent="0.35">
      <c r="A1765" t="s">
        <v>1764</v>
      </c>
      <c r="B1765">
        <v>2.4767801857585099E-2</v>
      </c>
      <c r="C1765" s="5">
        <f t="shared" si="27"/>
        <v>2.4767801857585101</v>
      </c>
    </row>
    <row r="1766" spans="1:3" x14ac:dyDescent="0.35">
      <c r="A1766" t="s">
        <v>1765</v>
      </c>
      <c r="B1766">
        <v>2.4767801857585099E-2</v>
      </c>
      <c r="C1766" s="5">
        <f t="shared" si="27"/>
        <v>2.4767801857585101</v>
      </c>
    </row>
    <row r="1767" spans="1:3" x14ac:dyDescent="0.35">
      <c r="A1767" t="s">
        <v>1766</v>
      </c>
      <c r="B1767">
        <v>2.4767801857585099E-2</v>
      </c>
      <c r="C1767" s="5">
        <f t="shared" si="27"/>
        <v>2.4767801857585101</v>
      </c>
    </row>
    <row r="1768" spans="1:3" x14ac:dyDescent="0.35">
      <c r="A1768" t="s">
        <v>1767</v>
      </c>
      <c r="B1768">
        <v>2.4752475247524702E-2</v>
      </c>
      <c r="C1768" s="5">
        <f t="shared" si="27"/>
        <v>2.4752475247524703</v>
      </c>
    </row>
    <row r="1769" spans="1:3" x14ac:dyDescent="0.35">
      <c r="A1769" t="s">
        <v>1768</v>
      </c>
      <c r="B1769">
        <v>2.47252747252747E-2</v>
      </c>
      <c r="C1769" s="5">
        <f t="shared" si="27"/>
        <v>2.47252747252747</v>
      </c>
    </row>
    <row r="1770" spans="1:3" x14ac:dyDescent="0.35">
      <c r="A1770" t="s">
        <v>1769</v>
      </c>
      <c r="B1770">
        <v>2.47252747252747E-2</v>
      </c>
      <c r="C1770" s="5">
        <f t="shared" si="27"/>
        <v>2.47252747252747</v>
      </c>
    </row>
    <row r="1771" spans="1:3" x14ac:dyDescent="0.35">
      <c r="A1771" t="s">
        <v>1770</v>
      </c>
      <c r="B1771">
        <v>2.4691358024691301E-2</v>
      </c>
      <c r="C1771" s="5">
        <f t="shared" si="27"/>
        <v>2.4691358024691299</v>
      </c>
    </row>
    <row r="1772" spans="1:3" x14ac:dyDescent="0.35">
      <c r="A1772" t="s">
        <v>1771</v>
      </c>
      <c r="B1772">
        <v>2.4691358024691301E-2</v>
      </c>
      <c r="C1772" s="5">
        <f t="shared" si="27"/>
        <v>2.4691358024691299</v>
      </c>
    </row>
    <row r="1773" spans="1:3" x14ac:dyDescent="0.35">
      <c r="A1773" t="s">
        <v>1772</v>
      </c>
      <c r="B1773">
        <v>2.4691358024691301E-2</v>
      </c>
      <c r="C1773" s="5">
        <f t="shared" si="27"/>
        <v>2.4691358024691299</v>
      </c>
    </row>
    <row r="1774" spans="1:3" x14ac:dyDescent="0.35">
      <c r="A1774" t="s">
        <v>1773</v>
      </c>
      <c r="B1774">
        <v>2.4691358024691301E-2</v>
      </c>
      <c r="C1774" s="5">
        <f t="shared" si="27"/>
        <v>2.4691358024691299</v>
      </c>
    </row>
    <row r="1775" spans="1:3" x14ac:dyDescent="0.35">
      <c r="A1775" t="s">
        <v>1774</v>
      </c>
      <c r="B1775">
        <v>2.4691358024691301E-2</v>
      </c>
      <c r="C1775" s="5">
        <f t="shared" si="27"/>
        <v>2.4691358024691299</v>
      </c>
    </row>
    <row r="1776" spans="1:3" x14ac:dyDescent="0.35">
      <c r="A1776" t="s">
        <v>1775</v>
      </c>
      <c r="B1776">
        <v>2.4691358024691301E-2</v>
      </c>
      <c r="C1776" s="5">
        <f t="shared" si="27"/>
        <v>2.4691358024691299</v>
      </c>
    </row>
    <row r="1777" spans="1:3" x14ac:dyDescent="0.35">
      <c r="A1777" t="s">
        <v>1776</v>
      </c>
      <c r="B1777">
        <v>2.4691358024691301E-2</v>
      </c>
      <c r="C1777" s="5">
        <f t="shared" si="27"/>
        <v>2.4691358024691299</v>
      </c>
    </row>
    <row r="1778" spans="1:3" x14ac:dyDescent="0.35">
      <c r="A1778" t="s">
        <v>1777</v>
      </c>
      <c r="B1778">
        <v>2.4691358024691301E-2</v>
      </c>
      <c r="C1778" s="5">
        <f t="shared" si="27"/>
        <v>2.4691358024691299</v>
      </c>
    </row>
    <row r="1779" spans="1:3" x14ac:dyDescent="0.35">
      <c r="A1779" t="s">
        <v>1778</v>
      </c>
      <c r="B1779">
        <v>2.4691358024691301E-2</v>
      </c>
      <c r="C1779" s="5">
        <f t="shared" si="27"/>
        <v>2.4691358024691299</v>
      </c>
    </row>
    <row r="1780" spans="1:3" x14ac:dyDescent="0.35">
      <c r="A1780" t="s">
        <v>1779</v>
      </c>
      <c r="B1780">
        <v>2.4691358024691301E-2</v>
      </c>
      <c r="C1780" s="5">
        <f t="shared" si="27"/>
        <v>2.4691358024691299</v>
      </c>
    </row>
    <row r="1781" spans="1:3" x14ac:dyDescent="0.35">
      <c r="A1781" t="s">
        <v>1780</v>
      </c>
      <c r="B1781">
        <v>2.4691358024691301E-2</v>
      </c>
      <c r="C1781" s="5">
        <f t="shared" si="27"/>
        <v>2.4691358024691299</v>
      </c>
    </row>
    <row r="1782" spans="1:3" x14ac:dyDescent="0.35">
      <c r="A1782" t="s">
        <v>1781</v>
      </c>
      <c r="B1782">
        <v>2.4691358024691301E-2</v>
      </c>
      <c r="C1782" s="5">
        <f t="shared" si="27"/>
        <v>2.4691358024691299</v>
      </c>
    </row>
    <row r="1783" spans="1:3" x14ac:dyDescent="0.35">
      <c r="A1783" t="s">
        <v>1782</v>
      </c>
      <c r="B1783">
        <v>2.46305418719211E-2</v>
      </c>
      <c r="C1783" s="5">
        <f t="shared" si="27"/>
        <v>2.4630541871921099</v>
      </c>
    </row>
    <row r="1784" spans="1:3" x14ac:dyDescent="0.35">
      <c r="A1784" t="s">
        <v>1783</v>
      </c>
      <c r="B1784">
        <v>2.46305418719211E-2</v>
      </c>
      <c r="C1784" s="5">
        <f t="shared" si="27"/>
        <v>2.4630541871921099</v>
      </c>
    </row>
    <row r="1785" spans="1:3" x14ac:dyDescent="0.35">
      <c r="A1785" t="s">
        <v>1784</v>
      </c>
      <c r="B1785">
        <v>2.4590163934426201E-2</v>
      </c>
      <c r="C1785" s="5">
        <f t="shared" si="27"/>
        <v>2.4590163934426199</v>
      </c>
    </row>
    <row r="1786" spans="1:3" x14ac:dyDescent="0.35">
      <c r="A1786" t="s">
        <v>1785</v>
      </c>
      <c r="B1786">
        <v>2.4590163934426201E-2</v>
      </c>
      <c r="C1786" s="5">
        <f t="shared" si="27"/>
        <v>2.4590163934426199</v>
      </c>
    </row>
    <row r="1787" spans="1:3" x14ac:dyDescent="0.35">
      <c r="A1787" t="s">
        <v>1786</v>
      </c>
      <c r="B1787">
        <v>2.4590163934426201E-2</v>
      </c>
      <c r="C1787" s="5">
        <f t="shared" si="27"/>
        <v>2.4590163934426199</v>
      </c>
    </row>
    <row r="1788" spans="1:3" x14ac:dyDescent="0.35">
      <c r="A1788" t="s">
        <v>1787</v>
      </c>
      <c r="B1788">
        <v>2.4590163934426201E-2</v>
      </c>
      <c r="C1788" s="5">
        <f t="shared" si="27"/>
        <v>2.4590163934426199</v>
      </c>
    </row>
    <row r="1789" spans="1:3" x14ac:dyDescent="0.35">
      <c r="A1789" t="s">
        <v>1788</v>
      </c>
      <c r="B1789">
        <v>2.4590163934426201E-2</v>
      </c>
      <c r="C1789" s="5">
        <f t="shared" si="27"/>
        <v>2.4590163934426199</v>
      </c>
    </row>
    <row r="1790" spans="1:3" x14ac:dyDescent="0.35">
      <c r="A1790" t="s">
        <v>1789</v>
      </c>
      <c r="B1790">
        <v>2.4576271186440599E-2</v>
      </c>
      <c r="C1790" s="5">
        <f t="shared" si="27"/>
        <v>2.4576271186440599</v>
      </c>
    </row>
    <row r="1791" spans="1:3" x14ac:dyDescent="0.35">
      <c r="A1791" t="s">
        <v>1790</v>
      </c>
      <c r="B1791">
        <v>2.4574669187145501E-2</v>
      </c>
      <c r="C1791" s="5">
        <f t="shared" si="27"/>
        <v>2.4574669187145499</v>
      </c>
    </row>
    <row r="1792" spans="1:3" x14ac:dyDescent="0.35">
      <c r="A1792" t="s">
        <v>1791</v>
      </c>
      <c r="B1792">
        <v>2.4570024570024499E-2</v>
      </c>
      <c r="C1792" s="5">
        <f t="shared" si="27"/>
        <v>2.4570024570024498</v>
      </c>
    </row>
    <row r="1793" spans="1:3" x14ac:dyDescent="0.35">
      <c r="A1793" t="s">
        <v>1792</v>
      </c>
      <c r="B1793">
        <v>2.4561403508771899E-2</v>
      </c>
      <c r="C1793" s="5">
        <f t="shared" si="27"/>
        <v>2.45614035087719</v>
      </c>
    </row>
    <row r="1794" spans="1:3" x14ac:dyDescent="0.35">
      <c r="A1794" t="s">
        <v>1793</v>
      </c>
      <c r="B1794">
        <v>2.4561403508771899E-2</v>
      </c>
      <c r="C1794" s="5">
        <f t="shared" si="27"/>
        <v>2.45614035087719</v>
      </c>
    </row>
    <row r="1795" spans="1:3" x14ac:dyDescent="0.35">
      <c r="A1795" t="s">
        <v>1794</v>
      </c>
      <c r="B1795">
        <v>2.45398773006134E-2</v>
      </c>
      <c r="C1795" s="5">
        <f t="shared" si="27"/>
        <v>2.45398773006134</v>
      </c>
    </row>
    <row r="1796" spans="1:3" x14ac:dyDescent="0.35">
      <c r="A1796" t="s">
        <v>1795</v>
      </c>
      <c r="B1796">
        <v>2.45398773006134E-2</v>
      </c>
      <c r="C1796" s="5">
        <f t="shared" ref="C1796:C1859" si="28">B1796*100</f>
        <v>2.45398773006134</v>
      </c>
    </row>
    <row r="1797" spans="1:3" x14ac:dyDescent="0.35">
      <c r="A1797" t="s">
        <v>1796</v>
      </c>
      <c r="B1797">
        <v>2.4528301886792399E-2</v>
      </c>
      <c r="C1797" s="5">
        <f t="shared" si="28"/>
        <v>2.4528301886792399</v>
      </c>
    </row>
    <row r="1798" spans="1:3" x14ac:dyDescent="0.35">
      <c r="A1798" t="s">
        <v>1797</v>
      </c>
      <c r="B1798">
        <v>2.4523160762942701E-2</v>
      </c>
      <c r="C1798" s="5">
        <f t="shared" si="28"/>
        <v>2.4523160762942702</v>
      </c>
    </row>
    <row r="1799" spans="1:3" x14ac:dyDescent="0.35">
      <c r="A1799" t="s">
        <v>1798</v>
      </c>
      <c r="B1799">
        <v>2.4509803921568599E-2</v>
      </c>
      <c r="C1799" s="5">
        <f t="shared" si="28"/>
        <v>2.4509803921568598</v>
      </c>
    </row>
    <row r="1800" spans="1:3" x14ac:dyDescent="0.35">
      <c r="A1800" t="s">
        <v>1799</v>
      </c>
      <c r="B1800">
        <v>2.4509803921568599E-2</v>
      </c>
      <c r="C1800" s="5">
        <f t="shared" si="28"/>
        <v>2.4509803921568598</v>
      </c>
    </row>
    <row r="1801" spans="1:3" x14ac:dyDescent="0.35">
      <c r="A1801" t="s">
        <v>1800</v>
      </c>
      <c r="B1801">
        <v>2.4509803921568599E-2</v>
      </c>
      <c r="C1801" s="5">
        <f t="shared" si="28"/>
        <v>2.4509803921568598</v>
      </c>
    </row>
    <row r="1802" spans="1:3" x14ac:dyDescent="0.35">
      <c r="A1802" t="s">
        <v>1801</v>
      </c>
      <c r="B1802">
        <v>2.4495677233429301E-2</v>
      </c>
      <c r="C1802" s="5">
        <f t="shared" si="28"/>
        <v>2.44956772334293</v>
      </c>
    </row>
    <row r="1803" spans="1:3" x14ac:dyDescent="0.35">
      <c r="A1803" t="s">
        <v>1802</v>
      </c>
      <c r="B1803">
        <v>2.44755244755244E-2</v>
      </c>
      <c r="C1803" s="5">
        <f t="shared" si="28"/>
        <v>2.4475524475524399</v>
      </c>
    </row>
    <row r="1804" spans="1:3" x14ac:dyDescent="0.35">
      <c r="A1804" t="s">
        <v>1803</v>
      </c>
      <c r="B1804">
        <v>2.4469820554649201E-2</v>
      </c>
      <c r="C1804" s="5">
        <f t="shared" si="28"/>
        <v>2.44698205546492</v>
      </c>
    </row>
    <row r="1805" spans="1:3" x14ac:dyDescent="0.35">
      <c r="A1805" t="s">
        <v>1804</v>
      </c>
      <c r="B1805">
        <v>2.4464831804281301E-2</v>
      </c>
      <c r="C1805" s="5">
        <f t="shared" si="28"/>
        <v>2.44648318042813</v>
      </c>
    </row>
    <row r="1806" spans="1:3" x14ac:dyDescent="0.35">
      <c r="A1806" t="s">
        <v>1805</v>
      </c>
      <c r="B1806">
        <v>2.4464831804281301E-2</v>
      </c>
      <c r="C1806" s="5">
        <f t="shared" si="28"/>
        <v>2.44648318042813</v>
      </c>
    </row>
    <row r="1807" spans="1:3" x14ac:dyDescent="0.35">
      <c r="A1807" t="s">
        <v>1806</v>
      </c>
      <c r="B1807">
        <v>2.4417314095449501E-2</v>
      </c>
      <c r="C1807" s="5">
        <f t="shared" si="28"/>
        <v>2.4417314095449503</v>
      </c>
    </row>
    <row r="1808" spans="1:3" x14ac:dyDescent="0.35">
      <c r="A1808" t="s">
        <v>1807</v>
      </c>
      <c r="B1808">
        <v>2.4390243902439001E-2</v>
      </c>
      <c r="C1808" s="5">
        <f t="shared" si="28"/>
        <v>2.4390243902439002</v>
      </c>
    </row>
    <row r="1809" spans="1:3" x14ac:dyDescent="0.35">
      <c r="A1809" t="s">
        <v>1808</v>
      </c>
      <c r="B1809">
        <v>2.4390243902439001E-2</v>
      </c>
      <c r="C1809" s="5">
        <f t="shared" si="28"/>
        <v>2.4390243902439002</v>
      </c>
    </row>
    <row r="1810" spans="1:3" x14ac:dyDescent="0.35">
      <c r="A1810" t="s">
        <v>1809</v>
      </c>
      <c r="B1810">
        <v>2.4390243902439001E-2</v>
      </c>
      <c r="C1810" s="5">
        <f t="shared" si="28"/>
        <v>2.4390243902439002</v>
      </c>
    </row>
    <row r="1811" spans="1:3" x14ac:dyDescent="0.35">
      <c r="A1811" t="s">
        <v>1810</v>
      </c>
      <c r="B1811">
        <v>2.4390243902439001E-2</v>
      </c>
      <c r="C1811" s="5">
        <f t="shared" si="28"/>
        <v>2.4390243902439002</v>
      </c>
    </row>
    <row r="1812" spans="1:3" x14ac:dyDescent="0.35">
      <c r="A1812" t="s">
        <v>1811</v>
      </c>
      <c r="B1812">
        <v>2.4390243902439001E-2</v>
      </c>
      <c r="C1812" s="5">
        <f t="shared" si="28"/>
        <v>2.4390243902439002</v>
      </c>
    </row>
    <row r="1813" spans="1:3" x14ac:dyDescent="0.35">
      <c r="A1813" t="s">
        <v>1812</v>
      </c>
      <c r="B1813">
        <v>2.4390243902439001E-2</v>
      </c>
      <c r="C1813" s="5">
        <f t="shared" si="28"/>
        <v>2.4390243902439002</v>
      </c>
    </row>
    <row r="1814" spans="1:3" x14ac:dyDescent="0.35">
      <c r="A1814" t="s">
        <v>1813</v>
      </c>
      <c r="B1814">
        <v>2.4390243902439001E-2</v>
      </c>
      <c r="C1814" s="5">
        <f t="shared" si="28"/>
        <v>2.4390243902439002</v>
      </c>
    </row>
    <row r="1815" spans="1:3" x14ac:dyDescent="0.35">
      <c r="A1815" t="s">
        <v>1814</v>
      </c>
      <c r="B1815">
        <v>2.4390243902439001E-2</v>
      </c>
      <c r="C1815" s="5">
        <f t="shared" si="28"/>
        <v>2.4390243902439002</v>
      </c>
    </row>
    <row r="1816" spans="1:3" x14ac:dyDescent="0.35">
      <c r="A1816" t="s">
        <v>1815</v>
      </c>
      <c r="B1816">
        <v>2.4390243902439001E-2</v>
      </c>
      <c r="C1816" s="5">
        <f t="shared" si="28"/>
        <v>2.4390243902439002</v>
      </c>
    </row>
    <row r="1817" spans="1:3" x14ac:dyDescent="0.35">
      <c r="A1817" t="s">
        <v>1816</v>
      </c>
      <c r="B1817">
        <v>2.4390243902439001E-2</v>
      </c>
      <c r="C1817" s="5">
        <f t="shared" si="28"/>
        <v>2.4390243902439002</v>
      </c>
    </row>
    <row r="1818" spans="1:3" x14ac:dyDescent="0.35">
      <c r="A1818" t="s">
        <v>1817</v>
      </c>
      <c r="B1818">
        <v>2.4390243902439001E-2</v>
      </c>
      <c r="C1818" s="5">
        <f t="shared" si="28"/>
        <v>2.4390243902439002</v>
      </c>
    </row>
    <row r="1819" spans="1:3" x14ac:dyDescent="0.35">
      <c r="A1819" t="s">
        <v>1818</v>
      </c>
      <c r="B1819">
        <v>2.4390243902439001E-2</v>
      </c>
      <c r="C1819" s="5">
        <f t="shared" si="28"/>
        <v>2.4390243902439002</v>
      </c>
    </row>
    <row r="1820" spans="1:3" x14ac:dyDescent="0.35">
      <c r="A1820" t="s">
        <v>1819</v>
      </c>
      <c r="B1820">
        <v>2.4390243902439001E-2</v>
      </c>
      <c r="C1820" s="5">
        <f t="shared" si="28"/>
        <v>2.4390243902439002</v>
      </c>
    </row>
    <row r="1821" spans="1:3" x14ac:dyDescent="0.35">
      <c r="A1821" t="s">
        <v>1820</v>
      </c>
      <c r="B1821">
        <v>2.4340770791074998E-2</v>
      </c>
      <c r="C1821" s="5">
        <f t="shared" si="28"/>
        <v>2.4340770791074999</v>
      </c>
    </row>
    <row r="1822" spans="1:3" x14ac:dyDescent="0.35">
      <c r="A1822" t="s">
        <v>1821</v>
      </c>
      <c r="B1822">
        <v>2.4316109422492401E-2</v>
      </c>
      <c r="C1822" s="5">
        <f t="shared" si="28"/>
        <v>2.43161094224924</v>
      </c>
    </row>
    <row r="1823" spans="1:3" x14ac:dyDescent="0.35">
      <c r="A1823" t="s">
        <v>1822</v>
      </c>
      <c r="B1823">
        <v>2.4291497975708499E-2</v>
      </c>
      <c r="C1823" s="5">
        <f t="shared" si="28"/>
        <v>2.42914979757085</v>
      </c>
    </row>
    <row r="1824" spans="1:3" x14ac:dyDescent="0.35">
      <c r="A1824" t="s">
        <v>1823</v>
      </c>
      <c r="B1824">
        <v>2.4291497975708499E-2</v>
      </c>
      <c r="C1824" s="5">
        <f t="shared" si="28"/>
        <v>2.42914979757085</v>
      </c>
    </row>
    <row r="1825" spans="1:3" x14ac:dyDescent="0.35">
      <c r="A1825" t="s">
        <v>1824</v>
      </c>
      <c r="B1825">
        <v>2.4285714285714199E-2</v>
      </c>
      <c r="C1825" s="5">
        <f t="shared" si="28"/>
        <v>2.4285714285714199</v>
      </c>
    </row>
    <row r="1826" spans="1:3" x14ac:dyDescent="0.35">
      <c r="A1826" t="s">
        <v>1825</v>
      </c>
      <c r="B1826">
        <v>2.4282560706401699E-2</v>
      </c>
      <c r="C1826" s="5">
        <f t="shared" si="28"/>
        <v>2.4282560706401699</v>
      </c>
    </row>
    <row r="1827" spans="1:3" x14ac:dyDescent="0.35">
      <c r="A1827" t="s">
        <v>1826</v>
      </c>
      <c r="B1827">
        <v>2.4271844660194102E-2</v>
      </c>
      <c r="C1827" s="5">
        <f t="shared" si="28"/>
        <v>2.4271844660194102</v>
      </c>
    </row>
    <row r="1828" spans="1:3" x14ac:dyDescent="0.35">
      <c r="A1828" t="s">
        <v>1827</v>
      </c>
      <c r="B1828">
        <v>2.4263431542461002E-2</v>
      </c>
      <c r="C1828" s="5">
        <f t="shared" si="28"/>
        <v>2.4263431542461</v>
      </c>
    </row>
    <row r="1829" spans="1:3" x14ac:dyDescent="0.35">
      <c r="A1829" t="s">
        <v>1828</v>
      </c>
      <c r="B1829">
        <v>2.4242424242424201E-2</v>
      </c>
      <c r="C1829" s="5">
        <f t="shared" si="28"/>
        <v>2.4242424242424199</v>
      </c>
    </row>
    <row r="1830" spans="1:3" x14ac:dyDescent="0.35">
      <c r="A1830" t="s">
        <v>1829</v>
      </c>
      <c r="B1830">
        <v>2.4242424242424201E-2</v>
      </c>
      <c r="C1830" s="5">
        <f t="shared" si="28"/>
        <v>2.4242424242424199</v>
      </c>
    </row>
    <row r="1831" spans="1:3" x14ac:dyDescent="0.35">
      <c r="A1831" t="s">
        <v>1830</v>
      </c>
      <c r="B1831">
        <v>2.4242424242424201E-2</v>
      </c>
      <c r="C1831" s="5">
        <f t="shared" si="28"/>
        <v>2.4242424242424199</v>
      </c>
    </row>
    <row r="1832" spans="1:3" x14ac:dyDescent="0.35">
      <c r="A1832" t="s">
        <v>1831</v>
      </c>
      <c r="B1832">
        <v>2.4229074889867801E-2</v>
      </c>
      <c r="C1832" s="5">
        <f t="shared" si="28"/>
        <v>2.4229074889867799</v>
      </c>
    </row>
    <row r="1833" spans="1:3" x14ac:dyDescent="0.35">
      <c r="A1833" t="s">
        <v>1832</v>
      </c>
      <c r="B1833">
        <v>2.42214532871972E-2</v>
      </c>
      <c r="C1833" s="5">
        <f t="shared" si="28"/>
        <v>2.4221453287197199</v>
      </c>
    </row>
    <row r="1834" spans="1:3" x14ac:dyDescent="0.35">
      <c r="A1834" t="s">
        <v>1833</v>
      </c>
      <c r="B1834">
        <v>2.42214532871972E-2</v>
      </c>
      <c r="C1834" s="5">
        <f t="shared" si="28"/>
        <v>2.4221453287197199</v>
      </c>
    </row>
    <row r="1835" spans="1:3" x14ac:dyDescent="0.35">
      <c r="A1835" t="s">
        <v>1834</v>
      </c>
      <c r="B1835">
        <v>2.42214532871972E-2</v>
      </c>
      <c r="C1835" s="5">
        <f t="shared" si="28"/>
        <v>2.4221453287197199</v>
      </c>
    </row>
    <row r="1836" spans="1:3" x14ac:dyDescent="0.35">
      <c r="A1836" t="s">
        <v>1835</v>
      </c>
      <c r="B1836">
        <v>2.42130750605326E-2</v>
      </c>
      <c r="C1836" s="5">
        <f t="shared" si="28"/>
        <v>2.4213075060532598</v>
      </c>
    </row>
    <row r="1837" spans="1:3" x14ac:dyDescent="0.35">
      <c r="A1837" t="s">
        <v>1836</v>
      </c>
      <c r="B1837">
        <v>2.4205748865355502E-2</v>
      </c>
      <c r="C1837" s="5">
        <f t="shared" si="28"/>
        <v>2.4205748865355501</v>
      </c>
    </row>
    <row r="1838" spans="1:3" x14ac:dyDescent="0.35">
      <c r="A1838" t="s">
        <v>1837</v>
      </c>
      <c r="B1838">
        <v>2.4193548387096701E-2</v>
      </c>
      <c r="C1838" s="5">
        <f t="shared" si="28"/>
        <v>2.4193548387096699</v>
      </c>
    </row>
    <row r="1839" spans="1:3" x14ac:dyDescent="0.35">
      <c r="A1839" t="s">
        <v>1838</v>
      </c>
      <c r="B1839">
        <v>2.4193548387096701E-2</v>
      </c>
      <c r="C1839" s="5">
        <f t="shared" si="28"/>
        <v>2.4193548387096699</v>
      </c>
    </row>
    <row r="1840" spans="1:3" x14ac:dyDescent="0.35">
      <c r="A1840" t="s">
        <v>1839</v>
      </c>
      <c r="B1840">
        <v>2.4169184290030201E-2</v>
      </c>
      <c r="C1840" s="5">
        <f t="shared" si="28"/>
        <v>2.4169184290030201</v>
      </c>
    </row>
    <row r="1841" spans="1:3" x14ac:dyDescent="0.35">
      <c r="A1841" t="s">
        <v>1840</v>
      </c>
      <c r="B1841">
        <v>2.4169184290030201E-2</v>
      </c>
      <c r="C1841" s="5">
        <f t="shared" si="28"/>
        <v>2.4169184290030201</v>
      </c>
    </row>
    <row r="1842" spans="1:3" x14ac:dyDescent="0.35">
      <c r="A1842" t="s">
        <v>1841</v>
      </c>
      <c r="B1842">
        <v>2.41545893719806E-2</v>
      </c>
      <c r="C1842" s="5">
        <f t="shared" si="28"/>
        <v>2.4154589371980602</v>
      </c>
    </row>
    <row r="1843" spans="1:3" x14ac:dyDescent="0.35">
      <c r="A1843" t="s">
        <v>1842</v>
      </c>
      <c r="B1843">
        <v>2.4128686327077702E-2</v>
      </c>
      <c r="C1843" s="5">
        <f t="shared" si="28"/>
        <v>2.4128686327077702</v>
      </c>
    </row>
    <row r="1844" spans="1:3" x14ac:dyDescent="0.35">
      <c r="A1844" t="s">
        <v>1843</v>
      </c>
      <c r="B1844">
        <v>2.41157556270096E-2</v>
      </c>
      <c r="C1844" s="5">
        <f t="shared" si="28"/>
        <v>2.4115755627009601</v>
      </c>
    </row>
    <row r="1845" spans="1:3" x14ac:dyDescent="0.35">
      <c r="A1845" t="s">
        <v>1844</v>
      </c>
      <c r="B1845">
        <v>2.40963855421686E-2</v>
      </c>
      <c r="C1845" s="5">
        <f t="shared" si="28"/>
        <v>2.4096385542168601</v>
      </c>
    </row>
    <row r="1846" spans="1:3" x14ac:dyDescent="0.35">
      <c r="A1846" t="s">
        <v>1845</v>
      </c>
      <c r="B1846">
        <v>2.40963855421686E-2</v>
      </c>
      <c r="C1846" s="5">
        <f t="shared" si="28"/>
        <v>2.4096385542168601</v>
      </c>
    </row>
    <row r="1847" spans="1:3" x14ac:dyDescent="0.35">
      <c r="A1847" t="s">
        <v>1846</v>
      </c>
      <c r="B1847">
        <v>2.40480961923847E-2</v>
      </c>
      <c r="C1847" s="5">
        <f t="shared" si="28"/>
        <v>2.40480961923847</v>
      </c>
    </row>
    <row r="1848" spans="1:3" x14ac:dyDescent="0.35">
      <c r="A1848" t="s">
        <v>1847</v>
      </c>
      <c r="B1848">
        <v>2.4038461538461502E-2</v>
      </c>
      <c r="C1848" s="5">
        <f t="shared" si="28"/>
        <v>2.4038461538461502</v>
      </c>
    </row>
    <row r="1849" spans="1:3" x14ac:dyDescent="0.35">
      <c r="A1849" t="s">
        <v>1848</v>
      </c>
      <c r="B1849">
        <v>2.4024024024024E-2</v>
      </c>
      <c r="C1849" s="5">
        <f t="shared" si="28"/>
        <v>2.4024024024023998</v>
      </c>
    </row>
    <row r="1850" spans="1:3" x14ac:dyDescent="0.35">
      <c r="A1850" t="s">
        <v>1849</v>
      </c>
      <c r="B1850">
        <v>2.4E-2</v>
      </c>
      <c r="C1850" s="5">
        <f t="shared" si="28"/>
        <v>2.4</v>
      </c>
    </row>
    <row r="1851" spans="1:3" x14ac:dyDescent="0.35">
      <c r="A1851" t="s">
        <v>1850</v>
      </c>
      <c r="B1851">
        <v>2.4E-2</v>
      </c>
      <c r="C1851" s="5">
        <f t="shared" si="28"/>
        <v>2.4</v>
      </c>
    </row>
    <row r="1852" spans="1:3" x14ac:dyDescent="0.35">
      <c r="A1852" t="s">
        <v>1851</v>
      </c>
      <c r="B1852">
        <v>2.4E-2</v>
      </c>
      <c r="C1852" s="5">
        <f t="shared" si="28"/>
        <v>2.4</v>
      </c>
    </row>
    <row r="1853" spans="1:3" x14ac:dyDescent="0.35">
      <c r="A1853" t="s">
        <v>1852</v>
      </c>
      <c r="B1853">
        <v>2.4E-2</v>
      </c>
      <c r="C1853" s="5">
        <f t="shared" si="28"/>
        <v>2.4</v>
      </c>
    </row>
    <row r="1854" spans="1:3" x14ac:dyDescent="0.35">
      <c r="A1854" t="s">
        <v>1853</v>
      </c>
      <c r="B1854">
        <v>2.3980815347721798E-2</v>
      </c>
      <c r="C1854" s="5">
        <f t="shared" si="28"/>
        <v>2.3980815347721798</v>
      </c>
    </row>
    <row r="1855" spans="1:3" x14ac:dyDescent="0.35">
      <c r="A1855" t="s">
        <v>1854</v>
      </c>
      <c r="B1855">
        <v>2.39520958083832E-2</v>
      </c>
      <c r="C1855" s="5">
        <f t="shared" si="28"/>
        <v>2.39520958083832</v>
      </c>
    </row>
    <row r="1856" spans="1:3" x14ac:dyDescent="0.35">
      <c r="A1856" t="s">
        <v>1855</v>
      </c>
      <c r="B1856">
        <v>2.39520958083832E-2</v>
      </c>
      <c r="C1856" s="5">
        <f t="shared" si="28"/>
        <v>2.39520958083832</v>
      </c>
    </row>
    <row r="1857" spans="1:3" x14ac:dyDescent="0.35">
      <c r="A1857" t="s">
        <v>1856</v>
      </c>
      <c r="B1857">
        <v>2.39520958083832E-2</v>
      </c>
      <c r="C1857" s="5">
        <f t="shared" si="28"/>
        <v>2.39520958083832</v>
      </c>
    </row>
    <row r="1858" spans="1:3" x14ac:dyDescent="0.35">
      <c r="A1858" t="s">
        <v>1857</v>
      </c>
      <c r="B1858">
        <v>2.39520958083832E-2</v>
      </c>
      <c r="C1858" s="5">
        <f t="shared" si="28"/>
        <v>2.39520958083832</v>
      </c>
    </row>
    <row r="1859" spans="1:3" x14ac:dyDescent="0.35">
      <c r="A1859" t="s">
        <v>1858</v>
      </c>
      <c r="B1859">
        <v>2.39520958083832E-2</v>
      </c>
      <c r="C1859" s="5">
        <f t="shared" si="28"/>
        <v>2.39520958083832</v>
      </c>
    </row>
    <row r="1860" spans="1:3" x14ac:dyDescent="0.35">
      <c r="A1860" t="s">
        <v>1859</v>
      </c>
      <c r="B1860">
        <v>2.39520958083832E-2</v>
      </c>
      <c r="C1860" s="5">
        <f t="shared" ref="C1860:C1923" si="29">B1860*100</f>
        <v>2.39520958083832</v>
      </c>
    </row>
    <row r="1861" spans="1:3" x14ac:dyDescent="0.35">
      <c r="A1861" t="s">
        <v>1860</v>
      </c>
      <c r="B1861">
        <v>2.39410681399631E-2</v>
      </c>
      <c r="C1861" s="5">
        <f t="shared" si="29"/>
        <v>2.3941068139963098</v>
      </c>
    </row>
    <row r="1862" spans="1:3" x14ac:dyDescent="0.35">
      <c r="A1862" t="s">
        <v>1861</v>
      </c>
      <c r="B1862">
        <v>2.3936170212765898E-2</v>
      </c>
      <c r="C1862" s="5">
        <f t="shared" si="29"/>
        <v>2.3936170212765897</v>
      </c>
    </row>
    <row r="1863" spans="1:3" x14ac:dyDescent="0.35">
      <c r="A1863" t="s">
        <v>1862</v>
      </c>
      <c r="B1863">
        <v>2.3904382470119501E-2</v>
      </c>
      <c r="C1863" s="5">
        <f t="shared" si="29"/>
        <v>2.3904382470119501</v>
      </c>
    </row>
    <row r="1864" spans="1:3" x14ac:dyDescent="0.35">
      <c r="A1864" t="s">
        <v>1863</v>
      </c>
      <c r="B1864">
        <v>2.38907849829351E-2</v>
      </c>
      <c r="C1864" s="5">
        <f t="shared" si="29"/>
        <v>2.38907849829351</v>
      </c>
    </row>
    <row r="1865" spans="1:3" x14ac:dyDescent="0.35">
      <c r="A1865" t="s">
        <v>1864</v>
      </c>
      <c r="B1865">
        <v>2.38907849829351E-2</v>
      </c>
      <c r="C1865" s="5">
        <f t="shared" si="29"/>
        <v>2.38907849829351</v>
      </c>
    </row>
    <row r="1866" spans="1:3" x14ac:dyDescent="0.35">
      <c r="A1866" t="s">
        <v>1865</v>
      </c>
      <c r="B1866">
        <v>2.3845007451564801E-2</v>
      </c>
      <c r="C1866" s="5">
        <f t="shared" si="29"/>
        <v>2.3845007451564801</v>
      </c>
    </row>
    <row r="1867" spans="1:3" x14ac:dyDescent="0.35">
      <c r="A1867" t="s">
        <v>1866</v>
      </c>
      <c r="B1867">
        <v>2.3809523809523801E-2</v>
      </c>
      <c r="C1867" s="5">
        <f t="shared" si="29"/>
        <v>2.38095238095238</v>
      </c>
    </row>
    <row r="1868" spans="1:3" x14ac:dyDescent="0.35">
      <c r="A1868" t="s">
        <v>1867</v>
      </c>
      <c r="B1868">
        <v>2.3809523809523801E-2</v>
      </c>
      <c r="C1868" s="5">
        <f t="shared" si="29"/>
        <v>2.38095238095238</v>
      </c>
    </row>
    <row r="1869" spans="1:3" x14ac:dyDescent="0.35">
      <c r="A1869" t="s">
        <v>1868</v>
      </c>
      <c r="B1869">
        <v>2.3809523809523801E-2</v>
      </c>
      <c r="C1869" s="5">
        <f t="shared" si="29"/>
        <v>2.38095238095238</v>
      </c>
    </row>
    <row r="1870" spans="1:3" x14ac:dyDescent="0.35">
      <c r="A1870" t="s">
        <v>1869</v>
      </c>
      <c r="B1870">
        <v>2.3809523809523801E-2</v>
      </c>
      <c r="C1870" s="5">
        <f t="shared" si="29"/>
        <v>2.38095238095238</v>
      </c>
    </row>
    <row r="1871" spans="1:3" x14ac:dyDescent="0.35">
      <c r="A1871" t="s">
        <v>1870</v>
      </c>
      <c r="B1871">
        <v>2.3809523809523801E-2</v>
      </c>
      <c r="C1871" s="5">
        <f t="shared" si="29"/>
        <v>2.38095238095238</v>
      </c>
    </row>
    <row r="1872" spans="1:3" x14ac:dyDescent="0.35">
      <c r="A1872" t="s">
        <v>1871</v>
      </c>
      <c r="B1872">
        <v>2.3809523809523801E-2</v>
      </c>
      <c r="C1872" s="5">
        <f t="shared" si="29"/>
        <v>2.38095238095238</v>
      </c>
    </row>
    <row r="1873" spans="1:3" x14ac:dyDescent="0.35">
      <c r="A1873" t="s">
        <v>1872</v>
      </c>
      <c r="B1873">
        <v>2.3809523809523801E-2</v>
      </c>
      <c r="C1873" s="5">
        <f t="shared" si="29"/>
        <v>2.38095238095238</v>
      </c>
    </row>
    <row r="1874" spans="1:3" x14ac:dyDescent="0.35">
      <c r="A1874" t="s">
        <v>1873</v>
      </c>
      <c r="B1874">
        <v>2.3809523809523801E-2</v>
      </c>
      <c r="C1874" s="5">
        <f t="shared" si="29"/>
        <v>2.38095238095238</v>
      </c>
    </row>
    <row r="1875" spans="1:3" x14ac:dyDescent="0.35">
      <c r="A1875" t="s">
        <v>1874</v>
      </c>
      <c r="B1875">
        <v>2.3809523809523801E-2</v>
      </c>
      <c r="C1875" s="5">
        <f t="shared" si="29"/>
        <v>2.38095238095238</v>
      </c>
    </row>
    <row r="1876" spans="1:3" x14ac:dyDescent="0.35">
      <c r="A1876" t="s">
        <v>1875</v>
      </c>
      <c r="B1876">
        <v>2.3809523809523801E-2</v>
      </c>
      <c r="C1876" s="5">
        <f t="shared" si="29"/>
        <v>2.38095238095238</v>
      </c>
    </row>
    <row r="1877" spans="1:3" x14ac:dyDescent="0.35">
      <c r="A1877" t="s">
        <v>1876</v>
      </c>
      <c r="B1877">
        <v>2.3809523809523801E-2</v>
      </c>
      <c r="C1877" s="5">
        <f t="shared" si="29"/>
        <v>2.38095238095238</v>
      </c>
    </row>
    <row r="1878" spans="1:3" x14ac:dyDescent="0.35">
      <c r="A1878" t="s">
        <v>1877</v>
      </c>
      <c r="B1878">
        <v>2.3809523809523801E-2</v>
      </c>
      <c r="C1878" s="5">
        <f t="shared" si="29"/>
        <v>2.38095238095238</v>
      </c>
    </row>
    <row r="1879" spans="1:3" x14ac:dyDescent="0.35">
      <c r="A1879" t="s">
        <v>1878</v>
      </c>
      <c r="B1879">
        <v>2.3809523809523801E-2</v>
      </c>
      <c r="C1879" s="5">
        <f t="shared" si="29"/>
        <v>2.38095238095238</v>
      </c>
    </row>
    <row r="1880" spans="1:3" x14ac:dyDescent="0.35">
      <c r="A1880" t="s">
        <v>1879</v>
      </c>
      <c r="B1880">
        <v>2.3809523809523801E-2</v>
      </c>
      <c r="C1880" s="5">
        <f t="shared" si="29"/>
        <v>2.38095238095238</v>
      </c>
    </row>
    <row r="1881" spans="1:3" x14ac:dyDescent="0.35">
      <c r="A1881" t="s">
        <v>1880</v>
      </c>
      <c r="B1881">
        <v>2.3809523809523801E-2</v>
      </c>
      <c r="C1881" s="5">
        <f t="shared" si="29"/>
        <v>2.38095238095238</v>
      </c>
    </row>
    <row r="1882" spans="1:3" x14ac:dyDescent="0.35">
      <c r="A1882" t="s">
        <v>1881</v>
      </c>
      <c r="B1882">
        <v>2.3765996343692801E-2</v>
      </c>
      <c r="C1882" s="5">
        <f t="shared" si="29"/>
        <v>2.3765996343692799</v>
      </c>
    </row>
    <row r="1883" spans="1:3" x14ac:dyDescent="0.35">
      <c r="A1883" t="s">
        <v>1882</v>
      </c>
      <c r="B1883">
        <v>2.37623762376237E-2</v>
      </c>
      <c r="C1883" s="5">
        <f t="shared" si="29"/>
        <v>2.3762376237623699</v>
      </c>
    </row>
    <row r="1884" spans="1:3" x14ac:dyDescent="0.35">
      <c r="A1884" t="s">
        <v>1883</v>
      </c>
      <c r="B1884">
        <v>2.3758099352051799E-2</v>
      </c>
      <c r="C1884" s="5">
        <f t="shared" si="29"/>
        <v>2.3758099352051798</v>
      </c>
    </row>
    <row r="1885" spans="1:3" x14ac:dyDescent="0.35">
      <c r="A1885" t="s">
        <v>1884</v>
      </c>
      <c r="B1885">
        <v>2.3715415019762799E-2</v>
      </c>
      <c r="C1885" s="5">
        <f t="shared" si="29"/>
        <v>2.3715415019762798</v>
      </c>
    </row>
    <row r="1886" spans="1:3" x14ac:dyDescent="0.35">
      <c r="A1886" t="s">
        <v>1885</v>
      </c>
      <c r="B1886">
        <v>2.3715415019762799E-2</v>
      </c>
      <c r="C1886" s="5">
        <f t="shared" si="29"/>
        <v>2.3715415019762798</v>
      </c>
    </row>
    <row r="1887" spans="1:3" x14ac:dyDescent="0.35">
      <c r="A1887" t="s">
        <v>1886</v>
      </c>
      <c r="B1887">
        <v>2.3696682464454898E-2</v>
      </c>
      <c r="C1887" s="5">
        <f t="shared" si="29"/>
        <v>2.3696682464454897</v>
      </c>
    </row>
    <row r="1888" spans="1:3" x14ac:dyDescent="0.35">
      <c r="A1888" t="s">
        <v>1887</v>
      </c>
      <c r="B1888">
        <v>2.3696682464454898E-2</v>
      </c>
      <c r="C1888" s="5">
        <f t="shared" si="29"/>
        <v>2.3696682464454897</v>
      </c>
    </row>
    <row r="1889" spans="1:3" x14ac:dyDescent="0.35">
      <c r="A1889" t="s">
        <v>1888</v>
      </c>
      <c r="B1889">
        <v>2.3696682464454898E-2</v>
      </c>
      <c r="C1889" s="5">
        <f t="shared" si="29"/>
        <v>2.3696682464454897</v>
      </c>
    </row>
    <row r="1890" spans="1:3" x14ac:dyDescent="0.35">
      <c r="A1890" t="s">
        <v>1889</v>
      </c>
      <c r="B1890">
        <v>2.3668639053254399E-2</v>
      </c>
      <c r="C1890" s="5">
        <f t="shared" si="29"/>
        <v>2.3668639053254399</v>
      </c>
    </row>
    <row r="1891" spans="1:3" x14ac:dyDescent="0.35">
      <c r="A1891" t="s">
        <v>1890</v>
      </c>
      <c r="B1891">
        <v>2.3668639053254399E-2</v>
      </c>
      <c r="C1891" s="5">
        <f t="shared" si="29"/>
        <v>2.3668639053254399</v>
      </c>
    </row>
    <row r="1892" spans="1:3" x14ac:dyDescent="0.35">
      <c r="A1892" t="s">
        <v>1891</v>
      </c>
      <c r="B1892">
        <v>2.3668639053254399E-2</v>
      </c>
      <c r="C1892" s="5">
        <f t="shared" si="29"/>
        <v>2.3668639053254399</v>
      </c>
    </row>
    <row r="1893" spans="1:3" x14ac:dyDescent="0.35">
      <c r="A1893" t="s">
        <v>1892</v>
      </c>
      <c r="B1893">
        <v>2.3668639053254399E-2</v>
      </c>
      <c r="C1893" s="5">
        <f t="shared" si="29"/>
        <v>2.3668639053254399</v>
      </c>
    </row>
    <row r="1894" spans="1:3" x14ac:dyDescent="0.35">
      <c r="A1894" t="s">
        <v>1893</v>
      </c>
      <c r="B1894">
        <v>2.3648648648648601E-2</v>
      </c>
      <c r="C1894" s="5">
        <f t="shared" si="29"/>
        <v>2.36486486486486</v>
      </c>
    </row>
    <row r="1895" spans="1:3" x14ac:dyDescent="0.35">
      <c r="A1895" t="s">
        <v>1894</v>
      </c>
      <c r="B1895">
        <v>2.3640661938534199E-2</v>
      </c>
      <c r="C1895" s="5">
        <f t="shared" si="29"/>
        <v>2.3640661938534198</v>
      </c>
    </row>
    <row r="1896" spans="1:3" x14ac:dyDescent="0.35">
      <c r="A1896" t="s">
        <v>1895</v>
      </c>
      <c r="B1896">
        <v>2.3636363636363601E-2</v>
      </c>
      <c r="C1896" s="5">
        <f t="shared" si="29"/>
        <v>2.3636363636363602</v>
      </c>
    </row>
    <row r="1897" spans="1:3" x14ac:dyDescent="0.35">
      <c r="A1897" t="s">
        <v>1896</v>
      </c>
      <c r="B1897">
        <v>2.3633677991137299E-2</v>
      </c>
      <c r="C1897" s="5">
        <f t="shared" si="29"/>
        <v>2.3633677991137301</v>
      </c>
    </row>
    <row r="1898" spans="1:3" x14ac:dyDescent="0.35">
      <c r="A1898" t="s">
        <v>1897</v>
      </c>
      <c r="B1898">
        <v>2.3622047244094401E-2</v>
      </c>
      <c r="C1898" s="5">
        <f t="shared" si="29"/>
        <v>2.3622047244094402</v>
      </c>
    </row>
    <row r="1899" spans="1:3" x14ac:dyDescent="0.35">
      <c r="A1899" t="s">
        <v>1898</v>
      </c>
      <c r="B1899">
        <v>2.3622047244094401E-2</v>
      </c>
      <c r="C1899" s="5">
        <f t="shared" si="29"/>
        <v>2.3622047244094402</v>
      </c>
    </row>
    <row r="1900" spans="1:3" x14ac:dyDescent="0.35">
      <c r="A1900" t="s">
        <v>1899</v>
      </c>
      <c r="B1900">
        <v>2.3622047244094401E-2</v>
      </c>
      <c r="C1900" s="5">
        <f t="shared" si="29"/>
        <v>2.3622047244094402</v>
      </c>
    </row>
    <row r="1901" spans="1:3" x14ac:dyDescent="0.35">
      <c r="A1901" t="s">
        <v>1900</v>
      </c>
      <c r="B1901">
        <v>2.3622047244094401E-2</v>
      </c>
      <c r="C1901" s="5">
        <f t="shared" si="29"/>
        <v>2.3622047244094402</v>
      </c>
    </row>
    <row r="1902" spans="1:3" x14ac:dyDescent="0.35">
      <c r="A1902" t="s">
        <v>1901</v>
      </c>
      <c r="B1902">
        <v>2.3622047244094401E-2</v>
      </c>
      <c r="C1902" s="5">
        <f t="shared" si="29"/>
        <v>2.3622047244094402</v>
      </c>
    </row>
    <row r="1903" spans="1:3" x14ac:dyDescent="0.35">
      <c r="A1903" t="s">
        <v>1902</v>
      </c>
      <c r="B1903">
        <v>2.3598820058997001E-2</v>
      </c>
      <c r="C1903" s="5">
        <f t="shared" si="29"/>
        <v>2.3598820058997001</v>
      </c>
    </row>
    <row r="1904" spans="1:3" x14ac:dyDescent="0.35">
      <c r="A1904" t="s">
        <v>1903</v>
      </c>
      <c r="B1904">
        <v>2.35756385068762E-2</v>
      </c>
      <c r="C1904" s="5">
        <f t="shared" si="29"/>
        <v>2.3575638506876202</v>
      </c>
    </row>
    <row r="1905" spans="1:3" x14ac:dyDescent="0.35">
      <c r="A1905" t="s">
        <v>1904</v>
      </c>
      <c r="B1905">
        <v>2.35690235690235E-2</v>
      </c>
      <c r="C1905" s="5">
        <f t="shared" si="29"/>
        <v>2.3569023569023502</v>
      </c>
    </row>
    <row r="1906" spans="1:3" x14ac:dyDescent="0.35">
      <c r="A1906" t="s">
        <v>1905</v>
      </c>
      <c r="B1906">
        <v>2.35690235690235E-2</v>
      </c>
      <c r="C1906" s="5">
        <f t="shared" si="29"/>
        <v>2.3569023569023502</v>
      </c>
    </row>
    <row r="1907" spans="1:3" x14ac:dyDescent="0.35">
      <c r="A1907" t="s">
        <v>1906</v>
      </c>
      <c r="B1907">
        <v>2.3560209424083701E-2</v>
      </c>
      <c r="C1907" s="5">
        <f t="shared" si="29"/>
        <v>2.35602094240837</v>
      </c>
    </row>
    <row r="1908" spans="1:3" x14ac:dyDescent="0.35">
      <c r="A1908" t="s">
        <v>1907</v>
      </c>
      <c r="B1908">
        <v>2.3560209424083701E-2</v>
      </c>
      <c r="C1908" s="5">
        <f t="shared" si="29"/>
        <v>2.35602094240837</v>
      </c>
    </row>
    <row r="1909" spans="1:3" x14ac:dyDescent="0.35">
      <c r="A1909" t="s">
        <v>1908</v>
      </c>
      <c r="B1909">
        <v>2.3560209424083701E-2</v>
      </c>
      <c r="C1909" s="5">
        <f t="shared" si="29"/>
        <v>2.35602094240837</v>
      </c>
    </row>
    <row r="1910" spans="1:3" x14ac:dyDescent="0.35">
      <c r="A1910" t="s">
        <v>1909</v>
      </c>
      <c r="B1910">
        <v>2.35478806907378E-2</v>
      </c>
      <c r="C1910" s="5">
        <f t="shared" si="29"/>
        <v>2.3547880690737801</v>
      </c>
    </row>
    <row r="1911" spans="1:3" x14ac:dyDescent="0.35">
      <c r="A1911" t="s">
        <v>1910</v>
      </c>
      <c r="B1911">
        <v>2.3529411764705799E-2</v>
      </c>
      <c r="C1911" s="5">
        <f t="shared" si="29"/>
        <v>2.3529411764705799</v>
      </c>
    </row>
    <row r="1912" spans="1:3" x14ac:dyDescent="0.35">
      <c r="A1912" t="s">
        <v>1911</v>
      </c>
      <c r="B1912">
        <v>2.3529411764705799E-2</v>
      </c>
      <c r="C1912" s="5">
        <f t="shared" si="29"/>
        <v>2.3529411764705799</v>
      </c>
    </row>
    <row r="1913" spans="1:3" x14ac:dyDescent="0.35">
      <c r="A1913" t="s">
        <v>1912</v>
      </c>
      <c r="B1913">
        <v>2.3529411764705799E-2</v>
      </c>
      <c r="C1913" s="5">
        <f t="shared" si="29"/>
        <v>2.3529411764705799</v>
      </c>
    </row>
    <row r="1914" spans="1:3" x14ac:dyDescent="0.35">
      <c r="A1914" t="s">
        <v>1913</v>
      </c>
      <c r="B1914">
        <v>2.3529411764705799E-2</v>
      </c>
      <c r="C1914" s="5">
        <f t="shared" si="29"/>
        <v>2.3529411764705799</v>
      </c>
    </row>
    <row r="1915" spans="1:3" x14ac:dyDescent="0.35">
      <c r="A1915" t="s">
        <v>1914</v>
      </c>
      <c r="B1915">
        <v>2.3529411764705799E-2</v>
      </c>
      <c r="C1915" s="5">
        <f t="shared" si="29"/>
        <v>2.3529411764705799</v>
      </c>
    </row>
    <row r="1916" spans="1:3" x14ac:dyDescent="0.35">
      <c r="A1916" t="s">
        <v>1915</v>
      </c>
      <c r="B1916">
        <v>2.3529411764705799E-2</v>
      </c>
      <c r="C1916" s="5">
        <f t="shared" si="29"/>
        <v>2.3529411764705799</v>
      </c>
    </row>
    <row r="1917" spans="1:3" x14ac:dyDescent="0.35">
      <c r="A1917" t="s">
        <v>1916</v>
      </c>
      <c r="B1917">
        <v>2.3513139695712299E-2</v>
      </c>
      <c r="C1917" s="5">
        <f t="shared" si="29"/>
        <v>2.3513139695712297</v>
      </c>
    </row>
    <row r="1918" spans="1:3" x14ac:dyDescent="0.35">
      <c r="A1918" t="s">
        <v>1917</v>
      </c>
      <c r="B1918">
        <v>2.3498694516971199E-2</v>
      </c>
      <c r="C1918" s="5">
        <f t="shared" si="29"/>
        <v>2.3498694516971197</v>
      </c>
    </row>
    <row r="1919" spans="1:3" x14ac:dyDescent="0.35">
      <c r="A1919" t="s">
        <v>1918</v>
      </c>
      <c r="B1919">
        <v>2.3474178403755801E-2</v>
      </c>
      <c r="C1919" s="5">
        <f t="shared" si="29"/>
        <v>2.3474178403755803</v>
      </c>
    </row>
    <row r="1920" spans="1:3" x14ac:dyDescent="0.35">
      <c r="A1920" t="s">
        <v>1919</v>
      </c>
      <c r="B1920">
        <v>2.3460410557184699E-2</v>
      </c>
      <c r="C1920" s="5">
        <f t="shared" si="29"/>
        <v>2.3460410557184699</v>
      </c>
    </row>
    <row r="1921" spans="1:3" x14ac:dyDescent="0.35">
      <c r="A1921" t="s">
        <v>1920</v>
      </c>
      <c r="B1921">
        <v>2.34375E-2</v>
      </c>
      <c r="C1921" s="5">
        <f t="shared" si="29"/>
        <v>2.34375</v>
      </c>
    </row>
    <row r="1922" spans="1:3" x14ac:dyDescent="0.35">
      <c r="A1922" t="s">
        <v>1921</v>
      </c>
      <c r="B1922">
        <v>2.34375E-2</v>
      </c>
      <c r="C1922" s="5">
        <f t="shared" si="29"/>
        <v>2.34375</v>
      </c>
    </row>
    <row r="1923" spans="1:3" x14ac:dyDescent="0.35">
      <c r="A1923" t="s">
        <v>1922</v>
      </c>
      <c r="B1923">
        <v>2.34375E-2</v>
      </c>
      <c r="C1923" s="5">
        <f t="shared" si="29"/>
        <v>2.34375</v>
      </c>
    </row>
    <row r="1924" spans="1:3" x14ac:dyDescent="0.35">
      <c r="A1924" t="s">
        <v>1923</v>
      </c>
      <c r="B1924">
        <v>2.34375E-2</v>
      </c>
      <c r="C1924" s="5">
        <f t="shared" ref="C1924:C1987" si="30">B1924*100</f>
        <v>2.34375</v>
      </c>
    </row>
    <row r="1925" spans="1:3" x14ac:dyDescent="0.35">
      <c r="A1925" t="s">
        <v>1924</v>
      </c>
      <c r="B1925">
        <v>2.34375E-2</v>
      </c>
      <c r="C1925" s="5">
        <f t="shared" si="30"/>
        <v>2.34375</v>
      </c>
    </row>
    <row r="1926" spans="1:3" x14ac:dyDescent="0.35">
      <c r="A1926" t="s">
        <v>1925</v>
      </c>
      <c r="B1926">
        <v>2.34375E-2</v>
      </c>
      <c r="C1926" s="5">
        <f t="shared" si="30"/>
        <v>2.34375</v>
      </c>
    </row>
    <row r="1927" spans="1:3" x14ac:dyDescent="0.35">
      <c r="A1927" t="s">
        <v>1926</v>
      </c>
      <c r="B1927">
        <v>2.3411371237458099E-2</v>
      </c>
      <c r="C1927" s="5">
        <f t="shared" si="30"/>
        <v>2.3411371237458098</v>
      </c>
    </row>
    <row r="1928" spans="1:3" x14ac:dyDescent="0.35">
      <c r="A1928" t="s">
        <v>1927</v>
      </c>
      <c r="B1928">
        <v>2.3411371237458099E-2</v>
      </c>
      <c r="C1928" s="5">
        <f t="shared" si="30"/>
        <v>2.3411371237458098</v>
      </c>
    </row>
    <row r="1929" spans="1:3" x14ac:dyDescent="0.35">
      <c r="A1929" t="s">
        <v>1928</v>
      </c>
      <c r="B1929">
        <v>2.3411371237458099E-2</v>
      </c>
      <c r="C1929" s="5">
        <f t="shared" si="30"/>
        <v>2.3411371237458098</v>
      </c>
    </row>
    <row r="1930" spans="1:3" x14ac:dyDescent="0.35">
      <c r="A1930" t="s">
        <v>1929</v>
      </c>
      <c r="B1930">
        <v>2.3391812865496998E-2</v>
      </c>
      <c r="C1930" s="5">
        <f t="shared" si="30"/>
        <v>2.3391812865496999</v>
      </c>
    </row>
    <row r="1931" spans="1:3" x14ac:dyDescent="0.35">
      <c r="A1931" t="s">
        <v>1930</v>
      </c>
      <c r="B1931">
        <v>2.3391812865496998E-2</v>
      </c>
      <c r="C1931" s="5">
        <f t="shared" si="30"/>
        <v>2.3391812865496999</v>
      </c>
    </row>
    <row r="1932" spans="1:3" x14ac:dyDescent="0.35">
      <c r="A1932" t="s">
        <v>1931</v>
      </c>
      <c r="B1932">
        <v>2.3391812865496998E-2</v>
      </c>
      <c r="C1932" s="5">
        <f t="shared" si="30"/>
        <v>2.3391812865496999</v>
      </c>
    </row>
    <row r="1933" spans="1:3" x14ac:dyDescent="0.35">
      <c r="A1933" t="s">
        <v>1932</v>
      </c>
      <c r="B1933">
        <v>2.3391812865496998E-2</v>
      </c>
      <c r="C1933" s="5">
        <f t="shared" si="30"/>
        <v>2.3391812865496999</v>
      </c>
    </row>
    <row r="1934" spans="1:3" x14ac:dyDescent="0.35">
      <c r="A1934" t="s">
        <v>1933</v>
      </c>
      <c r="B1934">
        <v>2.33644859813084E-2</v>
      </c>
      <c r="C1934" s="5">
        <f t="shared" si="30"/>
        <v>2.3364485981308398</v>
      </c>
    </row>
    <row r="1935" spans="1:3" x14ac:dyDescent="0.35">
      <c r="A1935" t="s">
        <v>1934</v>
      </c>
      <c r="B1935">
        <v>2.33644859813084E-2</v>
      </c>
      <c r="C1935" s="5">
        <f t="shared" si="30"/>
        <v>2.3364485981308398</v>
      </c>
    </row>
    <row r="1936" spans="1:3" x14ac:dyDescent="0.35">
      <c r="A1936" t="s">
        <v>1935</v>
      </c>
      <c r="B1936">
        <v>2.33644859813084E-2</v>
      </c>
      <c r="C1936" s="5">
        <f t="shared" si="30"/>
        <v>2.3364485981308398</v>
      </c>
    </row>
    <row r="1937" spans="1:3" x14ac:dyDescent="0.35">
      <c r="A1937" t="s">
        <v>1936</v>
      </c>
      <c r="B1937">
        <v>2.3346303501945501E-2</v>
      </c>
      <c r="C1937" s="5">
        <f t="shared" si="30"/>
        <v>2.33463035019455</v>
      </c>
    </row>
    <row r="1938" spans="1:3" x14ac:dyDescent="0.35">
      <c r="A1938" t="s">
        <v>1937</v>
      </c>
      <c r="B1938">
        <v>2.33333333333333E-2</v>
      </c>
      <c r="C1938" s="5">
        <f t="shared" si="30"/>
        <v>2.3333333333333299</v>
      </c>
    </row>
    <row r="1939" spans="1:3" x14ac:dyDescent="0.35">
      <c r="A1939" t="s">
        <v>1938</v>
      </c>
      <c r="B1939">
        <v>2.3319615912208502E-2</v>
      </c>
      <c r="C1939" s="5">
        <f t="shared" si="30"/>
        <v>2.3319615912208502</v>
      </c>
    </row>
    <row r="1940" spans="1:3" x14ac:dyDescent="0.35">
      <c r="A1940" t="s">
        <v>1939</v>
      </c>
      <c r="B1940">
        <v>2.3310023310023301E-2</v>
      </c>
      <c r="C1940" s="5">
        <f t="shared" si="30"/>
        <v>2.3310023310023302</v>
      </c>
    </row>
    <row r="1941" spans="1:3" x14ac:dyDescent="0.35">
      <c r="A1941" t="s">
        <v>1940</v>
      </c>
      <c r="B1941">
        <v>2.3305084745762698E-2</v>
      </c>
      <c r="C1941" s="5">
        <f t="shared" si="30"/>
        <v>2.3305084745762699</v>
      </c>
    </row>
    <row r="1942" spans="1:3" x14ac:dyDescent="0.35">
      <c r="A1942" t="s">
        <v>1941</v>
      </c>
      <c r="B1942">
        <v>2.3305084745762698E-2</v>
      </c>
      <c r="C1942" s="5">
        <f t="shared" si="30"/>
        <v>2.3305084745762699</v>
      </c>
    </row>
    <row r="1943" spans="1:3" x14ac:dyDescent="0.35">
      <c r="A1943" t="s">
        <v>1942</v>
      </c>
      <c r="B1943">
        <v>2.3255813953488299E-2</v>
      </c>
      <c r="C1943" s="5">
        <f t="shared" si="30"/>
        <v>2.3255813953488298</v>
      </c>
    </row>
    <row r="1944" spans="1:3" x14ac:dyDescent="0.35">
      <c r="A1944" t="s">
        <v>1943</v>
      </c>
      <c r="B1944">
        <v>2.3255813953488299E-2</v>
      </c>
      <c r="C1944" s="5">
        <f t="shared" si="30"/>
        <v>2.3255813953488298</v>
      </c>
    </row>
    <row r="1945" spans="1:3" x14ac:dyDescent="0.35">
      <c r="A1945" t="s">
        <v>1944</v>
      </c>
      <c r="B1945">
        <v>2.3255813953488299E-2</v>
      </c>
      <c r="C1945" s="5">
        <f t="shared" si="30"/>
        <v>2.3255813953488298</v>
      </c>
    </row>
    <row r="1946" spans="1:3" x14ac:dyDescent="0.35">
      <c r="A1946" t="s">
        <v>1945</v>
      </c>
      <c r="B1946">
        <v>2.3255813953488299E-2</v>
      </c>
      <c r="C1946" s="5">
        <f t="shared" si="30"/>
        <v>2.3255813953488298</v>
      </c>
    </row>
    <row r="1947" spans="1:3" x14ac:dyDescent="0.35">
      <c r="A1947" t="s">
        <v>1946</v>
      </c>
      <c r="B1947">
        <v>2.3255813953488299E-2</v>
      </c>
      <c r="C1947" s="5">
        <f t="shared" si="30"/>
        <v>2.3255813953488298</v>
      </c>
    </row>
    <row r="1948" spans="1:3" x14ac:dyDescent="0.35">
      <c r="A1948" t="s">
        <v>1947</v>
      </c>
      <c r="B1948">
        <v>2.3255813953488299E-2</v>
      </c>
      <c r="C1948" s="5">
        <f t="shared" si="30"/>
        <v>2.3255813953488298</v>
      </c>
    </row>
    <row r="1949" spans="1:3" x14ac:dyDescent="0.35">
      <c r="A1949" t="s">
        <v>1948</v>
      </c>
      <c r="B1949">
        <v>2.3255813953488299E-2</v>
      </c>
      <c r="C1949" s="5">
        <f t="shared" si="30"/>
        <v>2.3255813953488298</v>
      </c>
    </row>
    <row r="1950" spans="1:3" x14ac:dyDescent="0.35">
      <c r="A1950" t="s">
        <v>1949</v>
      </c>
      <c r="B1950">
        <v>2.3255813953488299E-2</v>
      </c>
      <c r="C1950" s="5">
        <f t="shared" si="30"/>
        <v>2.3255813953488298</v>
      </c>
    </row>
    <row r="1951" spans="1:3" x14ac:dyDescent="0.35">
      <c r="A1951" t="s">
        <v>1950</v>
      </c>
      <c r="B1951">
        <v>2.3255813953488299E-2</v>
      </c>
      <c r="C1951" s="5">
        <f t="shared" si="30"/>
        <v>2.3255813953488298</v>
      </c>
    </row>
    <row r="1952" spans="1:3" x14ac:dyDescent="0.35">
      <c r="A1952" t="s">
        <v>1951</v>
      </c>
      <c r="B1952">
        <v>2.3255813953488299E-2</v>
      </c>
      <c r="C1952" s="5">
        <f t="shared" si="30"/>
        <v>2.3255813953488298</v>
      </c>
    </row>
    <row r="1953" spans="1:3" x14ac:dyDescent="0.35">
      <c r="A1953" t="s">
        <v>1952</v>
      </c>
      <c r="B1953">
        <v>2.3255813953488299E-2</v>
      </c>
      <c r="C1953" s="5">
        <f t="shared" si="30"/>
        <v>2.3255813953488298</v>
      </c>
    </row>
    <row r="1954" spans="1:3" x14ac:dyDescent="0.35">
      <c r="A1954" t="s">
        <v>1953</v>
      </c>
      <c r="B1954">
        <v>2.3255813953488299E-2</v>
      </c>
      <c r="C1954" s="5">
        <f t="shared" si="30"/>
        <v>2.3255813953488298</v>
      </c>
    </row>
    <row r="1955" spans="1:3" x14ac:dyDescent="0.35">
      <c r="A1955" t="s">
        <v>1954</v>
      </c>
      <c r="B1955">
        <v>2.3255813953488299E-2</v>
      </c>
      <c r="C1955" s="5">
        <f t="shared" si="30"/>
        <v>2.3255813953488298</v>
      </c>
    </row>
    <row r="1956" spans="1:3" x14ac:dyDescent="0.35">
      <c r="A1956" t="s">
        <v>1955</v>
      </c>
      <c r="B1956">
        <v>2.3255813953488299E-2</v>
      </c>
      <c r="C1956" s="5">
        <f t="shared" si="30"/>
        <v>2.3255813953488298</v>
      </c>
    </row>
    <row r="1957" spans="1:3" x14ac:dyDescent="0.35">
      <c r="A1957" t="s">
        <v>1956</v>
      </c>
      <c r="B1957">
        <v>2.3214285714285701E-2</v>
      </c>
      <c r="C1957" s="5">
        <f t="shared" si="30"/>
        <v>2.3214285714285703</v>
      </c>
    </row>
    <row r="1958" spans="1:3" x14ac:dyDescent="0.35">
      <c r="A1958" t="s">
        <v>1957</v>
      </c>
      <c r="B1958">
        <v>2.3206751054852301E-2</v>
      </c>
      <c r="C1958" s="5">
        <f t="shared" si="30"/>
        <v>2.3206751054852299</v>
      </c>
    </row>
    <row r="1959" spans="1:3" x14ac:dyDescent="0.35">
      <c r="A1959" t="s">
        <v>1958</v>
      </c>
      <c r="B1959">
        <v>2.3201856148491799E-2</v>
      </c>
      <c r="C1959" s="5">
        <f t="shared" si="30"/>
        <v>2.32018561484918</v>
      </c>
    </row>
    <row r="1960" spans="1:3" x14ac:dyDescent="0.35">
      <c r="A1960" t="s">
        <v>1959</v>
      </c>
      <c r="B1960">
        <v>2.3195876288659701E-2</v>
      </c>
      <c r="C1960" s="5">
        <f t="shared" si="30"/>
        <v>2.3195876288659703</v>
      </c>
    </row>
    <row r="1961" spans="1:3" x14ac:dyDescent="0.35">
      <c r="A1961" t="s">
        <v>1960</v>
      </c>
      <c r="B1961">
        <v>2.3188405797101401E-2</v>
      </c>
      <c r="C1961" s="5">
        <f t="shared" si="30"/>
        <v>2.3188405797101401</v>
      </c>
    </row>
    <row r="1962" spans="1:3" x14ac:dyDescent="0.35">
      <c r="A1962" t="s">
        <v>1961</v>
      </c>
      <c r="B1962">
        <v>2.3188405797101401E-2</v>
      </c>
      <c r="C1962" s="5">
        <f t="shared" si="30"/>
        <v>2.3188405797101401</v>
      </c>
    </row>
    <row r="1963" spans="1:3" x14ac:dyDescent="0.35">
      <c r="A1963" t="s">
        <v>1962</v>
      </c>
      <c r="B1963">
        <v>2.3178807947019799E-2</v>
      </c>
      <c r="C1963" s="5">
        <f t="shared" si="30"/>
        <v>2.3178807947019799</v>
      </c>
    </row>
    <row r="1964" spans="1:3" x14ac:dyDescent="0.35">
      <c r="A1964" t="s">
        <v>1963</v>
      </c>
      <c r="B1964">
        <v>2.31404958677685E-2</v>
      </c>
      <c r="C1964" s="5">
        <f t="shared" si="30"/>
        <v>2.31404958677685</v>
      </c>
    </row>
    <row r="1965" spans="1:3" x14ac:dyDescent="0.35">
      <c r="A1965" t="s">
        <v>1964</v>
      </c>
      <c r="B1965">
        <v>2.3121387283236899E-2</v>
      </c>
      <c r="C1965" s="5">
        <f t="shared" si="30"/>
        <v>2.3121387283236898</v>
      </c>
    </row>
    <row r="1966" spans="1:3" x14ac:dyDescent="0.35">
      <c r="A1966" t="s">
        <v>1965</v>
      </c>
      <c r="B1966">
        <v>2.3121387283236899E-2</v>
      </c>
      <c r="C1966" s="5">
        <f t="shared" si="30"/>
        <v>2.3121387283236898</v>
      </c>
    </row>
    <row r="1967" spans="1:3" x14ac:dyDescent="0.35">
      <c r="A1967" t="s">
        <v>1966</v>
      </c>
      <c r="B1967">
        <v>2.3076923076922998E-2</v>
      </c>
      <c r="C1967" s="5">
        <f t="shared" si="30"/>
        <v>2.3076923076922999</v>
      </c>
    </row>
    <row r="1968" spans="1:3" x14ac:dyDescent="0.35">
      <c r="A1968" t="s">
        <v>1967</v>
      </c>
      <c r="B1968">
        <v>2.3076923076922998E-2</v>
      </c>
      <c r="C1968" s="5">
        <f t="shared" si="30"/>
        <v>2.3076923076922999</v>
      </c>
    </row>
    <row r="1969" spans="1:3" x14ac:dyDescent="0.35">
      <c r="A1969" t="s">
        <v>1968</v>
      </c>
      <c r="B1969">
        <v>2.3076923076922998E-2</v>
      </c>
      <c r="C1969" s="5">
        <f t="shared" si="30"/>
        <v>2.3076923076922999</v>
      </c>
    </row>
    <row r="1970" spans="1:3" x14ac:dyDescent="0.35">
      <c r="A1970" t="s">
        <v>1969</v>
      </c>
      <c r="B1970">
        <v>2.3054755043227598E-2</v>
      </c>
      <c r="C1970" s="5">
        <f t="shared" si="30"/>
        <v>2.3054755043227599</v>
      </c>
    </row>
    <row r="1971" spans="1:3" x14ac:dyDescent="0.35">
      <c r="A1971" t="s">
        <v>1970</v>
      </c>
      <c r="B1971">
        <v>2.3041474654377801E-2</v>
      </c>
      <c r="C1971" s="5">
        <f t="shared" si="30"/>
        <v>2.3041474654377803</v>
      </c>
    </row>
    <row r="1972" spans="1:3" x14ac:dyDescent="0.35">
      <c r="A1972" t="s">
        <v>1971</v>
      </c>
      <c r="B1972">
        <v>2.3017902813299199E-2</v>
      </c>
      <c r="C1972" s="5">
        <f t="shared" si="30"/>
        <v>2.3017902813299198</v>
      </c>
    </row>
    <row r="1973" spans="1:3" x14ac:dyDescent="0.35">
      <c r="A1973" t="s">
        <v>1972</v>
      </c>
      <c r="B1973">
        <v>2.2998296422487199E-2</v>
      </c>
      <c r="C1973" s="5">
        <f t="shared" si="30"/>
        <v>2.2998296422487199</v>
      </c>
    </row>
    <row r="1974" spans="1:3" x14ac:dyDescent="0.35">
      <c r="A1974" t="s">
        <v>1973</v>
      </c>
      <c r="B1974">
        <v>2.2988505747126398E-2</v>
      </c>
      <c r="C1974" s="5">
        <f t="shared" si="30"/>
        <v>2.29885057471264</v>
      </c>
    </row>
    <row r="1975" spans="1:3" x14ac:dyDescent="0.35">
      <c r="A1975" t="s">
        <v>1974</v>
      </c>
      <c r="B1975">
        <v>2.2988505747126398E-2</v>
      </c>
      <c r="C1975" s="5">
        <f t="shared" si="30"/>
        <v>2.29885057471264</v>
      </c>
    </row>
    <row r="1976" spans="1:3" x14ac:dyDescent="0.35">
      <c r="A1976" t="s">
        <v>1975</v>
      </c>
      <c r="B1976">
        <v>2.2968197879858598E-2</v>
      </c>
      <c r="C1976" s="5">
        <f t="shared" si="30"/>
        <v>2.2968197879858598</v>
      </c>
    </row>
    <row r="1977" spans="1:3" x14ac:dyDescent="0.35">
      <c r="A1977" t="s">
        <v>1976</v>
      </c>
      <c r="B1977">
        <v>2.2959183673469299E-2</v>
      </c>
      <c r="C1977" s="5">
        <f t="shared" si="30"/>
        <v>2.2959183673469297</v>
      </c>
    </row>
    <row r="1978" spans="1:3" x14ac:dyDescent="0.35">
      <c r="A1978" t="s">
        <v>1977</v>
      </c>
      <c r="B1978">
        <v>2.2959183673469299E-2</v>
      </c>
      <c r="C1978" s="5">
        <f t="shared" si="30"/>
        <v>2.2959183673469297</v>
      </c>
    </row>
    <row r="1979" spans="1:3" x14ac:dyDescent="0.35">
      <c r="A1979" t="s">
        <v>1978</v>
      </c>
      <c r="B1979">
        <v>2.2950819672131102E-2</v>
      </c>
      <c r="C1979" s="5">
        <f t="shared" si="30"/>
        <v>2.2950819672131102</v>
      </c>
    </row>
    <row r="1980" spans="1:3" x14ac:dyDescent="0.35">
      <c r="A1980" t="s">
        <v>1979</v>
      </c>
      <c r="B1980">
        <v>2.2950819672131102E-2</v>
      </c>
      <c r="C1980" s="5">
        <f t="shared" si="30"/>
        <v>2.2950819672131102</v>
      </c>
    </row>
    <row r="1981" spans="1:3" x14ac:dyDescent="0.35">
      <c r="A1981" t="s">
        <v>1980</v>
      </c>
      <c r="B1981">
        <v>2.2944550669216E-2</v>
      </c>
      <c r="C1981" s="5">
        <f t="shared" si="30"/>
        <v>2.2944550669216</v>
      </c>
    </row>
    <row r="1982" spans="1:3" x14ac:dyDescent="0.35">
      <c r="A1982" t="s">
        <v>1981</v>
      </c>
      <c r="B1982">
        <v>2.29357798165137E-2</v>
      </c>
      <c r="C1982" s="5">
        <f t="shared" si="30"/>
        <v>2.2935779816513699</v>
      </c>
    </row>
    <row r="1983" spans="1:3" x14ac:dyDescent="0.35">
      <c r="A1983" t="s">
        <v>1982</v>
      </c>
      <c r="B1983">
        <v>2.29357798165137E-2</v>
      </c>
      <c r="C1983" s="5">
        <f t="shared" si="30"/>
        <v>2.2935779816513699</v>
      </c>
    </row>
    <row r="1984" spans="1:3" x14ac:dyDescent="0.35">
      <c r="A1984" t="s">
        <v>1983</v>
      </c>
      <c r="B1984">
        <v>2.2922636103151799E-2</v>
      </c>
      <c r="C1984" s="5">
        <f t="shared" si="30"/>
        <v>2.2922636103151799</v>
      </c>
    </row>
    <row r="1985" spans="1:3" x14ac:dyDescent="0.35">
      <c r="A1985" t="s">
        <v>1984</v>
      </c>
      <c r="B1985">
        <v>2.2922636103151799E-2</v>
      </c>
      <c r="C1985" s="5">
        <f t="shared" si="30"/>
        <v>2.2922636103151799</v>
      </c>
    </row>
    <row r="1986" spans="1:3" x14ac:dyDescent="0.35">
      <c r="A1986" t="s">
        <v>1985</v>
      </c>
      <c r="B1986">
        <v>2.2900763358778602E-2</v>
      </c>
      <c r="C1986" s="5">
        <f t="shared" si="30"/>
        <v>2.2900763358778602</v>
      </c>
    </row>
    <row r="1987" spans="1:3" x14ac:dyDescent="0.35">
      <c r="A1987" t="s">
        <v>1986</v>
      </c>
      <c r="B1987">
        <v>2.2900763358778602E-2</v>
      </c>
      <c r="C1987" s="5">
        <f t="shared" si="30"/>
        <v>2.2900763358778602</v>
      </c>
    </row>
    <row r="1988" spans="1:3" x14ac:dyDescent="0.35">
      <c r="A1988" t="s">
        <v>1987</v>
      </c>
      <c r="B1988">
        <v>2.2900763358778602E-2</v>
      </c>
      <c r="C1988" s="5">
        <f t="shared" ref="C1988:C2051" si="31">B1988*100</f>
        <v>2.2900763358778602</v>
      </c>
    </row>
    <row r="1989" spans="1:3" x14ac:dyDescent="0.35">
      <c r="A1989" t="s">
        <v>1988</v>
      </c>
      <c r="B1989">
        <v>2.2880215343203201E-2</v>
      </c>
      <c r="C1989" s="5">
        <f t="shared" si="31"/>
        <v>2.2880215343203201</v>
      </c>
    </row>
    <row r="1990" spans="1:3" x14ac:dyDescent="0.35">
      <c r="A1990" t="s">
        <v>1989</v>
      </c>
      <c r="B1990">
        <v>2.2857142857142802E-2</v>
      </c>
      <c r="C1990" s="5">
        <f t="shared" si="31"/>
        <v>2.2857142857142803</v>
      </c>
    </row>
    <row r="1991" spans="1:3" x14ac:dyDescent="0.35">
      <c r="A1991" t="s">
        <v>1990</v>
      </c>
      <c r="B1991">
        <v>2.2857142857142802E-2</v>
      </c>
      <c r="C1991" s="5">
        <f t="shared" si="31"/>
        <v>2.2857142857142803</v>
      </c>
    </row>
    <row r="1992" spans="1:3" x14ac:dyDescent="0.35">
      <c r="A1992" t="s">
        <v>1991</v>
      </c>
      <c r="B1992">
        <v>2.2831050228310501E-2</v>
      </c>
      <c r="C1992" s="5">
        <f t="shared" si="31"/>
        <v>2.2831050228310499</v>
      </c>
    </row>
    <row r="1993" spans="1:3" x14ac:dyDescent="0.35">
      <c r="A1993" t="s">
        <v>1992</v>
      </c>
      <c r="B1993">
        <v>2.2831050228310501E-2</v>
      </c>
      <c r="C1993" s="5">
        <f t="shared" si="31"/>
        <v>2.2831050228310499</v>
      </c>
    </row>
    <row r="1994" spans="1:3" x14ac:dyDescent="0.35">
      <c r="A1994" t="s">
        <v>1993</v>
      </c>
      <c r="B1994">
        <v>2.2831050228310501E-2</v>
      </c>
      <c r="C1994" s="5">
        <f t="shared" si="31"/>
        <v>2.2831050228310499</v>
      </c>
    </row>
    <row r="1995" spans="1:3" x14ac:dyDescent="0.35">
      <c r="A1995" t="s">
        <v>1994</v>
      </c>
      <c r="B1995">
        <v>2.28187919463087E-2</v>
      </c>
      <c r="C1995" s="5">
        <f t="shared" si="31"/>
        <v>2.2818791946308701</v>
      </c>
    </row>
    <row r="1996" spans="1:3" x14ac:dyDescent="0.35">
      <c r="A1996" t="s">
        <v>1995</v>
      </c>
      <c r="B1996">
        <v>2.2801302931596001E-2</v>
      </c>
      <c r="C1996" s="5">
        <f t="shared" si="31"/>
        <v>2.2801302931595999</v>
      </c>
    </row>
    <row r="1997" spans="1:3" x14ac:dyDescent="0.35">
      <c r="A1997" t="s">
        <v>1996</v>
      </c>
      <c r="B1997">
        <v>2.2792022792022699E-2</v>
      </c>
      <c r="C1997" s="5">
        <f t="shared" si="31"/>
        <v>2.2792022792022699</v>
      </c>
    </row>
    <row r="1998" spans="1:3" x14ac:dyDescent="0.35">
      <c r="A1998" t="s">
        <v>1997</v>
      </c>
      <c r="B1998">
        <v>2.2784810126582199E-2</v>
      </c>
      <c r="C1998" s="5">
        <f t="shared" si="31"/>
        <v>2.27848101265822</v>
      </c>
    </row>
    <row r="1999" spans="1:3" x14ac:dyDescent="0.35">
      <c r="A1999" t="s">
        <v>1998</v>
      </c>
      <c r="B1999">
        <v>2.2774327122153201E-2</v>
      </c>
      <c r="C1999" s="5">
        <f t="shared" si="31"/>
        <v>2.2774327122153202</v>
      </c>
    </row>
    <row r="2000" spans="1:3" x14ac:dyDescent="0.35">
      <c r="A2000" t="s">
        <v>1999</v>
      </c>
      <c r="B2000">
        <v>2.2770398481973399E-2</v>
      </c>
      <c r="C2000" s="5">
        <f t="shared" si="31"/>
        <v>2.2770398481973397</v>
      </c>
    </row>
    <row r="2001" spans="1:3" x14ac:dyDescent="0.35">
      <c r="A2001" t="s">
        <v>2000</v>
      </c>
      <c r="B2001">
        <v>2.2757697456492601E-2</v>
      </c>
      <c r="C2001" s="5">
        <f t="shared" si="31"/>
        <v>2.27576974564926</v>
      </c>
    </row>
    <row r="2002" spans="1:3" x14ac:dyDescent="0.35">
      <c r="A2002" t="s">
        <v>2001</v>
      </c>
      <c r="B2002">
        <v>2.27272727272727E-2</v>
      </c>
      <c r="C2002" s="5">
        <f t="shared" si="31"/>
        <v>2.2727272727272698</v>
      </c>
    </row>
    <row r="2003" spans="1:3" x14ac:dyDescent="0.35">
      <c r="A2003" t="s">
        <v>2002</v>
      </c>
      <c r="B2003">
        <v>2.27272727272727E-2</v>
      </c>
      <c r="C2003" s="5">
        <f t="shared" si="31"/>
        <v>2.2727272727272698</v>
      </c>
    </row>
    <row r="2004" spans="1:3" x14ac:dyDescent="0.35">
      <c r="A2004" t="s">
        <v>2003</v>
      </c>
      <c r="B2004">
        <v>2.27272727272727E-2</v>
      </c>
      <c r="C2004" s="5">
        <f t="shared" si="31"/>
        <v>2.2727272727272698</v>
      </c>
    </row>
    <row r="2005" spans="1:3" x14ac:dyDescent="0.35">
      <c r="A2005" t="s">
        <v>2004</v>
      </c>
      <c r="B2005">
        <v>2.27272727272727E-2</v>
      </c>
      <c r="C2005" s="5">
        <f t="shared" si="31"/>
        <v>2.2727272727272698</v>
      </c>
    </row>
    <row r="2006" spans="1:3" x14ac:dyDescent="0.35">
      <c r="A2006" t="s">
        <v>2005</v>
      </c>
      <c r="B2006">
        <v>2.27272727272727E-2</v>
      </c>
      <c r="C2006" s="5">
        <f t="shared" si="31"/>
        <v>2.2727272727272698</v>
      </c>
    </row>
    <row r="2007" spans="1:3" x14ac:dyDescent="0.35">
      <c r="A2007" t="s">
        <v>2006</v>
      </c>
      <c r="B2007">
        <v>2.27272727272727E-2</v>
      </c>
      <c r="C2007" s="5">
        <f t="shared" si="31"/>
        <v>2.2727272727272698</v>
      </c>
    </row>
    <row r="2008" spans="1:3" x14ac:dyDescent="0.35">
      <c r="A2008" t="s">
        <v>2007</v>
      </c>
      <c r="B2008">
        <v>2.27272727272727E-2</v>
      </c>
      <c r="C2008" s="5">
        <f t="shared" si="31"/>
        <v>2.2727272727272698</v>
      </c>
    </row>
    <row r="2009" spans="1:3" x14ac:dyDescent="0.35">
      <c r="A2009" t="s">
        <v>2008</v>
      </c>
      <c r="B2009">
        <v>2.27272727272727E-2</v>
      </c>
      <c r="C2009" s="5">
        <f t="shared" si="31"/>
        <v>2.2727272727272698</v>
      </c>
    </row>
    <row r="2010" spans="1:3" x14ac:dyDescent="0.35">
      <c r="A2010" t="s">
        <v>2009</v>
      </c>
      <c r="B2010">
        <v>2.27272727272727E-2</v>
      </c>
      <c r="C2010" s="5">
        <f t="shared" si="31"/>
        <v>2.2727272727272698</v>
      </c>
    </row>
    <row r="2011" spans="1:3" x14ac:dyDescent="0.35">
      <c r="A2011" t="s">
        <v>2010</v>
      </c>
      <c r="B2011">
        <v>2.27272727272727E-2</v>
      </c>
      <c r="C2011" s="5">
        <f t="shared" si="31"/>
        <v>2.2727272727272698</v>
      </c>
    </row>
    <row r="2012" spans="1:3" x14ac:dyDescent="0.35">
      <c r="A2012" t="s">
        <v>2011</v>
      </c>
      <c r="B2012">
        <v>2.2653721682847801E-2</v>
      </c>
      <c r="C2012" s="5">
        <f t="shared" si="31"/>
        <v>2.2653721682847801</v>
      </c>
    </row>
    <row r="2013" spans="1:3" x14ac:dyDescent="0.35">
      <c r="A2013" t="s">
        <v>2012</v>
      </c>
      <c r="B2013">
        <v>2.26293103448275E-2</v>
      </c>
      <c r="C2013" s="5">
        <f t="shared" si="31"/>
        <v>2.26293103448275</v>
      </c>
    </row>
    <row r="2014" spans="1:3" x14ac:dyDescent="0.35">
      <c r="A2014" t="s">
        <v>2013</v>
      </c>
      <c r="B2014">
        <v>2.2624434389140202E-2</v>
      </c>
      <c r="C2014" s="5">
        <f t="shared" si="31"/>
        <v>2.26244343891402</v>
      </c>
    </row>
    <row r="2015" spans="1:3" x14ac:dyDescent="0.35">
      <c r="A2015" t="s">
        <v>2014</v>
      </c>
      <c r="B2015">
        <v>2.2624434389140202E-2</v>
      </c>
      <c r="C2015" s="5">
        <f t="shared" si="31"/>
        <v>2.26244343891402</v>
      </c>
    </row>
    <row r="2016" spans="1:3" x14ac:dyDescent="0.35">
      <c r="A2016" t="s">
        <v>2015</v>
      </c>
      <c r="B2016">
        <v>2.2620169651272299E-2</v>
      </c>
      <c r="C2016" s="5">
        <f t="shared" si="31"/>
        <v>2.2620169651272297</v>
      </c>
    </row>
    <row r="2017" spans="1:3" x14ac:dyDescent="0.35">
      <c r="A2017" t="s">
        <v>2016</v>
      </c>
      <c r="B2017">
        <v>2.2598870056497099E-2</v>
      </c>
      <c r="C2017" s="5">
        <f t="shared" si="31"/>
        <v>2.25988700564971</v>
      </c>
    </row>
    <row r="2018" spans="1:3" x14ac:dyDescent="0.35">
      <c r="A2018" t="s">
        <v>2017</v>
      </c>
      <c r="B2018">
        <v>2.25806451612903E-2</v>
      </c>
      <c r="C2018" s="5">
        <f t="shared" si="31"/>
        <v>2.2580645161290303</v>
      </c>
    </row>
    <row r="2019" spans="1:3" x14ac:dyDescent="0.35">
      <c r="A2019" t="s">
        <v>2018</v>
      </c>
      <c r="B2019">
        <v>2.25806451612903E-2</v>
      </c>
      <c r="C2019" s="5">
        <f t="shared" si="31"/>
        <v>2.2580645161290303</v>
      </c>
    </row>
    <row r="2020" spans="1:3" x14ac:dyDescent="0.35">
      <c r="A2020" t="s">
        <v>2019</v>
      </c>
      <c r="B2020">
        <v>2.2556390977443601E-2</v>
      </c>
      <c r="C2020" s="5">
        <f t="shared" si="31"/>
        <v>2.2556390977443601</v>
      </c>
    </row>
    <row r="2021" spans="1:3" x14ac:dyDescent="0.35">
      <c r="A2021" t="s">
        <v>2020</v>
      </c>
      <c r="B2021">
        <v>2.2556390977443601E-2</v>
      </c>
      <c r="C2021" s="5">
        <f t="shared" si="31"/>
        <v>2.2556390977443601</v>
      </c>
    </row>
    <row r="2022" spans="1:3" x14ac:dyDescent="0.35">
      <c r="A2022" t="s">
        <v>2021</v>
      </c>
      <c r="B2022">
        <v>2.2540983606557301E-2</v>
      </c>
      <c r="C2022" s="5">
        <f t="shared" si="31"/>
        <v>2.2540983606557301</v>
      </c>
    </row>
    <row r="2023" spans="1:3" x14ac:dyDescent="0.35">
      <c r="A2023" t="s">
        <v>2022</v>
      </c>
      <c r="B2023">
        <v>2.25352112676056E-2</v>
      </c>
      <c r="C2023" s="5">
        <f t="shared" si="31"/>
        <v>2.2535211267605599</v>
      </c>
    </row>
    <row r="2024" spans="1:3" x14ac:dyDescent="0.35">
      <c r="A2024" t="s">
        <v>2023</v>
      </c>
      <c r="B2024">
        <v>2.2522522522522501E-2</v>
      </c>
      <c r="C2024" s="5">
        <f t="shared" si="31"/>
        <v>2.2522522522522501</v>
      </c>
    </row>
    <row r="2025" spans="1:3" x14ac:dyDescent="0.35">
      <c r="A2025" t="s">
        <v>2024</v>
      </c>
      <c r="B2025">
        <v>2.2522522522522501E-2</v>
      </c>
      <c r="C2025" s="5">
        <f t="shared" si="31"/>
        <v>2.2522522522522501</v>
      </c>
    </row>
    <row r="2026" spans="1:3" x14ac:dyDescent="0.35">
      <c r="A2026" t="s">
        <v>2025</v>
      </c>
      <c r="B2026">
        <v>2.2514071294559099E-2</v>
      </c>
      <c r="C2026" s="5">
        <f t="shared" si="31"/>
        <v>2.2514071294559099</v>
      </c>
    </row>
    <row r="2027" spans="1:3" x14ac:dyDescent="0.35">
      <c r="A2027" t="s">
        <v>2026</v>
      </c>
      <c r="B2027">
        <v>2.2503516174402199E-2</v>
      </c>
      <c r="C2027" s="5">
        <f t="shared" si="31"/>
        <v>2.2503516174402201</v>
      </c>
    </row>
    <row r="2028" spans="1:3" x14ac:dyDescent="0.35">
      <c r="A2028" t="s">
        <v>2027</v>
      </c>
      <c r="B2028">
        <v>2.2499999999999999E-2</v>
      </c>
      <c r="C2028" s="5">
        <f t="shared" si="31"/>
        <v>2.25</v>
      </c>
    </row>
    <row r="2029" spans="1:3" x14ac:dyDescent="0.35">
      <c r="A2029" t="s">
        <v>2028</v>
      </c>
      <c r="B2029">
        <v>2.24948875255623E-2</v>
      </c>
      <c r="C2029" s="5">
        <f t="shared" si="31"/>
        <v>2.2494887525562302</v>
      </c>
    </row>
    <row r="2030" spans="1:3" x14ac:dyDescent="0.35">
      <c r="A2030" t="s">
        <v>2029</v>
      </c>
      <c r="B2030">
        <v>2.2471910112359501E-2</v>
      </c>
      <c r="C2030" s="5">
        <f t="shared" si="31"/>
        <v>2.2471910112359503</v>
      </c>
    </row>
    <row r="2031" spans="1:3" x14ac:dyDescent="0.35">
      <c r="A2031" t="s">
        <v>2030</v>
      </c>
      <c r="B2031">
        <v>2.2471910112359501E-2</v>
      </c>
      <c r="C2031" s="5">
        <f t="shared" si="31"/>
        <v>2.2471910112359503</v>
      </c>
    </row>
    <row r="2032" spans="1:3" x14ac:dyDescent="0.35">
      <c r="A2032" t="s">
        <v>2031</v>
      </c>
      <c r="B2032">
        <v>2.2471910112359501E-2</v>
      </c>
      <c r="C2032" s="5">
        <f t="shared" si="31"/>
        <v>2.2471910112359503</v>
      </c>
    </row>
    <row r="2033" spans="1:3" x14ac:dyDescent="0.35">
      <c r="A2033" t="s">
        <v>2032</v>
      </c>
      <c r="B2033">
        <v>2.2446689113355699E-2</v>
      </c>
      <c r="C2033" s="5">
        <f t="shared" si="31"/>
        <v>2.24466891133557</v>
      </c>
    </row>
    <row r="2034" spans="1:3" x14ac:dyDescent="0.35">
      <c r="A2034" t="s">
        <v>2033</v>
      </c>
      <c r="B2034">
        <v>2.2435897435897401E-2</v>
      </c>
      <c r="C2034" s="5">
        <f t="shared" si="31"/>
        <v>2.2435897435897401</v>
      </c>
    </row>
    <row r="2035" spans="1:3" x14ac:dyDescent="0.35">
      <c r="A2035" t="s">
        <v>2034</v>
      </c>
      <c r="B2035">
        <v>2.2435897435897401E-2</v>
      </c>
      <c r="C2035" s="5">
        <f t="shared" si="31"/>
        <v>2.2435897435897401</v>
      </c>
    </row>
    <row r="2036" spans="1:3" x14ac:dyDescent="0.35">
      <c r="A2036" t="s">
        <v>2035</v>
      </c>
      <c r="B2036">
        <v>2.24321133412042E-2</v>
      </c>
      <c r="C2036" s="5">
        <f t="shared" si="31"/>
        <v>2.2432113341204198</v>
      </c>
    </row>
    <row r="2037" spans="1:3" x14ac:dyDescent="0.35">
      <c r="A2037" t="s">
        <v>2036</v>
      </c>
      <c r="B2037">
        <v>2.2429906542056E-2</v>
      </c>
      <c r="C2037" s="5">
        <f t="shared" si="31"/>
        <v>2.2429906542056002</v>
      </c>
    </row>
    <row r="2038" spans="1:3" x14ac:dyDescent="0.35">
      <c r="A2038" t="s">
        <v>2037</v>
      </c>
      <c r="B2038">
        <v>2.2421524663677101E-2</v>
      </c>
      <c r="C2038" s="5">
        <f t="shared" si="31"/>
        <v>2.2421524663677102</v>
      </c>
    </row>
    <row r="2039" spans="1:3" x14ac:dyDescent="0.35">
      <c r="A2039" t="s">
        <v>2038</v>
      </c>
      <c r="B2039">
        <v>2.2388059701492501E-2</v>
      </c>
      <c r="C2039" s="5">
        <f t="shared" si="31"/>
        <v>2.23880597014925</v>
      </c>
    </row>
    <row r="2040" spans="1:3" x14ac:dyDescent="0.35">
      <c r="A2040" t="s">
        <v>2039</v>
      </c>
      <c r="B2040">
        <v>2.2388059701492501E-2</v>
      </c>
      <c r="C2040" s="5">
        <f t="shared" si="31"/>
        <v>2.23880597014925</v>
      </c>
    </row>
    <row r="2041" spans="1:3" x14ac:dyDescent="0.35">
      <c r="A2041" t="s">
        <v>2040</v>
      </c>
      <c r="B2041">
        <v>2.2388059701492501E-2</v>
      </c>
      <c r="C2041" s="5">
        <f t="shared" si="31"/>
        <v>2.23880597014925</v>
      </c>
    </row>
    <row r="2042" spans="1:3" x14ac:dyDescent="0.35">
      <c r="A2042" t="s">
        <v>2041</v>
      </c>
      <c r="B2042">
        <v>2.2388059701492501E-2</v>
      </c>
      <c r="C2042" s="5">
        <f t="shared" si="31"/>
        <v>2.23880597014925</v>
      </c>
    </row>
    <row r="2043" spans="1:3" x14ac:dyDescent="0.35">
      <c r="A2043" t="s">
        <v>2042</v>
      </c>
      <c r="B2043">
        <v>2.2371364653243801E-2</v>
      </c>
      <c r="C2043" s="5">
        <f t="shared" si="31"/>
        <v>2.2371364653243799</v>
      </c>
    </row>
    <row r="2044" spans="1:3" x14ac:dyDescent="0.35">
      <c r="A2044" t="s">
        <v>2043</v>
      </c>
      <c r="B2044">
        <v>2.2371364653243801E-2</v>
      </c>
      <c r="C2044" s="5">
        <f t="shared" si="31"/>
        <v>2.2371364653243799</v>
      </c>
    </row>
    <row r="2045" spans="1:3" x14ac:dyDescent="0.35">
      <c r="A2045" t="s">
        <v>2044</v>
      </c>
      <c r="B2045">
        <v>2.23463687150838E-2</v>
      </c>
      <c r="C2045" s="5">
        <f t="shared" si="31"/>
        <v>2.2346368715083798</v>
      </c>
    </row>
    <row r="2046" spans="1:3" x14ac:dyDescent="0.35">
      <c r="A2046" t="s">
        <v>2045</v>
      </c>
      <c r="B2046">
        <v>2.23463687150838E-2</v>
      </c>
      <c r="C2046" s="5">
        <f t="shared" si="31"/>
        <v>2.2346368715083798</v>
      </c>
    </row>
    <row r="2047" spans="1:3" x14ac:dyDescent="0.35">
      <c r="A2047" t="s">
        <v>2046</v>
      </c>
      <c r="B2047">
        <v>2.2332506203473899E-2</v>
      </c>
      <c r="C2047" s="5">
        <f t="shared" si="31"/>
        <v>2.2332506203473899</v>
      </c>
    </row>
    <row r="2048" spans="1:3" x14ac:dyDescent="0.35">
      <c r="A2048" t="s">
        <v>2047</v>
      </c>
      <c r="B2048">
        <v>2.2321428571428499E-2</v>
      </c>
      <c r="C2048" s="5">
        <f t="shared" si="31"/>
        <v>2.2321428571428501</v>
      </c>
    </row>
    <row r="2049" spans="1:3" x14ac:dyDescent="0.35">
      <c r="A2049" t="s">
        <v>2048</v>
      </c>
      <c r="B2049">
        <v>2.2307692307692299E-2</v>
      </c>
      <c r="C2049" s="5">
        <f t="shared" si="31"/>
        <v>2.2307692307692299</v>
      </c>
    </row>
    <row r="2050" spans="1:3" x14ac:dyDescent="0.35">
      <c r="A2050" t="s">
        <v>2049</v>
      </c>
      <c r="B2050">
        <v>2.2304832713754601E-2</v>
      </c>
      <c r="C2050" s="5">
        <f t="shared" si="31"/>
        <v>2.2304832713754599</v>
      </c>
    </row>
    <row r="2051" spans="1:3" x14ac:dyDescent="0.35">
      <c r="A2051" t="s">
        <v>2050</v>
      </c>
      <c r="B2051">
        <v>2.2304832713754601E-2</v>
      </c>
      <c r="C2051" s="5">
        <f t="shared" si="31"/>
        <v>2.2304832713754599</v>
      </c>
    </row>
    <row r="2052" spans="1:3" x14ac:dyDescent="0.35">
      <c r="A2052" t="s">
        <v>2051</v>
      </c>
      <c r="B2052">
        <v>2.2304832713754601E-2</v>
      </c>
      <c r="C2052" s="5">
        <f t="shared" ref="C2052:C2115" si="32">B2052*100</f>
        <v>2.2304832713754599</v>
      </c>
    </row>
    <row r="2053" spans="1:3" x14ac:dyDescent="0.35">
      <c r="A2053" t="s">
        <v>2052</v>
      </c>
      <c r="B2053">
        <v>2.2304832713754601E-2</v>
      </c>
      <c r="C2053" s="5">
        <f t="shared" si="32"/>
        <v>2.2304832713754599</v>
      </c>
    </row>
    <row r="2054" spans="1:3" x14ac:dyDescent="0.35">
      <c r="A2054" t="s">
        <v>2053</v>
      </c>
      <c r="B2054">
        <v>2.22882615156017E-2</v>
      </c>
      <c r="C2054" s="5">
        <f t="shared" si="32"/>
        <v>2.2288261515601699</v>
      </c>
    </row>
    <row r="2055" spans="1:3" x14ac:dyDescent="0.35">
      <c r="A2055" t="s">
        <v>2054</v>
      </c>
      <c r="B2055">
        <v>2.2271714922048901E-2</v>
      </c>
      <c r="C2055" s="5">
        <f t="shared" si="32"/>
        <v>2.22717149220489</v>
      </c>
    </row>
    <row r="2056" spans="1:3" x14ac:dyDescent="0.35">
      <c r="A2056" t="s">
        <v>2055</v>
      </c>
      <c r="B2056">
        <v>2.22531293463143E-2</v>
      </c>
      <c r="C2056" s="5">
        <f t="shared" si="32"/>
        <v>2.2253129346314302</v>
      </c>
    </row>
    <row r="2057" spans="1:3" x14ac:dyDescent="0.35">
      <c r="A2057" t="s">
        <v>2056</v>
      </c>
      <c r="B2057">
        <v>2.2222222222222199E-2</v>
      </c>
      <c r="C2057" s="5">
        <f t="shared" si="32"/>
        <v>2.2222222222222197</v>
      </c>
    </row>
    <row r="2058" spans="1:3" x14ac:dyDescent="0.35">
      <c r="A2058" t="s">
        <v>2057</v>
      </c>
      <c r="B2058">
        <v>2.2222222222222199E-2</v>
      </c>
      <c r="C2058" s="5">
        <f t="shared" si="32"/>
        <v>2.2222222222222197</v>
      </c>
    </row>
    <row r="2059" spans="1:3" x14ac:dyDescent="0.35">
      <c r="A2059" t="s">
        <v>2058</v>
      </c>
      <c r="B2059">
        <v>2.2222222222222199E-2</v>
      </c>
      <c r="C2059" s="5">
        <f t="shared" si="32"/>
        <v>2.2222222222222197</v>
      </c>
    </row>
    <row r="2060" spans="1:3" x14ac:dyDescent="0.35">
      <c r="A2060" t="s">
        <v>2059</v>
      </c>
      <c r="B2060">
        <v>2.2222222222222199E-2</v>
      </c>
      <c r="C2060" s="5">
        <f t="shared" si="32"/>
        <v>2.2222222222222197</v>
      </c>
    </row>
    <row r="2061" spans="1:3" x14ac:dyDescent="0.35">
      <c r="A2061" t="s">
        <v>2060</v>
      </c>
      <c r="B2061">
        <v>2.2222222222222199E-2</v>
      </c>
      <c r="C2061" s="5">
        <f t="shared" si="32"/>
        <v>2.2222222222222197</v>
      </c>
    </row>
    <row r="2062" spans="1:3" x14ac:dyDescent="0.35">
      <c r="A2062" t="s">
        <v>2061</v>
      </c>
      <c r="B2062">
        <v>2.2222222222222199E-2</v>
      </c>
      <c r="C2062" s="5">
        <f t="shared" si="32"/>
        <v>2.2222222222222197</v>
      </c>
    </row>
    <row r="2063" spans="1:3" x14ac:dyDescent="0.35">
      <c r="A2063" t="s">
        <v>2062</v>
      </c>
      <c r="B2063">
        <v>2.2222222222222199E-2</v>
      </c>
      <c r="C2063" s="5">
        <f t="shared" si="32"/>
        <v>2.2222222222222197</v>
      </c>
    </row>
    <row r="2064" spans="1:3" x14ac:dyDescent="0.35">
      <c r="A2064" t="s">
        <v>2063</v>
      </c>
      <c r="B2064">
        <v>2.2222222222222199E-2</v>
      </c>
      <c r="C2064" s="5">
        <f t="shared" si="32"/>
        <v>2.2222222222222197</v>
      </c>
    </row>
    <row r="2065" spans="1:3" x14ac:dyDescent="0.35">
      <c r="A2065" t="s">
        <v>2064</v>
      </c>
      <c r="B2065">
        <v>2.2222222222222199E-2</v>
      </c>
      <c r="C2065" s="5">
        <f t="shared" si="32"/>
        <v>2.2222222222222197</v>
      </c>
    </row>
    <row r="2066" spans="1:3" x14ac:dyDescent="0.35">
      <c r="A2066" t="s">
        <v>2065</v>
      </c>
      <c r="B2066">
        <v>2.2222222222222199E-2</v>
      </c>
      <c r="C2066" s="5">
        <f t="shared" si="32"/>
        <v>2.2222222222222197</v>
      </c>
    </row>
    <row r="2067" spans="1:3" x14ac:dyDescent="0.35">
      <c r="A2067" t="s">
        <v>2066</v>
      </c>
      <c r="B2067">
        <v>2.2222222222222199E-2</v>
      </c>
      <c r="C2067" s="5">
        <f t="shared" si="32"/>
        <v>2.2222222222222197</v>
      </c>
    </row>
    <row r="2068" spans="1:3" x14ac:dyDescent="0.35">
      <c r="A2068" t="s">
        <v>2067</v>
      </c>
      <c r="B2068">
        <v>2.2222222222222199E-2</v>
      </c>
      <c r="C2068" s="5">
        <f t="shared" si="32"/>
        <v>2.2222222222222197</v>
      </c>
    </row>
    <row r="2069" spans="1:3" x14ac:dyDescent="0.35">
      <c r="A2069" t="s">
        <v>2068</v>
      </c>
      <c r="B2069">
        <v>2.2222222222222199E-2</v>
      </c>
      <c r="C2069" s="5">
        <f t="shared" si="32"/>
        <v>2.2222222222222197</v>
      </c>
    </row>
    <row r="2070" spans="1:3" x14ac:dyDescent="0.35">
      <c r="A2070" t="s">
        <v>2069</v>
      </c>
      <c r="B2070">
        <v>2.2222222222222199E-2</v>
      </c>
      <c r="C2070" s="5">
        <f t="shared" si="32"/>
        <v>2.2222222222222197</v>
      </c>
    </row>
    <row r="2071" spans="1:3" x14ac:dyDescent="0.35">
      <c r="A2071" t="s">
        <v>2070</v>
      </c>
      <c r="B2071">
        <v>2.2198731501057001E-2</v>
      </c>
      <c r="C2071" s="5">
        <f t="shared" si="32"/>
        <v>2.2198731501057001</v>
      </c>
    </row>
    <row r="2072" spans="1:3" x14ac:dyDescent="0.35">
      <c r="A2072" t="s">
        <v>2071</v>
      </c>
      <c r="B2072">
        <v>2.21870047543581E-2</v>
      </c>
      <c r="C2072" s="5">
        <f t="shared" si="32"/>
        <v>2.2187004754358099</v>
      </c>
    </row>
    <row r="2073" spans="1:3" x14ac:dyDescent="0.35">
      <c r="A2073" t="s">
        <v>2072</v>
      </c>
      <c r="B2073">
        <v>2.2167487684728999E-2</v>
      </c>
      <c r="C2073" s="5">
        <f t="shared" si="32"/>
        <v>2.2167487684728999</v>
      </c>
    </row>
    <row r="2074" spans="1:3" x14ac:dyDescent="0.35">
      <c r="A2074" t="s">
        <v>2073</v>
      </c>
      <c r="B2074">
        <v>2.2160664819944598E-2</v>
      </c>
      <c r="C2074" s="5">
        <f t="shared" si="32"/>
        <v>2.21606648199446</v>
      </c>
    </row>
    <row r="2075" spans="1:3" x14ac:dyDescent="0.35">
      <c r="A2075" t="s">
        <v>2074</v>
      </c>
      <c r="B2075">
        <v>2.2151898734177201E-2</v>
      </c>
      <c r="C2075" s="5">
        <f t="shared" si="32"/>
        <v>2.21518987341772</v>
      </c>
    </row>
    <row r="2076" spans="1:3" x14ac:dyDescent="0.35">
      <c r="A2076" t="s">
        <v>2075</v>
      </c>
      <c r="B2076">
        <v>2.2151898734177201E-2</v>
      </c>
      <c r="C2076" s="5">
        <f t="shared" si="32"/>
        <v>2.21518987341772</v>
      </c>
    </row>
    <row r="2077" spans="1:3" x14ac:dyDescent="0.35">
      <c r="A2077" t="s">
        <v>2076</v>
      </c>
      <c r="B2077">
        <v>2.2140221402214E-2</v>
      </c>
      <c r="C2077" s="5">
        <f t="shared" si="32"/>
        <v>2.2140221402213998</v>
      </c>
    </row>
    <row r="2078" spans="1:3" x14ac:dyDescent="0.35">
      <c r="A2078" t="s">
        <v>2077</v>
      </c>
      <c r="B2078">
        <v>2.2140221402214E-2</v>
      </c>
      <c r="C2078" s="5">
        <f t="shared" si="32"/>
        <v>2.2140221402213998</v>
      </c>
    </row>
    <row r="2079" spans="1:3" x14ac:dyDescent="0.35">
      <c r="A2079" t="s">
        <v>2078</v>
      </c>
      <c r="B2079">
        <v>2.21238938053097E-2</v>
      </c>
      <c r="C2079" s="5">
        <f t="shared" si="32"/>
        <v>2.2123893805309698</v>
      </c>
    </row>
    <row r="2080" spans="1:3" x14ac:dyDescent="0.35">
      <c r="A2080" t="s">
        <v>2079</v>
      </c>
      <c r="B2080">
        <v>2.21238938053097E-2</v>
      </c>
      <c r="C2080" s="5">
        <f t="shared" si="32"/>
        <v>2.2123893805309698</v>
      </c>
    </row>
    <row r="2081" spans="1:3" x14ac:dyDescent="0.35">
      <c r="A2081" t="s">
        <v>2080</v>
      </c>
      <c r="B2081">
        <v>2.2099447513812098E-2</v>
      </c>
      <c r="C2081" s="5">
        <f t="shared" si="32"/>
        <v>2.2099447513812098</v>
      </c>
    </row>
    <row r="2082" spans="1:3" x14ac:dyDescent="0.35">
      <c r="A2082" t="s">
        <v>2081</v>
      </c>
      <c r="B2082">
        <v>2.2088353413654602E-2</v>
      </c>
      <c r="C2082" s="5">
        <f t="shared" si="32"/>
        <v>2.20883534136546</v>
      </c>
    </row>
    <row r="2083" spans="1:3" x14ac:dyDescent="0.35">
      <c r="A2083" t="s">
        <v>2082</v>
      </c>
      <c r="B2083">
        <v>2.20858895705521E-2</v>
      </c>
      <c r="C2083" s="5">
        <f t="shared" si="32"/>
        <v>2.20858895705521</v>
      </c>
    </row>
    <row r="2084" spans="1:3" x14ac:dyDescent="0.35">
      <c r="A2084" t="s">
        <v>2083</v>
      </c>
      <c r="B2084">
        <v>2.2082018927444699E-2</v>
      </c>
      <c r="C2084" s="5">
        <f t="shared" si="32"/>
        <v>2.2082018927444698</v>
      </c>
    </row>
    <row r="2085" spans="1:3" x14ac:dyDescent="0.35">
      <c r="A2085" t="s">
        <v>2084</v>
      </c>
      <c r="B2085">
        <v>2.2075055187637901E-2</v>
      </c>
      <c r="C2085" s="5">
        <f t="shared" si="32"/>
        <v>2.20750551876379</v>
      </c>
    </row>
    <row r="2086" spans="1:3" x14ac:dyDescent="0.35">
      <c r="A2086" t="s">
        <v>2085</v>
      </c>
      <c r="B2086">
        <v>2.20588235294117E-2</v>
      </c>
      <c r="C2086" s="5">
        <f t="shared" si="32"/>
        <v>2.20588235294117</v>
      </c>
    </row>
    <row r="2087" spans="1:3" x14ac:dyDescent="0.35">
      <c r="A2087" t="s">
        <v>2086</v>
      </c>
      <c r="B2087">
        <v>2.20588235294117E-2</v>
      </c>
      <c r="C2087" s="5">
        <f t="shared" si="32"/>
        <v>2.20588235294117</v>
      </c>
    </row>
    <row r="2088" spans="1:3" x14ac:dyDescent="0.35">
      <c r="A2088" t="s">
        <v>2087</v>
      </c>
      <c r="B2088">
        <v>2.20588235294117E-2</v>
      </c>
      <c r="C2088" s="5">
        <f t="shared" si="32"/>
        <v>2.20588235294117</v>
      </c>
    </row>
    <row r="2089" spans="1:3" x14ac:dyDescent="0.35">
      <c r="A2089" t="s">
        <v>2088</v>
      </c>
      <c r="B2089">
        <v>2.2047244094488098E-2</v>
      </c>
      <c r="C2089" s="5">
        <f t="shared" si="32"/>
        <v>2.2047244094488097</v>
      </c>
    </row>
    <row r="2090" spans="1:3" x14ac:dyDescent="0.35">
      <c r="A2090" t="s">
        <v>2089</v>
      </c>
      <c r="B2090">
        <v>2.20440881763527E-2</v>
      </c>
      <c r="C2090" s="5">
        <f t="shared" si="32"/>
        <v>2.2044088176352701</v>
      </c>
    </row>
    <row r="2091" spans="1:3" x14ac:dyDescent="0.35">
      <c r="A2091" t="s">
        <v>2090</v>
      </c>
      <c r="B2091">
        <v>2.20385674931129E-2</v>
      </c>
      <c r="C2091" s="5">
        <f t="shared" si="32"/>
        <v>2.2038567493112899</v>
      </c>
    </row>
    <row r="2092" spans="1:3" x14ac:dyDescent="0.35">
      <c r="A2092" t="s">
        <v>2091</v>
      </c>
      <c r="B2092">
        <v>2.20385674931129E-2</v>
      </c>
      <c r="C2092" s="5">
        <f t="shared" si="32"/>
        <v>2.2038567493112899</v>
      </c>
    </row>
    <row r="2093" spans="1:3" x14ac:dyDescent="0.35">
      <c r="A2093" t="s">
        <v>2092</v>
      </c>
      <c r="B2093">
        <v>2.2026431718061599E-2</v>
      </c>
      <c r="C2093" s="5">
        <f t="shared" si="32"/>
        <v>2.2026431718061601</v>
      </c>
    </row>
    <row r="2094" spans="1:3" x14ac:dyDescent="0.35">
      <c r="A2094" t="s">
        <v>2093</v>
      </c>
      <c r="B2094">
        <v>2.20125786163522E-2</v>
      </c>
      <c r="C2094" s="5">
        <f t="shared" si="32"/>
        <v>2.2012578616352201</v>
      </c>
    </row>
    <row r="2095" spans="1:3" x14ac:dyDescent="0.35">
      <c r="A2095" t="s">
        <v>2094</v>
      </c>
      <c r="B2095">
        <v>2.20125786163522E-2</v>
      </c>
      <c r="C2095" s="5">
        <f t="shared" si="32"/>
        <v>2.2012578616352201</v>
      </c>
    </row>
    <row r="2096" spans="1:3" x14ac:dyDescent="0.35">
      <c r="A2096" t="s">
        <v>2095</v>
      </c>
      <c r="B2096">
        <v>2.20125786163522E-2</v>
      </c>
      <c r="C2096" s="5">
        <f t="shared" si="32"/>
        <v>2.2012578616352201</v>
      </c>
    </row>
    <row r="2097" spans="1:3" x14ac:dyDescent="0.35">
      <c r="A2097" t="s">
        <v>2096</v>
      </c>
      <c r="B2097">
        <v>2.20125786163522E-2</v>
      </c>
      <c r="C2097" s="5">
        <f t="shared" si="32"/>
        <v>2.2012578616352201</v>
      </c>
    </row>
    <row r="2098" spans="1:3" x14ac:dyDescent="0.35">
      <c r="A2098" t="s">
        <v>2097</v>
      </c>
      <c r="B2098">
        <v>2.19780219780219E-2</v>
      </c>
      <c r="C2098" s="5">
        <f t="shared" si="32"/>
        <v>2.19780219780219</v>
      </c>
    </row>
    <row r="2099" spans="1:3" x14ac:dyDescent="0.35">
      <c r="A2099" t="s">
        <v>2098</v>
      </c>
      <c r="B2099">
        <v>2.19780219780219E-2</v>
      </c>
      <c r="C2099" s="5">
        <f t="shared" si="32"/>
        <v>2.19780219780219</v>
      </c>
    </row>
    <row r="2100" spans="1:3" x14ac:dyDescent="0.35">
      <c r="A2100" t="s">
        <v>2099</v>
      </c>
      <c r="B2100">
        <v>2.19780219780219E-2</v>
      </c>
      <c r="C2100" s="5">
        <f t="shared" si="32"/>
        <v>2.19780219780219</v>
      </c>
    </row>
    <row r="2101" spans="1:3" x14ac:dyDescent="0.35">
      <c r="A2101" t="s">
        <v>2100</v>
      </c>
      <c r="B2101">
        <v>2.19780219780219E-2</v>
      </c>
      <c r="C2101" s="5">
        <f t="shared" si="32"/>
        <v>2.19780219780219</v>
      </c>
    </row>
    <row r="2102" spans="1:3" x14ac:dyDescent="0.35">
      <c r="A2102" t="s">
        <v>2101</v>
      </c>
      <c r="B2102">
        <v>2.19780219780219E-2</v>
      </c>
      <c r="C2102" s="5">
        <f t="shared" si="32"/>
        <v>2.19780219780219</v>
      </c>
    </row>
    <row r="2103" spans="1:3" x14ac:dyDescent="0.35">
      <c r="A2103" t="s">
        <v>2102</v>
      </c>
      <c r="B2103">
        <v>2.19378427787934E-2</v>
      </c>
      <c r="C2103" s="5">
        <f t="shared" si="32"/>
        <v>2.1937842778793399</v>
      </c>
    </row>
    <row r="2104" spans="1:3" x14ac:dyDescent="0.35">
      <c r="A2104" t="s">
        <v>2103</v>
      </c>
      <c r="B2104">
        <v>2.1929824561403501E-2</v>
      </c>
      <c r="C2104" s="5">
        <f t="shared" si="32"/>
        <v>2.1929824561403501</v>
      </c>
    </row>
    <row r="2105" spans="1:3" x14ac:dyDescent="0.35">
      <c r="A2105" t="s">
        <v>2104</v>
      </c>
      <c r="B2105">
        <v>2.1917808219177999E-2</v>
      </c>
      <c r="C2105" s="5">
        <f t="shared" si="32"/>
        <v>2.1917808219178001</v>
      </c>
    </row>
    <row r="2106" spans="1:3" x14ac:dyDescent="0.35">
      <c r="A2106" t="s">
        <v>2105</v>
      </c>
      <c r="B2106">
        <v>2.18978102189781E-2</v>
      </c>
      <c r="C2106" s="5">
        <f t="shared" si="32"/>
        <v>2.1897810218978098</v>
      </c>
    </row>
    <row r="2107" spans="1:3" x14ac:dyDescent="0.35">
      <c r="A2107" t="s">
        <v>2106</v>
      </c>
      <c r="B2107">
        <v>2.18978102189781E-2</v>
      </c>
      <c r="C2107" s="5">
        <f t="shared" si="32"/>
        <v>2.1897810218978098</v>
      </c>
    </row>
    <row r="2108" spans="1:3" x14ac:dyDescent="0.35">
      <c r="A2108" t="s">
        <v>2107</v>
      </c>
      <c r="B2108">
        <v>2.18978102189781E-2</v>
      </c>
      <c r="C2108" s="5">
        <f t="shared" si="32"/>
        <v>2.1897810218978098</v>
      </c>
    </row>
    <row r="2109" spans="1:3" x14ac:dyDescent="0.35">
      <c r="A2109" t="s">
        <v>2108</v>
      </c>
      <c r="B2109">
        <v>2.18978102189781E-2</v>
      </c>
      <c r="C2109" s="5">
        <f t="shared" si="32"/>
        <v>2.1897810218978098</v>
      </c>
    </row>
    <row r="2110" spans="1:3" x14ac:dyDescent="0.35">
      <c r="A2110" t="s">
        <v>2109</v>
      </c>
      <c r="B2110">
        <v>2.18978102189781E-2</v>
      </c>
      <c r="C2110" s="5">
        <f t="shared" si="32"/>
        <v>2.1897810218978098</v>
      </c>
    </row>
    <row r="2111" spans="1:3" x14ac:dyDescent="0.35">
      <c r="A2111" t="s">
        <v>2110</v>
      </c>
      <c r="B2111">
        <v>2.18978102189781E-2</v>
      </c>
      <c r="C2111" s="5">
        <f t="shared" si="32"/>
        <v>2.1897810218978098</v>
      </c>
    </row>
    <row r="2112" spans="1:3" x14ac:dyDescent="0.35">
      <c r="A2112" t="s">
        <v>2111</v>
      </c>
      <c r="B2112">
        <v>2.18818380743982E-2</v>
      </c>
      <c r="C2112" s="5">
        <f t="shared" si="32"/>
        <v>2.1881838074398199</v>
      </c>
    </row>
    <row r="2113" spans="1:3" x14ac:dyDescent="0.35">
      <c r="A2113" t="s">
        <v>2112</v>
      </c>
      <c r="B2113">
        <v>2.1874999999999999E-2</v>
      </c>
      <c r="C2113" s="5">
        <f t="shared" si="32"/>
        <v>2.1875</v>
      </c>
    </row>
    <row r="2114" spans="1:3" x14ac:dyDescent="0.35">
      <c r="A2114" t="s">
        <v>2113</v>
      </c>
      <c r="B2114">
        <v>2.1874999999999999E-2</v>
      </c>
      <c r="C2114" s="5">
        <f t="shared" si="32"/>
        <v>2.1875</v>
      </c>
    </row>
    <row r="2115" spans="1:3" x14ac:dyDescent="0.35">
      <c r="A2115" t="s">
        <v>2114</v>
      </c>
      <c r="B2115">
        <v>2.1874999999999999E-2</v>
      </c>
      <c r="C2115" s="5">
        <f t="shared" si="32"/>
        <v>2.1875</v>
      </c>
    </row>
    <row r="2116" spans="1:3" x14ac:dyDescent="0.35">
      <c r="A2116" t="s">
        <v>2115</v>
      </c>
      <c r="B2116">
        <v>2.1857923497267701E-2</v>
      </c>
      <c r="C2116" s="5">
        <f t="shared" ref="C2116:C2179" si="33">B2116*100</f>
        <v>2.1857923497267699</v>
      </c>
    </row>
    <row r="2117" spans="1:3" x14ac:dyDescent="0.35">
      <c r="A2117" t="s">
        <v>2116</v>
      </c>
      <c r="B2117">
        <v>2.1857923497267701E-2</v>
      </c>
      <c r="C2117" s="5">
        <f t="shared" si="33"/>
        <v>2.1857923497267699</v>
      </c>
    </row>
    <row r="2118" spans="1:3" x14ac:dyDescent="0.35">
      <c r="A2118" t="s">
        <v>2117</v>
      </c>
      <c r="B2118">
        <v>2.1857923497267701E-2</v>
      </c>
      <c r="C2118" s="5">
        <f t="shared" si="33"/>
        <v>2.1857923497267699</v>
      </c>
    </row>
    <row r="2119" spans="1:3" x14ac:dyDescent="0.35">
      <c r="A2119" t="s">
        <v>2118</v>
      </c>
      <c r="B2119">
        <v>2.1844660194174699E-2</v>
      </c>
      <c r="C2119" s="5">
        <f t="shared" si="33"/>
        <v>2.1844660194174699</v>
      </c>
    </row>
    <row r="2120" spans="1:3" x14ac:dyDescent="0.35">
      <c r="A2120" t="s">
        <v>2119</v>
      </c>
      <c r="B2120">
        <v>2.1834061135371102E-2</v>
      </c>
      <c r="C2120" s="5">
        <f t="shared" si="33"/>
        <v>2.1834061135371101</v>
      </c>
    </row>
    <row r="2121" spans="1:3" x14ac:dyDescent="0.35">
      <c r="A2121" t="s">
        <v>2120</v>
      </c>
      <c r="B2121">
        <v>2.1834061135371102E-2</v>
      </c>
      <c r="C2121" s="5">
        <f t="shared" si="33"/>
        <v>2.1834061135371101</v>
      </c>
    </row>
    <row r="2122" spans="1:3" x14ac:dyDescent="0.35">
      <c r="A2122" t="s">
        <v>2121</v>
      </c>
      <c r="B2122">
        <v>2.1806853582554499E-2</v>
      </c>
      <c r="C2122" s="5">
        <f t="shared" si="33"/>
        <v>2.1806853582554497</v>
      </c>
    </row>
    <row r="2123" spans="1:3" x14ac:dyDescent="0.35">
      <c r="A2123" t="s">
        <v>2122</v>
      </c>
      <c r="B2123">
        <v>2.1782178217821701E-2</v>
      </c>
      <c r="C2123" s="5">
        <f t="shared" si="33"/>
        <v>2.1782178217821699</v>
      </c>
    </row>
    <row r="2124" spans="1:3" x14ac:dyDescent="0.35">
      <c r="A2124" t="s">
        <v>2123</v>
      </c>
      <c r="B2124">
        <v>2.1778584392014501E-2</v>
      </c>
      <c r="C2124" s="5">
        <f t="shared" si="33"/>
        <v>2.1778584392014499</v>
      </c>
    </row>
    <row r="2125" spans="1:3" x14ac:dyDescent="0.35">
      <c r="A2125" t="s">
        <v>2124</v>
      </c>
      <c r="B2125">
        <v>2.1739130434782601E-2</v>
      </c>
      <c r="C2125" s="5">
        <f t="shared" si="33"/>
        <v>2.1739130434782603</v>
      </c>
    </row>
    <row r="2126" spans="1:3" x14ac:dyDescent="0.35">
      <c r="A2126" t="s">
        <v>2125</v>
      </c>
      <c r="B2126">
        <v>2.1739130434782601E-2</v>
      </c>
      <c r="C2126" s="5">
        <f t="shared" si="33"/>
        <v>2.1739130434782603</v>
      </c>
    </row>
    <row r="2127" spans="1:3" x14ac:dyDescent="0.35">
      <c r="A2127" t="s">
        <v>2126</v>
      </c>
      <c r="B2127">
        <v>2.1739130434782601E-2</v>
      </c>
      <c r="C2127" s="5">
        <f t="shared" si="33"/>
        <v>2.1739130434782603</v>
      </c>
    </row>
    <row r="2128" spans="1:3" x14ac:dyDescent="0.35">
      <c r="A2128" t="s">
        <v>2127</v>
      </c>
      <c r="B2128">
        <v>2.1739130434782601E-2</v>
      </c>
      <c r="C2128" s="5">
        <f t="shared" si="33"/>
        <v>2.1739130434782603</v>
      </c>
    </row>
    <row r="2129" spans="1:3" x14ac:dyDescent="0.35">
      <c r="A2129" t="s">
        <v>2128</v>
      </c>
      <c r="B2129">
        <v>2.1739130434782601E-2</v>
      </c>
      <c r="C2129" s="5">
        <f t="shared" si="33"/>
        <v>2.1739130434782603</v>
      </c>
    </row>
    <row r="2130" spans="1:3" x14ac:dyDescent="0.35">
      <c r="A2130" t="s">
        <v>2129</v>
      </c>
      <c r="B2130">
        <v>2.1739130434782601E-2</v>
      </c>
      <c r="C2130" s="5">
        <f t="shared" si="33"/>
        <v>2.1739130434782603</v>
      </c>
    </row>
    <row r="2131" spans="1:3" x14ac:dyDescent="0.35">
      <c r="A2131" t="s">
        <v>2130</v>
      </c>
      <c r="B2131">
        <v>2.1739130434782601E-2</v>
      </c>
      <c r="C2131" s="5">
        <f t="shared" si="33"/>
        <v>2.1739130434782603</v>
      </c>
    </row>
    <row r="2132" spans="1:3" x14ac:dyDescent="0.35">
      <c r="A2132" t="s">
        <v>2131</v>
      </c>
      <c r="B2132">
        <v>2.1739130434782601E-2</v>
      </c>
      <c r="C2132" s="5">
        <f t="shared" si="33"/>
        <v>2.1739130434782603</v>
      </c>
    </row>
    <row r="2133" spans="1:3" x14ac:dyDescent="0.35">
      <c r="A2133" t="s">
        <v>2132</v>
      </c>
      <c r="B2133">
        <v>2.1739130434782601E-2</v>
      </c>
      <c r="C2133" s="5">
        <f t="shared" si="33"/>
        <v>2.1739130434782603</v>
      </c>
    </row>
    <row r="2134" spans="1:3" x14ac:dyDescent="0.35">
      <c r="A2134" t="s">
        <v>2133</v>
      </c>
      <c r="B2134">
        <v>2.1739130434782601E-2</v>
      </c>
      <c r="C2134" s="5">
        <f t="shared" si="33"/>
        <v>2.1739130434782603</v>
      </c>
    </row>
    <row r="2135" spans="1:3" x14ac:dyDescent="0.35">
      <c r="A2135" t="s">
        <v>2134</v>
      </c>
      <c r="B2135">
        <v>2.1739130434782601E-2</v>
      </c>
      <c r="C2135" s="5">
        <f t="shared" si="33"/>
        <v>2.1739130434782603</v>
      </c>
    </row>
    <row r="2136" spans="1:3" x14ac:dyDescent="0.35">
      <c r="A2136" t="s">
        <v>2135</v>
      </c>
      <c r="B2136">
        <v>2.1739130434782601E-2</v>
      </c>
      <c r="C2136" s="5">
        <f t="shared" si="33"/>
        <v>2.1739130434782603</v>
      </c>
    </row>
    <row r="2137" spans="1:3" x14ac:dyDescent="0.35">
      <c r="A2137" t="s">
        <v>2136</v>
      </c>
      <c r="B2137">
        <v>2.1739130434782601E-2</v>
      </c>
      <c r="C2137" s="5">
        <f t="shared" si="33"/>
        <v>2.1739130434782603</v>
      </c>
    </row>
    <row r="2138" spans="1:3" x14ac:dyDescent="0.35">
      <c r="A2138" t="s">
        <v>2137</v>
      </c>
      <c r="B2138">
        <v>2.1739130434782601E-2</v>
      </c>
      <c r="C2138" s="5">
        <f t="shared" si="33"/>
        <v>2.1739130434782603</v>
      </c>
    </row>
    <row r="2139" spans="1:3" x14ac:dyDescent="0.35">
      <c r="A2139" t="s">
        <v>2138</v>
      </c>
      <c r="B2139">
        <v>2.16867469879518E-2</v>
      </c>
      <c r="C2139" s="5">
        <f t="shared" si="33"/>
        <v>2.1686746987951802</v>
      </c>
    </row>
    <row r="2140" spans="1:3" x14ac:dyDescent="0.35">
      <c r="A2140" t="s">
        <v>2139</v>
      </c>
      <c r="B2140">
        <v>2.1674876847290601E-2</v>
      </c>
      <c r="C2140" s="5">
        <f t="shared" si="33"/>
        <v>2.1674876847290601</v>
      </c>
    </row>
    <row r="2141" spans="1:3" x14ac:dyDescent="0.35">
      <c r="A2141" t="s">
        <v>2140</v>
      </c>
      <c r="B2141">
        <v>2.16647662485746E-2</v>
      </c>
      <c r="C2141" s="5">
        <f t="shared" si="33"/>
        <v>2.1664766248574598</v>
      </c>
    </row>
    <row r="2142" spans="1:3" x14ac:dyDescent="0.35">
      <c r="A2142" t="s">
        <v>2141</v>
      </c>
      <c r="B2142">
        <v>2.1645021645021599E-2</v>
      </c>
      <c r="C2142" s="5">
        <f t="shared" si="33"/>
        <v>2.16450216450216</v>
      </c>
    </row>
    <row r="2143" spans="1:3" x14ac:dyDescent="0.35">
      <c r="A2143" t="s">
        <v>2142</v>
      </c>
      <c r="B2143">
        <v>2.1645021645021599E-2</v>
      </c>
      <c r="C2143" s="5">
        <f t="shared" si="33"/>
        <v>2.16450216450216</v>
      </c>
    </row>
    <row r="2144" spans="1:3" x14ac:dyDescent="0.35">
      <c r="A2144" t="s">
        <v>2143</v>
      </c>
      <c r="B2144">
        <v>2.1621621621621599E-2</v>
      </c>
      <c r="C2144" s="5">
        <f t="shared" si="33"/>
        <v>2.1621621621621601</v>
      </c>
    </row>
    <row r="2145" spans="1:3" x14ac:dyDescent="0.35">
      <c r="A2145" t="s">
        <v>2144</v>
      </c>
      <c r="B2145">
        <v>2.1621621621621599E-2</v>
      </c>
      <c r="C2145" s="5">
        <f t="shared" si="33"/>
        <v>2.1621621621621601</v>
      </c>
    </row>
    <row r="2146" spans="1:3" x14ac:dyDescent="0.35">
      <c r="A2146" t="s">
        <v>2145</v>
      </c>
      <c r="B2146">
        <v>2.1621621621621599E-2</v>
      </c>
      <c r="C2146" s="5">
        <f t="shared" si="33"/>
        <v>2.1621621621621601</v>
      </c>
    </row>
    <row r="2147" spans="1:3" x14ac:dyDescent="0.35">
      <c r="A2147" t="s">
        <v>2146</v>
      </c>
      <c r="B2147">
        <v>2.16110019646365E-2</v>
      </c>
      <c r="C2147" s="5">
        <f t="shared" si="33"/>
        <v>2.16110019646365</v>
      </c>
    </row>
    <row r="2148" spans="1:3" x14ac:dyDescent="0.35">
      <c r="A2148" t="s">
        <v>2147</v>
      </c>
      <c r="B2148">
        <v>2.1604938271604899E-2</v>
      </c>
      <c r="C2148" s="5">
        <f t="shared" si="33"/>
        <v>2.1604938271604901</v>
      </c>
    </row>
    <row r="2149" spans="1:3" x14ac:dyDescent="0.35">
      <c r="A2149" t="s">
        <v>2148</v>
      </c>
      <c r="B2149">
        <v>2.15827338129496E-2</v>
      </c>
      <c r="C2149" s="5">
        <f t="shared" si="33"/>
        <v>2.1582733812949599</v>
      </c>
    </row>
    <row r="2150" spans="1:3" x14ac:dyDescent="0.35">
      <c r="A2150" t="s">
        <v>2149</v>
      </c>
      <c r="B2150">
        <v>2.15827338129496E-2</v>
      </c>
      <c r="C2150" s="5">
        <f t="shared" si="33"/>
        <v>2.1582733812949599</v>
      </c>
    </row>
    <row r="2151" spans="1:3" x14ac:dyDescent="0.35">
      <c r="A2151" t="s">
        <v>2150</v>
      </c>
      <c r="B2151">
        <v>2.15827338129496E-2</v>
      </c>
      <c r="C2151" s="5">
        <f t="shared" si="33"/>
        <v>2.1582733812949599</v>
      </c>
    </row>
    <row r="2152" spans="1:3" x14ac:dyDescent="0.35">
      <c r="A2152" t="s">
        <v>2151</v>
      </c>
      <c r="B2152">
        <v>2.1551724137931001E-2</v>
      </c>
      <c r="C2152" s="5">
        <f t="shared" si="33"/>
        <v>2.1551724137931001</v>
      </c>
    </row>
    <row r="2153" spans="1:3" x14ac:dyDescent="0.35">
      <c r="A2153" t="s">
        <v>2152</v>
      </c>
      <c r="B2153">
        <v>2.1551724137931001E-2</v>
      </c>
      <c r="C2153" s="5">
        <f t="shared" si="33"/>
        <v>2.1551724137931001</v>
      </c>
    </row>
    <row r="2154" spans="1:3" x14ac:dyDescent="0.35">
      <c r="A2154" t="s">
        <v>2153</v>
      </c>
      <c r="B2154">
        <v>2.1538461538461499E-2</v>
      </c>
      <c r="C2154" s="5">
        <f t="shared" si="33"/>
        <v>2.1538461538461497</v>
      </c>
    </row>
    <row r="2155" spans="1:3" x14ac:dyDescent="0.35">
      <c r="A2155" t="s">
        <v>2154</v>
      </c>
      <c r="B2155">
        <v>2.1538461538461499E-2</v>
      </c>
      <c r="C2155" s="5">
        <f t="shared" si="33"/>
        <v>2.1538461538461497</v>
      </c>
    </row>
    <row r="2156" spans="1:3" x14ac:dyDescent="0.35">
      <c r="A2156" t="s">
        <v>2155</v>
      </c>
      <c r="B2156">
        <v>2.1538461538461499E-2</v>
      </c>
      <c r="C2156" s="5">
        <f t="shared" si="33"/>
        <v>2.1538461538461497</v>
      </c>
    </row>
    <row r="2157" spans="1:3" x14ac:dyDescent="0.35">
      <c r="A2157" t="s">
        <v>2156</v>
      </c>
      <c r="B2157">
        <v>2.1534320323014802E-2</v>
      </c>
      <c r="C2157" s="5">
        <f t="shared" si="33"/>
        <v>2.1534320323014802</v>
      </c>
    </row>
    <row r="2158" spans="1:3" x14ac:dyDescent="0.35">
      <c r="A2158" t="s">
        <v>2157</v>
      </c>
      <c r="B2158">
        <v>2.1531100478468901E-2</v>
      </c>
      <c r="C2158" s="5">
        <f t="shared" si="33"/>
        <v>2.1531100478468899</v>
      </c>
    </row>
    <row r="2159" spans="1:3" x14ac:dyDescent="0.35">
      <c r="A2159" t="s">
        <v>2158</v>
      </c>
      <c r="B2159">
        <v>2.1531100478468901E-2</v>
      </c>
      <c r="C2159" s="5">
        <f t="shared" si="33"/>
        <v>2.1531100478468899</v>
      </c>
    </row>
    <row r="2160" spans="1:3" x14ac:dyDescent="0.35">
      <c r="A2160" t="s">
        <v>2159</v>
      </c>
      <c r="B2160">
        <v>2.1531100478468901E-2</v>
      </c>
      <c r="C2160" s="5">
        <f t="shared" si="33"/>
        <v>2.1531100478468899</v>
      </c>
    </row>
    <row r="2161" spans="1:3" x14ac:dyDescent="0.35">
      <c r="A2161" t="s">
        <v>2160</v>
      </c>
      <c r="B2161">
        <v>2.1505376344085999E-2</v>
      </c>
      <c r="C2161" s="5">
        <f t="shared" si="33"/>
        <v>2.1505376344085998</v>
      </c>
    </row>
    <row r="2162" spans="1:3" x14ac:dyDescent="0.35">
      <c r="A2162" t="s">
        <v>2161</v>
      </c>
      <c r="B2162">
        <v>2.1505376344085999E-2</v>
      </c>
      <c r="C2162" s="5">
        <f t="shared" si="33"/>
        <v>2.1505376344085998</v>
      </c>
    </row>
    <row r="2163" spans="1:3" x14ac:dyDescent="0.35">
      <c r="A2163" t="s">
        <v>2162</v>
      </c>
      <c r="B2163">
        <v>2.1505376344085999E-2</v>
      </c>
      <c r="C2163" s="5">
        <f t="shared" si="33"/>
        <v>2.1505376344085998</v>
      </c>
    </row>
    <row r="2164" spans="1:3" x14ac:dyDescent="0.35">
      <c r="A2164" t="s">
        <v>2163</v>
      </c>
      <c r="B2164">
        <v>2.1505376344085999E-2</v>
      </c>
      <c r="C2164" s="5">
        <f t="shared" si="33"/>
        <v>2.1505376344085998</v>
      </c>
    </row>
    <row r="2165" spans="1:3" x14ac:dyDescent="0.35">
      <c r="A2165" t="s">
        <v>2164</v>
      </c>
      <c r="B2165">
        <v>2.14797136038186E-2</v>
      </c>
      <c r="C2165" s="5">
        <f t="shared" si="33"/>
        <v>2.14797136038186</v>
      </c>
    </row>
    <row r="2166" spans="1:3" x14ac:dyDescent="0.35">
      <c r="A2166" t="s">
        <v>2165</v>
      </c>
      <c r="B2166">
        <v>2.14797136038186E-2</v>
      </c>
      <c r="C2166" s="5">
        <f t="shared" si="33"/>
        <v>2.14797136038186</v>
      </c>
    </row>
    <row r="2167" spans="1:3" x14ac:dyDescent="0.35">
      <c r="A2167" t="s">
        <v>2166</v>
      </c>
      <c r="B2167">
        <v>2.14797136038186E-2</v>
      </c>
      <c r="C2167" s="5">
        <f t="shared" si="33"/>
        <v>2.14797136038186</v>
      </c>
    </row>
    <row r="2168" spans="1:3" x14ac:dyDescent="0.35">
      <c r="A2168" t="s">
        <v>2167</v>
      </c>
      <c r="B2168">
        <v>2.14592274678111E-2</v>
      </c>
      <c r="C2168" s="5">
        <f t="shared" si="33"/>
        <v>2.1459227467811099</v>
      </c>
    </row>
    <row r="2169" spans="1:3" x14ac:dyDescent="0.35">
      <c r="A2169" t="s">
        <v>2168</v>
      </c>
      <c r="B2169">
        <v>2.14424951267056E-2</v>
      </c>
      <c r="C2169" s="5">
        <f t="shared" si="33"/>
        <v>2.1442495126705601</v>
      </c>
    </row>
    <row r="2170" spans="1:3" x14ac:dyDescent="0.35">
      <c r="A2170" t="s">
        <v>2169</v>
      </c>
      <c r="B2170">
        <v>2.1428571428571401E-2</v>
      </c>
      <c r="C2170" s="5">
        <f t="shared" si="33"/>
        <v>2.1428571428571401</v>
      </c>
    </row>
    <row r="2171" spans="1:3" x14ac:dyDescent="0.35">
      <c r="A2171" t="s">
        <v>2170</v>
      </c>
      <c r="B2171">
        <v>2.1416803953871501E-2</v>
      </c>
      <c r="C2171" s="5">
        <f t="shared" si="33"/>
        <v>2.1416803953871502</v>
      </c>
    </row>
    <row r="2172" spans="1:3" x14ac:dyDescent="0.35">
      <c r="A2172" t="s">
        <v>2171</v>
      </c>
      <c r="B2172">
        <v>2.1413276231263299E-2</v>
      </c>
      <c r="C2172" s="5">
        <f t="shared" si="33"/>
        <v>2.1413276231263301</v>
      </c>
    </row>
    <row r="2173" spans="1:3" x14ac:dyDescent="0.35">
      <c r="A2173" t="s">
        <v>2172</v>
      </c>
      <c r="B2173">
        <v>2.1413276231263299E-2</v>
      </c>
      <c r="C2173" s="5">
        <f t="shared" si="33"/>
        <v>2.1413276231263301</v>
      </c>
    </row>
    <row r="2174" spans="1:3" x14ac:dyDescent="0.35">
      <c r="A2174" t="s">
        <v>2173</v>
      </c>
      <c r="B2174">
        <v>2.14067278287461E-2</v>
      </c>
      <c r="C2174" s="5">
        <f t="shared" si="33"/>
        <v>2.1406727828746099</v>
      </c>
    </row>
    <row r="2175" spans="1:3" x14ac:dyDescent="0.35">
      <c r="A2175" t="s">
        <v>2174</v>
      </c>
      <c r="B2175">
        <v>2.1390374331550801E-2</v>
      </c>
      <c r="C2175" s="5">
        <f t="shared" si="33"/>
        <v>2.1390374331550799</v>
      </c>
    </row>
    <row r="2176" spans="1:3" x14ac:dyDescent="0.35">
      <c r="A2176" t="s">
        <v>2175</v>
      </c>
      <c r="B2176">
        <v>2.1390374331550801E-2</v>
      </c>
      <c r="C2176" s="5">
        <f t="shared" si="33"/>
        <v>2.1390374331550799</v>
      </c>
    </row>
    <row r="2177" spans="1:3" x14ac:dyDescent="0.35">
      <c r="A2177" t="s">
        <v>2176</v>
      </c>
      <c r="B2177">
        <v>2.1390374331550801E-2</v>
      </c>
      <c r="C2177" s="5">
        <f t="shared" si="33"/>
        <v>2.1390374331550799</v>
      </c>
    </row>
    <row r="2178" spans="1:3" x14ac:dyDescent="0.35">
      <c r="A2178" t="s">
        <v>2177</v>
      </c>
      <c r="B2178">
        <v>2.1383647798742099E-2</v>
      </c>
      <c r="C2178" s="5">
        <f t="shared" si="33"/>
        <v>2.1383647798742098</v>
      </c>
    </row>
    <row r="2179" spans="1:3" x14ac:dyDescent="0.35">
      <c r="A2179" t="s">
        <v>2178</v>
      </c>
      <c r="B2179">
        <v>2.1367521367521299E-2</v>
      </c>
      <c r="C2179" s="5">
        <f t="shared" si="33"/>
        <v>2.13675213675213</v>
      </c>
    </row>
    <row r="2180" spans="1:3" x14ac:dyDescent="0.35">
      <c r="A2180" t="s">
        <v>2179</v>
      </c>
      <c r="B2180">
        <v>2.1348314606741501E-2</v>
      </c>
      <c r="C2180" s="5">
        <f t="shared" ref="C2180:C2243" si="34">B2180*100</f>
        <v>2.1348314606741501</v>
      </c>
    </row>
    <row r="2181" spans="1:3" x14ac:dyDescent="0.35">
      <c r="A2181" t="s">
        <v>2180</v>
      </c>
      <c r="B2181">
        <v>2.1346469622331599E-2</v>
      </c>
      <c r="C2181" s="5">
        <f t="shared" si="34"/>
        <v>2.1346469622331599</v>
      </c>
    </row>
    <row r="2182" spans="1:3" x14ac:dyDescent="0.35">
      <c r="A2182" t="s">
        <v>2181</v>
      </c>
      <c r="B2182">
        <v>2.1341463414634099E-2</v>
      </c>
      <c r="C2182" s="5">
        <f t="shared" si="34"/>
        <v>2.1341463414634099</v>
      </c>
    </row>
    <row r="2183" spans="1:3" x14ac:dyDescent="0.35">
      <c r="A2183" t="s">
        <v>2182</v>
      </c>
      <c r="B2183">
        <v>2.1321961620468999E-2</v>
      </c>
      <c r="C2183" s="5">
        <f t="shared" si="34"/>
        <v>2.1321961620468999</v>
      </c>
    </row>
    <row r="2184" spans="1:3" x14ac:dyDescent="0.35">
      <c r="A2184" t="s">
        <v>2183</v>
      </c>
      <c r="B2184">
        <v>2.13068181818181E-2</v>
      </c>
      <c r="C2184" s="5">
        <f t="shared" si="34"/>
        <v>2.1306818181818099</v>
      </c>
    </row>
    <row r="2185" spans="1:3" x14ac:dyDescent="0.35">
      <c r="A2185" t="s">
        <v>2184</v>
      </c>
      <c r="B2185">
        <v>2.1276595744680799E-2</v>
      </c>
      <c r="C2185" s="5">
        <f t="shared" si="34"/>
        <v>2.1276595744680797</v>
      </c>
    </row>
    <row r="2186" spans="1:3" x14ac:dyDescent="0.35">
      <c r="A2186" t="s">
        <v>2185</v>
      </c>
      <c r="B2186">
        <v>2.1276595744680799E-2</v>
      </c>
      <c r="C2186" s="5">
        <f t="shared" si="34"/>
        <v>2.1276595744680797</v>
      </c>
    </row>
    <row r="2187" spans="1:3" x14ac:dyDescent="0.35">
      <c r="A2187" t="s">
        <v>2186</v>
      </c>
      <c r="B2187">
        <v>2.1276595744680799E-2</v>
      </c>
      <c r="C2187" s="5">
        <f t="shared" si="34"/>
        <v>2.1276595744680797</v>
      </c>
    </row>
    <row r="2188" spans="1:3" x14ac:dyDescent="0.35">
      <c r="A2188" t="s">
        <v>2187</v>
      </c>
      <c r="B2188">
        <v>2.1276595744680799E-2</v>
      </c>
      <c r="C2188" s="5">
        <f t="shared" si="34"/>
        <v>2.1276595744680797</v>
      </c>
    </row>
    <row r="2189" spans="1:3" x14ac:dyDescent="0.35">
      <c r="A2189" t="s">
        <v>2188</v>
      </c>
      <c r="B2189">
        <v>2.1276595744680799E-2</v>
      </c>
      <c r="C2189" s="5">
        <f t="shared" si="34"/>
        <v>2.1276595744680797</v>
      </c>
    </row>
    <row r="2190" spans="1:3" x14ac:dyDescent="0.35">
      <c r="A2190" t="s">
        <v>2189</v>
      </c>
      <c r="B2190">
        <v>2.1276595744680799E-2</v>
      </c>
      <c r="C2190" s="5">
        <f t="shared" si="34"/>
        <v>2.1276595744680797</v>
      </c>
    </row>
    <row r="2191" spans="1:3" x14ac:dyDescent="0.35">
      <c r="A2191" t="s">
        <v>2190</v>
      </c>
      <c r="B2191">
        <v>2.1276595744680799E-2</v>
      </c>
      <c r="C2191" s="5">
        <f t="shared" si="34"/>
        <v>2.1276595744680797</v>
      </c>
    </row>
    <row r="2192" spans="1:3" x14ac:dyDescent="0.35">
      <c r="A2192" t="s">
        <v>2191</v>
      </c>
      <c r="B2192">
        <v>2.1276595744680799E-2</v>
      </c>
      <c r="C2192" s="5">
        <f t="shared" si="34"/>
        <v>2.1276595744680797</v>
      </c>
    </row>
    <row r="2193" spans="1:3" x14ac:dyDescent="0.35">
      <c r="A2193" t="s">
        <v>2192</v>
      </c>
      <c r="B2193">
        <v>2.1276595744680799E-2</v>
      </c>
      <c r="C2193" s="5">
        <f t="shared" si="34"/>
        <v>2.1276595744680797</v>
      </c>
    </row>
    <row r="2194" spans="1:3" x14ac:dyDescent="0.35">
      <c r="A2194" t="s">
        <v>2193</v>
      </c>
      <c r="B2194">
        <v>2.1276595744680799E-2</v>
      </c>
      <c r="C2194" s="5">
        <f t="shared" si="34"/>
        <v>2.1276595744680797</v>
      </c>
    </row>
    <row r="2195" spans="1:3" x14ac:dyDescent="0.35">
      <c r="A2195" t="s">
        <v>2194</v>
      </c>
      <c r="B2195">
        <v>2.1276595744680799E-2</v>
      </c>
      <c r="C2195" s="5">
        <f t="shared" si="34"/>
        <v>2.1276595744680797</v>
      </c>
    </row>
    <row r="2196" spans="1:3" x14ac:dyDescent="0.35">
      <c r="A2196" t="s">
        <v>2195</v>
      </c>
      <c r="B2196">
        <v>2.1276595744680799E-2</v>
      </c>
      <c r="C2196" s="5">
        <f t="shared" si="34"/>
        <v>2.1276595744680797</v>
      </c>
    </row>
    <row r="2197" spans="1:3" x14ac:dyDescent="0.35">
      <c r="A2197" t="s">
        <v>2196</v>
      </c>
      <c r="B2197">
        <v>2.1248339973439501E-2</v>
      </c>
      <c r="C2197" s="5">
        <f t="shared" si="34"/>
        <v>2.1248339973439503</v>
      </c>
    </row>
    <row r="2198" spans="1:3" x14ac:dyDescent="0.35">
      <c r="A2198" t="s">
        <v>2197</v>
      </c>
      <c r="B2198">
        <v>2.1231422505307799E-2</v>
      </c>
      <c r="C2198" s="5">
        <f t="shared" si="34"/>
        <v>2.1231422505307798</v>
      </c>
    </row>
    <row r="2199" spans="1:3" x14ac:dyDescent="0.35">
      <c r="A2199" t="s">
        <v>2198</v>
      </c>
      <c r="B2199">
        <v>2.12121212121212E-2</v>
      </c>
      <c r="C2199" s="5">
        <f t="shared" si="34"/>
        <v>2.1212121212121198</v>
      </c>
    </row>
    <row r="2200" spans="1:3" x14ac:dyDescent="0.35">
      <c r="A2200" t="s">
        <v>2199</v>
      </c>
      <c r="B2200">
        <v>2.12121212121212E-2</v>
      </c>
      <c r="C2200" s="5">
        <f t="shared" si="34"/>
        <v>2.1212121212121198</v>
      </c>
    </row>
    <row r="2201" spans="1:3" x14ac:dyDescent="0.35">
      <c r="A2201" t="s">
        <v>2200</v>
      </c>
      <c r="B2201">
        <v>2.12121212121212E-2</v>
      </c>
      <c r="C2201" s="5">
        <f t="shared" si="34"/>
        <v>2.1212121212121198</v>
      </c>
    </row>
    <row r="2202" spans="1:3" x14ac:dyDescent="0.35">
      <c r="A2202" t="s">
        <v>2201</v>
      </c>
      <c r="B2202">
        <v>2.1201413427561801E-2</v>
      </c>
      <c r="C2202" s="5">
        <f t="shared" si="34"/>
        <v>2.1201413427561802</v>
      </c>
    </row>
    <row r="2203" spans="1:3" x14ac:dyDescent="0.35">
      <c r="A2203" t="s">
        <v>2202</v>
      </c>
      <c r="B2203">
        <v>2.1174205967276202E-2</v>
      </c>
      <c r="C2203" s="5">
        <f t="shared" si="34"/>
        <v>2.1174205967276203</v>
      </c>
    </row>
    <row r="2204" spans="1:3" x14ac:dyDescent="0.35">
      <c r="A2204" t="s">
        <v>2203</v>
      </c>
      <c r="B2204">
        <v>2.11640211640211E-2</v>
      </c>
      <c r="C2204" s="5">
        <f t="shared" si="34"/>
        <v>2.1164021164021101</v>
      </c>
    </row>
    <row r="2205" spans="1:3" x14ac:dyDescent="0.35">
      <c r="A2205" t="s">
        <v>2204</v>
      </c>
      <c r="B2205">
        <v>2.11640211640211E-2</v>
      </c>
      <c r="C2205" s="5">
        <f t="shared" si="34"/>
        <v>2.1164021164021101</v>
      </c>
    </row>
    <row r="2206" spans="1:3" x14ac:dyDescent="0.35">
      <c r="A2206" t="s">
        <v>2205</v>
      </c>
      <c r="B2206">
        <v>2.11640211640211E-2</v>
      </c>
      <c r="C2206" s="5">
        <f t="shared" si="34"/>
        <v>2.1164021164021101</v>
      </c>
    </row>
    <row r="2207" spans="1:3" x14ac:dyDescent="0.35">
      <c r="A2207" t="s">
        <v>2206</v>
      </c>
      <c r="B2207">
        <v>2.1156558533145201E-2</v>
      </c>
      <c r="C2207" s="5">
        <f t="shared" si="34"/>
        <v>2.1156558533145202</v>
      </c>
    </row>
    <row r="2208" spans="1:3" x14ac:dyDescent="0.35">
      <c r="A2208" t="s">
        <v>2207</v>
      </c>
      <c r="B2208">
        <v>2.11538461538461E-2</v>
      </c>
      <c r="C2208" s="5">
        <f t="shared" si="34"/>
        <v>2.1153846153846101</v>
      </c>
    </row>
    <row r="2209" spans="1:3" x14ac:dyDescent="0.35">
      <c r="A2209" t="s">
        <v>2208</v>
      </c>
      <c r="B2209">
        <v>2.1148036253776401E-2</v>
      </c>
      <c r="C2209" s="5">
        <f t="shared" si="34"/>
        <v>2.1148036253776401</v>
      </c>
    </row>
    <row r="2210" spans="1:3" x14ac:dyDescent="0.35">
      <c r="A2210" t="s">
        <v>2209</v>
      </c>
      <c r="B2210">
        <v>2.1148036253776401E-2</v>
      </c>
      <c r="C2210" s="5">
        <f t="shared" si="34"/>
        <v>2.1148036253776401</v>
      </c>
    </row>
    <row r="2211" spans="1:3" x14ac:dyDescent="0.35">
      <c r="A2211" t="s">
        <v>2210</v>
      </c>
      <c r="B2211">
        <v>2.1126760563380202E-2</v>
      </c>
      <c r="C2211" s="5">
        <f t="shared" si="34"/>
        <v>2.11267605633802</v>
      </c>
    </row>
    <row r="2212" spans="1:3" x14ac:dyDescent="0.35">
      <c r="A2212" t="s">
        <v>2211</v>
      </c>
      <c r="B2212">
        <v>2.1126760563380202E-2</v>
      </c>
      <c r="C2212" s="5">
        <f t="shared" si="34"/>
        <v>2.11267605633802</v>
      </c>
    </row>
    <row r="2213" spans="1:3" x14ac:dyDescent="0.35">
      <c r="A2213" t="s">
        <v>2212</v>
      </c>
      <c r="B2213">
        <v>2.1126760563380202E-2</v>
      </c>
      <c r="C2213" s="5">
        <f t="shared" si="34"/>
        <v>2.11267605633802</v>
      </c>
    </row>
    <row r="2214" spans="1:3" x14ac:dyDescent="0.35">
      <c r="A2214" t="s">
        <v>2213</v>
      </c>
      <c r="B2214">
        <v>2.1126760563380202E-2</v>
      </c>
      <c r="C2214" s="5">
        <f t="shared" si="34"/>
        <v>2.11267605633802</v>
      </c>
    </row>
    <row r="2215" spans="1:3" x14ac:dyDescent="0.35">
      <c r="A2215" t="s">
        <v>2214</v>
      </c>
      <c r="B2215">
        <v>2.1126760563380202E-2</v>
      </c>
      <c r="C2215" s="5">
        <f t="shared" si="34"/>
        <v>2.11267605633802</v>
      </c>
    </row>
    <row r="2216" spans="1:3" x14ac:dyDescent="0.35">
      <c r="A2216" t="s">
        <v>2215</v>
      </c>
      <c r="B2216">
        <v>2.1126760563380202E-2</v>
      </c>
      <c r="C2216" s="5">
        <f t="shared" si="34"/>
        <v>2.11267605633802</v>
      </c>
    </row>
    <row r="2217" spans="1:3" x14ac:dyDescent="0.35">
      <c r="A2217" t="s">
        <v>2216</v>
      </c>
      <c r="B2217">
        <v>2.1103896103896101E-2</v>
      </c>
      <c r="C2217" s="5">
        <f t="shared" si="34"/>
        <v>2.11038961038961</v>
      </c>
    </row>
    <row r="2218" spans="1:3" x14ac:dyDescent="0.35">
      <c r="A2218" t="s">
        <v>2217</v>
      </c>
      <c r="B2218">
        <v>2.1097046413502098E-2</v>
      </c>
      <c r="C2218" s="5">
        <f t="shared" si="34"/>
        <v>2.1097046413502096</v>
      </c>
    </row>
    <row r="2219" spans="1:3" x14ac:dyDescent="0.35">
      <c r="A2219" t="s">
        <v>2218</v>
      </c>
      <c r="B2219">
        <v>2.1097046413502098E-2</v>
      </c>
      <c r="C2219" s="5">
        <f t="shared" si="34"/>
        <v>2.1097046413502096</v>
      </c>
    </row>
    <row r="2220" spans="1:3" x14ac:dyDescent="0.35">
      <c r="A2220" t="s">
        <v>2219</v>
      </c>
      <c r="B2220">
        <v>2.1097046413502098E-2</v>
      </c>
      <c r="C2220" s="5">
        <f t="shared" si="34"/>
        <v>2.1097046413502096</v>
      </c>
    </row>
    <row r="2221" spans="1:3" x14ac:dyDescent="0.35">
      <c r="A2221" t="s">
        <v>2220</v>
      </c>
      <c r="B2221">
        <v>2.1084337349397499E-2</v>
      </c>
      <c r="C2221" s="5">
        <f t="shared" si="34"/>
        <v>2.1084337349397497</v>
      </c>
    </row>
    <row r="2222" spans="1:3" x14ac:dyDescent="0.35">
      <c r="A2222" t="s">
        <v>2221</v>
      </c>
      <c r="B2222">
        <v>2.1077283372365301E-2</v>
      </c>
      <c r="C2222" s="5">
        <f t="shared" si="34"/>
        <v>2.1077283372365301</v>
      </c>
    </row>
    <row r="2223" spans="1:3" x14ac:dyDescent="0.35">
      <c r="A2223" t="s">
        <v>2222</v>
      </c>
      <c r="B2223">
        <v>2.1052631578947299E-2</v>
      </c>
      <c r="C2223" s="5">
        <f t="shared" si="34"/>
        <v>2.1052631578947301</v>
      </c>
    </row>
    <row r="2224" spans="1:3" x14ac:dyDescent="0.35">
      <c r="A2224" t="s">
        <v>2223</v>
      </c>
      <c r="B2224">
        <v>2.1052631578947299E-2</v>
      </c>
      <c r="C2224" s="5">
        <f t="shared" si="34"/>
        <v>2.1052631578947301</v>
      </c>
    </row>
    <row r="2225" spans="1:3" x14ac:dyDescent="0.35">
      <c r="A2225" t="s">
        <v>2224</v>
      </c>
      <c r="B2225">
        <v>2.1052631578947299E-2</v>
      </c>
      <c r="C2225" s="5">
        <f t="shared" si="34"/>
        <v>2.1052631578947301</v>
      </c>
    </row>
    <row r="2226" spans="1:3" x14ac:dyDescent="0.35">
      <c r="A2226" t="s">
        <v>2225</v>
      </c>
      <c r="B2226">
        <v>2.1052631578947299E-2</v>
      </c>
      <c r="C2226" s="5">
        <f t="shared" si="34"/>
        <v>2.1052631578947301</v>
      </c>
    </row>
    <row r="2227" spans="1:3" x14ac:dyDescent="0.35">
      <c r="A2227" t="s">
        <v>2226</v>
      </c>
      <c r="B2227">
        <v>2.1052631578947299E-2</v>
      </c>
      <c r="C2227" s="5">
        <f t="shared" si="34"/>
        <v>2.1052631578947301</v>
      </c>
    </row>
    <row r="2228" spans="1:3" x14ac:dyDescent="0.35">
      <c r="A2228" t="s">
        <v>2227</v>
      </c>
      <c r="B2228">
        <v>2.1052631578947299E-2</v>
      </c>
      <c r="C2228" s="5">
        <f t="shared" si="34"/>
        <v>2.1052631578947301</v>
      </c>
    </row>
    <row r="2229" spans="1:3" x14ac:dyDescent="0.35">
      <c r="A2229" t="s">
        <v>2228</v>
      </c>
      <c r="B2229">
        <v>2.1052631578947299E-2</v>
      </c>
      <c r="C2229" s="5">
        <f t="shared" si="34"/>
        <v>2.1052631578947301</v>
      </c>
    </row>
    <row r="2230" spans="1:3" x14ac:dyDescent="0.35">
      <c r="A2230" t="s">
        <v>2229</v>
      </c>
      <c r="B2230">
        <v>2.1008403361344501E-2</v>
      </c>
      <c r="C2230" s="5">
        <f t="shared" si="34"/>
        <v>2.1008403361344503</v>
      </c>
    </row>
    <row r="2231" spans="1:3" x14ac:dyDescent="0.35">
      <c r="A2231" t="s">
        <v>2230</v>
      </c>
      <c r="B2231">
        <v>2.0992366412213699E-2</v>
      </c>
      <c r="C2231" s="5">
        <f t="shared" si="34"/>
        <v>2.0992366412213701</v>
      </c>
    </row>
    <row r="2232" spans="1:3" x14ac:dyDescent="0.35">
      <c r="A2232" t="s">
        <v>2231</v>
      </c>
      <c r="B2232">
        <v>2.09790209790209E-2</v>
      </c>
      <c r="C2232" s="5">
        <f t="shared" si="34"/>
        <v>2.0979020979020899</v>
      </c>
    </row>
    <row r="2233" spans="1:3" x14ac:dyDescent="0.35">
      <c r="A2233" t="s">
        <v>2232</v>
      </c>
      <c r="B2233">
        <v>2.09790209790209E-2</v>
      </c>
      <c r="C2233" s="5">
        <f t="shared" si="34"/>
        <v>2.0979020979020899</v>
      </c>
    </row>
    <row r="2234" spans="1:3" x14ac:dyDescent="0.35">
      <c r="A2234" t="s">
        <v>2233</v>
      </c>
      <c r="B2234">
        <v>2.09790209790209E-2</v>
      </c>
      <c r="C2234" s="5">
        <f t="shared" si="34"/>
        <v>2.0979020979020899</v>
      </c>
    </row>
    <row r="2235" spans="1:3" x14ac:dyDescent="0.35">
      <c r="A2235" t="s">
        <v>2234</v>
      </c>
      <c r="B2235">
        <v>2.09790209790209E-2</v>
      </c>
      <c r="C2235" s="5">
        <f t="shared" si="34"/>
        <v>2.0979020979020899</v>
      </c>
    </row>
    <row r="2236" spans="1:3" x14ac:dyDescent="0.35">
      <c r="A2236" t="s">
        <v>2235</v>
      </c>
      <c r="B2236">
        <v>2.0969855832241101E-2</v>
      </c>
      <c r="C2236" s="5">
        <f t="shared" si="34"/>
        <v>2.09698558322411</v>
      </c>
    </row>
    <row r="2237" spans="1:3" x14ac:dyDescent="0.35">
      <c r="A2237" t="s">
        <v>2236</v>
      </c>
      <c r="B2237">
        <v>2.0964360587002E-2</v>
      </c>
      <c r="C2237" s="5">
        <f t="shared" si="34"/>
        <v>2.0964360587002</v>
      </c>
    </row>
    <row r="2238" spans="1:3" x14ac:dyDescent="0.35">
      <c r="A2238" t="s">
        <v>2237</v>
      </c>
      <c r="B2238">
        <v>2.09580838323353E-2</v>
      </c>
      <c r="C2238" s="5">
        <f t="shared" si="34"/>
        <v>2.0958083832335301</v>
      </c>
    </row>
    <row r="2239" spans="1:3" x14ac:dyDescent="0.35">
      <c r="A2239" t="s">
        <v>2238</v>
      </c>
      <c r="B2239">
        <v>2.09424083769633E-2</v>
      </c>
      <c r="C2239" s="5">
        <f t="shared" si="34"/>
        <v>2.0942408376963302</v>
      </c>
    </row>
    <row r="2240" spans="1:3" x14ac:dyDescent="0.35">
      <c r="A2240" t="s">
        <v>2239</v>
      </c>
      <c r="B2240">
        <v>2.09424083769633E-2</v>
      </c>
      <c r="C2240" s="5">
        <f t="shared" si="34"/>
        <v>2.0942408376963302</v>
      </c>
    </row>
    <row r="2241" spans="1:3" x14ac:dyDescent="0.35">
      <c r="A2241" t="s">
        <v>2240</v>
      </c>
      <c r="B2241">
        <v>2.09424083769633E-2</v>
      </c>
      <c r="C2241" s="5">
        <f t="shared" si="34"/>
        <v>2.0942408376963302</v>
      </c>
    </row>
    <row r="2242" spans="1:3" x14ac:dyDescent="0.35">
      <c r="A2242" t="s">
        <v>2241</v>
      </c>
      <c r="B2242">
        <v>2.09424083769633E-2</v>
      </c>
      <c r="C2242" s="5">
        <f t="shared" si="34"/>
        <v>2.0942408376963302</v>
      </c>
    </row>
    <row r="2243" spans="1:3" x14ac:dyDescent="0.35">
      <c r="A2243" t="s">
        <v>2242</v>
      </c>
      <c r="B2243">
        <v>2.09424083769633E-2</v>
      </c>
      <c r="C2243" s="5">
        <f t="shared" si="34"/>
        <v>2.0942408376963302</v>
      </c>
    </row>
    <row r="2244" spans="1:3" x14ac:dyDescent="0.35">
      <c r="A2244" t="s">
        <v>2243</v>
      </c>
      <c r="B2244">
        <v>2.09424083769633E-2</v>
      </c>
      <c r="C2244" s="5">
        <f t="shared" ref="C2244:C2307" si="35">B2244*100</f>
        <v>2.0942408376963302</v>
      </c>
    </row>
    <row r="2245" spans="1:3" x14ac:dyDescent="0.35">
      <c r="A2245" t="s">
        <v>2244</v>
      </c>
      <c r="B2245">
        <v>2.09424083769633E-2</v>
      </c>
      <c r="C2245" s="5">
        <f t="shared" si="35"/>
        <v>2.0942408376963302</v>
      </c>
    </row>
    <row r="2246" spans="1:3" x14ac:dyDescent="0.35">
      <c r="A2246" t="s">
        <v>2245</v>
      </c>
      <c r="B2246">
        <v>2.09424083769633E-2</v>
      </c>
      <c r="C2246" s="5">
        <f t="shared" si="35"/>
        <v>2.0942408376963302</v>
      </c>
    </row>
    <row r="2247" spans="1:3" x14ac:dyDescent="0.35">
      <c r="A2247" t="s">
        <v>2246</v>
      </c>
      <c r="B2247">
        <v>2.09424083769633E-2</v>
      </c>
      <c r="C2247" s="5">
        <f t="shared" si="35"/>
        <v>2.0942408376963302</v>
      </c>
    </row>
    <row r="2248" spans="1:3" x14ac:dyDescent="0.35">
      <c r="A2248" t="s">
        <v>2247</v>
      </c>
      <c r="B2248">
        <v>2.0920502092050201E-2</v>
      </c>
      <c r="C2248" s="5">
        <f t="shared" si="35"/>
        <v>2.0920502092050199</v>
      </c>
    </row>
    <row r="2249" spans="1:3" x14ac:dyDescent="0.35">
      <c r="A2249" t="s">
        <v>2248</v>
      </c>
      <c r="B2249">
        <v>2.0905923344947699E-2</v>
      </c>
      <c r="C2249" s="5">
        <f t="shared" si="35"/>
        <v>2.0905923344947697</v>
      </c>
    </row>
    <row r="2250" spans="1:3" x14ac:dyDescent="0.35">
      <c r="A2250" t="s">
        <v>2249</v>
      </c>
      <c r="B2250">
        <v>2.0884520884520801E-2</v>
      </c>
      <c r="C2250" s="5">
        <f t="shared" si="35"/>
        <v>2.0884520884520801</v>
      </c>
    </row>
    <row r="2251" spans="1:3" x14ac:dyDescent="0.35">
      <c r="A2251" t="s">
        <v>2250</v>
      </c>
      <c r="B2251">
        <v>2.08816705336426E-2</v>
      </c>
      <c r="C2251" s="5">
        <f t="shared" si="35"/>
        <v>2.08816705336426</v>
      </c>
    </row>
    <row r="2252" spans="1:3" x14ac:dyDescent="0.35">
      <c r="A2252" t="s">
        <v>2251</v>
      </c>
      <c r="B2252">
        <v>2.0833333333333301E-2</v>
      </c>
      <c r="C2252" s="5">
        <f t="shared" si="35"/>
        <v>2.0833333333333299</v>
      </c>
    </row>
    <row r="2253" spans="1:3" x14ac:dyDescent="0.35">
      <c r="A2253" t="s">
        <v>2252</v>
      </c>
      <c r="B2253">
        <v>2.0833333333333301E-2</v>
      </c>
      <c r="C2253" s="5">
        <f t="shared" si="35"/>
        <v>2.0833333333333299</v>
      </c>
    </row>
    <row r="2254" spans="1:3" x14ac:dyDescent="0.35">
      <c r="A2254" t="s">
        <v>2253</v>
      </c>
      <c r="B2254">
        <v>2.0833333333333301E-2</v>
      </c>
      <c r="C2254" s="5">
        <f t="shared" si="35"/>
        <v>2.0833333333333299</v>
      </c>
    </row>
    <row r="2255" spans="1:3" x14ac:dyDescent="0.35">
      <c r="A2255" t="s">
        <v>2254</v>
      </c>
      <c r="B2255">
        <v>2.0833333333333301E-2</v>
      </c>
      <c r="C2255" s="5">
        <f t="shared" si="35"/>
        <v>2.0833333333333299</v>
      </c>
    </row>
    <row r="2256" spans="1:3" x14ac:dyDescent="0.35">
      <c r="A2256" t="s">
        <v>2255</v>
      </c>
      <c r="B2256">
        <v>2.0833333333333301E-2</v>
      </c>
      <c r="C2256" s="5">
        <f t="shared" si="35"/>
        <v>2.0833333333333299</v>
      </c>
    </row>
    <row r="2257" spans="1:3" x14ac:dyDescent="0.35">
      <c r="A2257" t="s">
        <v>2256</v>
      </c>
      <c r="B2257">
        <v>2.0833333333333301E-2</v>
      </c>
      <c r="C2257" s="5">
        <f t="shared" si="35"/>
        <v>2.0833333333333299</v>
      </c>
    </row>
    <row r="2258" spans="1:3" x14ac:dyDescent="0.35">
      <c r="A2258" t="s">
        <v>2257</v>
      </c>
      <c r="B2258">
        <v>2.0833333333333301E-2</v>
      </c>
      <c r="C2258" s="5">
        <f t="shared" si="35"/>
        <v>2.0833333333333299</v>
      </c>
    </row>
    <row r="2259" spans="1:3" x14ac:dyDescent="0.35">
      <c r="A2259" t="s">
        <v>2258</v>
      </c>
      <c r="B2259">
        <v>2.0833333333333301E-2</v>
      </c>
      <c r="C2259" s="5">
        <f t="shared" si="35"/>
        <v>2.0833333333333299</v>
      </c>
    </row>
    <row r="2260" spans="1:3" x14ac:dyDescent="0.35">
      <c r="A2260" t="s">
        <v>2259</v>
      </c>
      <c r="B2260">
        <v>2.0833333333333301E-2</v>
      </c>
      <c r="C2260" s="5">
        <f t="shared" si="35"/>
        <v>2.0833333333333299</v>
      </c>
    </row>
    <row r="2261" spans="1:3" x14ac:dyDescent="0.35">
      <c r="A2261" t="s">
        <v>2260</v>
      </c>
      <c r="B2261">
        <v>2.0833333333333301E-2</v>
      </c>
      <c r="C2261" s="5">
        <f t="shared" si="35"/>
        <v>2.0833333333333299</v>
      </c>
    </row>
    <row r="2262" spans="1:3" x14ac:dyDescent="0.35">
      <c r="A2262" t="s">
        <v>2261</v>
      </c>
      <c r="B2262">
        <v>2.0833333333333301E-2</v>
      </c>
      <c r="C2262" s="5">
        <f t="shared" si="35"/>
        <v>2.0833333333333299</v>
      </c>
    </row>
    <row r="2263" spans="1:3" x14ac:dyDescent="0.35">
      <c r="A2263" t="s">
        <v>2262</v>
      </c>
      <c r="B2263">
        <v>2.0833333333333301E-2</v>
      </c>
      <c r="C2263" s="5">
        <f t="shared" si="35"/>
        <v>2.0833333333333299</v>
      </c>
    </row>
    <row r="2264" spans="1:3" x14ac:dyDescent="0.35">
      <c r="A2264" t="s">
        <v>2263</v>
      </c>
      <c r="B2264">
        <v>2.0833333333333301E-2</v>
      </c>
      <c r="C2264" s="5">
        <f t="shared" si="35"/>
        <v>2.0833333333333299</v>
      </c>
    </row>
    <row r="2265" spans="1:3" x14ac:dyDescent="0.35">
      <c r="A2265" t="s">
        <v>2264</v>
      </c>
      <c r="B2265">
        <v>2.0833333333333301E-2</v>
      </c>
      <c r="C2265" s="5">
        <f t="shared" si="35"/>
        <v>2.0833333333333299</v>
      </c>
    </row>
    <row r="2266" spans="1:3" x14ac:dyDescent="0.35">
      <c r="A2266" t="s">
        <v>2265</v>
      </c>
      <c r="B2266">
        <v>2.0833333333333301E-2</v>
      </c>
      <c r="C2266" s="5">
        <f t="shared" si="35"/>
        <v>2.0833333333333299</v>
      </c>
    </row>
    <row r="2267" spans="1:3" x14ac:dyDescent="0.35">
      <c r="A2267" t="s">
        <v>2266</v>
      </c>
      <c r="B2267">
        <v>2.07972270363951E-2</v>
      </c>
      <c r="C2267" s="5">
        <f t="shared" si="35"/>
        <v>2.0797227036395101</v>
      </c>
    </row>
    <row r="2268" spans="1:3" x14ac:dyDescent="0.35">
      <c r="A2268" t="s">
        <v>2267</v>
      </c>
      <c r="B2268">
        <v>2.07972270363951E-2</v>
      </c>
      <c r="C2268" s="5">
        <f t="shared" si="35"/>
        <v>2.0797227036395101</v>
      </c>
    </row>
    <row r="2269" spans="1:3" x14ac:dyDescent="0.35">
      <c r="A2269" t="s">
        <v>2268</v>
      </c>
      <c r="B2269">
        <v>2.0793950850661599E-2</v>
      </c>
      <c r="C2269" s="5">
        <f t="shared" si="35"/>
        <v>2.0793950850661598</v>
      </c>
    </row>
    <row r="2270" spans="1:3" x14ac:dyDescent="0.35">
      <c r="A2270" t="s">
        <v>2269</v>
      </c>
      <c r="B2270">
        <v>2.0779220779220699E-2</v>
      </c>
      <c r="C2270" s="5">
        <f t="shared" si="35"/>
        <v>2.0779220779220697</v>
      </c>
    </row>
    <row r="2271" spans="1:3" x14ac:dyDescent="0.35">
      <c r="A2271" t="s">
        <v>2270</v>
      </c>
      <c r="B2271">
        <v>2.0771513353115698E-2</v>
      </c>
      <c r="C2271" s="5">
        <f t="shared" si="35"/>
        <v>2.0771513353115698</v>
      </c>
    </row>
    <row r="2272" spans="1:3" x14ac:dyDescent="0.35">
      <c r="A2272" t="s">
        <v>2271</v>
      </c>
      <c r="B2272">
        <v>2.07612456747404E-2</v>
      </c>
      <c r="C2272" s="5">
        <f t="shared" si="35"/>
        <v>2.0761245674740398</v>
      </c>
    </row>
    <row r="2273" spans="1:3" x14ac:dyDescent="0.35">
      <c r="A2273" t="s">
        <v>2272</v>
      </c>
      <c r="B2273">
        <v>2.0754716981132001E-2</v>
      </c>
      <c r="C2273" s="5">
        <f t="shared" si="35"/>
        <v>2.0754716981132</v>
      </c>
    </row>
    <row r="2274" spans="1:3" x14ac:dyDescent="0.35">
      <c r="A2274" t="s">
        <v>2273</v>
      </c>
      <c r="B2274">
        <v>2.0746887966804899E-2</v>
      </c>
      <c r="C2274" s="5">
        <f t="shared" si="35"/>
        <v>2.0746887966804897</v>
      </c>
    </row>
    <row r="2275" spans="1:3" x14ac:dyDescent="0.35">
      <c r="A2275" t="s">
        <v>2274</v>
      </c>
      <c r="B2275">
        <v>2.0725388601036201E-2</v>
      </c>
      <c r="C2275" s="5">
        <f t="shared" si="35"/>
        <v>2.0725388601036201</v>
      </c>
    </row>
    <row r="2276" spans="1:3" x14ac:dyDescent="0.35">
      <c r="A2276" t="s">
        <v>2275</v>
      </c>
      <c r="B2276">
        <v>2.0703933747412001E-2</v>
      </c>
      <c r="C2276" s="5">
        <f t="shared" si="35"/>
        <v>2.0703933747412</v>
      </c>
    </row>
    <row r="2277" spans="1:3" x14ac:dyDescent="0.35">
      <c r="A2277" t="s">
        <v>2276</v>
      </c>
      <c r="B2277">
        <v>2.0698576972833099E-2</v>
      </c>
      <c r="C2277" s="5">
        <f t="shared" si="35"/>
        <v>2.06985769728331</v>
      </c>
    </row>
    <row r="2278" spans="1:3" x14ac:dyDescent="0.35">
      <c r="A2278" t="s">
        <v>2277</v>
      </c>
      <c r="B2278">
        <v>2.0689655172413699E-2</v>
      </c>
      <c r="C2278" s="5">
        <f t="shared" si="35"/>
        <v>2.0689655172413701</v>
      </c>
    </row>
    <row r="2279" spans="1:3" x14ac:dyDescent="0.35">
      <c r="A2279" t="s">
        <v>2278</v>
      </c>
      <c r="B2279">
        <v>2.0689655172413699E-2</v>
      </c>
      <c r="C2279" s="5">
        <f t="shared" si="35"/>
        <v>2.0689655172413701</v>
      </c>
    </row>
    <row r="2280" spans="1:3" x14ac:dyDescent="0.35">
      <c r="A2280" t="s">
        <v>2279</v>
      </c>
      <c r="B2280">
        <v>2.06766917293233E-2</v>
      </c>
      <c r="C2280" s="5">
        <f t="shared" si="35"/>
        <v>2.0676691729323302</v>
      </c>
    </row>
    <row r="2281" spans="1:3" x14ac:dyDescent="0.35">
      <c r="A2281" t="s">
        <v>2280</v>
      </c>
      <c r="B2281">
        <v>2.0671834625322998E-2</v>
      </c>
      <c r="C2281" s="5">
        <f t="shared" si="35"/>
        <v>2.0671834625323</v>
      </c>
    </row>
    <row r="2282" spans="1:3" x14ac:dyDescent="0.35">
      <c r="A2282" t="s">
        <v>2281</v>
      </c>
      <c r="B2282">
        <v>2.0669291338582599E-2</v>
      </c>
      <c r="C2282" s="5">
        <f t="shared" si="35"/>
        <v>2.06692913385826</v>
      </c>
    </row>
    <row r="2283" spans="1:3" x14ac:dyDescent="0.35">
      <c r="A2283" t="s">
        <v>2282</v>
      </c>
      <c r="B2283">
        <v>2.0661157024793299E-2</v>
      </c>
      <c r="C2283" s="5">
        <f t="shared" si="35"/>
        <v>2.0661157024793297</v>
      </c>
    </row>
    <row r="2284" spans="1:3" x14ac:dyDescent="0.35">
      <c r="A2284" t="s">
        <v>2283</v>
      </c>
      <c r="B2284">
        <v>2.06540447504302E-2</v>
      </c>
      <c r="C2284" s="5">
        <f t="shared" si="35"/>
        <v>2.06540447504302</v>
      </c>
    </row>
    <row r="2285" spans="1:3" x14ac:dyDescent="0.35">
      <c r="A2285" t="s">
        <v>2284</v>
      </c>
      <c r="B2285">
        <v>2.06422018348623E-2</v>
      </c>
      <c r="C2285" s="5">
        <f t="shared" si="35"/>
        <v>2.0642201834862299</v>
      </c>
    </row>
    <row r="2286" spans="1:3" x14ac:dyDescent="0.35">
      <c r="A2286" t="s">
        <v>2285</v>
      </c>
      <c r="B2286">
        <v>2.06422018348623E-2</v>
      </c>
      <c r="C2286" s="5">
        <f t="shared" si="35"/>
        <v>2.0642201834862299</v>
      </c>
    </row>
    <row r="2287" spans="1:3" x14ac:dyDescent="0.35">
      <c r="A2287" t="s">
        <v>2286</v>
      </c>
      <c r="B2287">
        <v>2.06185567010309E-2</v>
      </c>
      <c r="C2287" s="5">
        <f t="shared" si="35"/>
        <v>2.0618556701030899</v>
      </c>
    </row>
    <row r="2288" spans="1:3" x14ac:dyDescent="0.35">
      <c r="A2288" t="s">
        <v>2287</v>
      </c>
      <c r="B2288">
        <v>2.06185567010309E-2</v>
      </c>
      <c r="C2288" s="5">
        <f t="shared" si="35"/>
        <v>2.0618556701030899</v>
      </c>
    </row>
    <row r="2289" spans="1:3" x14ac:dyDescent="0.35">
      <c r="A2289" t="s">
        <v>2288</v>
      </c>
      <c r="B2289">
        <v>2.06185567010309E-2</v>
      </c>
      <c r="C2289" s="5">
        <f t="shared" si="35"/>
        <v>2.0618556701030899</v>
      </c>
    </row>
    <row r="2290" spans="1:3" x14ac:dyDescent="0.35">
      <c r="A2290" t="s">
        <v>2289</v>
      </c>
      <c r="B2290">
        <v>2.06185567010309E-2</v>
      </c>
      <c r="C2290" s="5">
        <f t="shared" si="35"/>
        <v>2.0618556701030899</v>
      </c>
    </row>
    <row r="2291" spans="1:3" x14ac:dyDescent="0.35">
      <c r="A2291" t="s">
        <v>2290</v>
      </c>
      <c r="B2291">
        <v>2.06185567010309E-2</v>
      </c>
      <c r="C2291" s="5">
        <f t="shared" si="35"/>
        <v>2.0618556701030899</v>
      </c>
    </row>
    <row r="2292" spans="1:3" x14ac:dyDescent="0.35">
      <c r="A2292" t="s">
        <v>2291</v>
      </c>
      <c r="B2292">
        <v>2.06185567010309E-2</v>
      </c>
      <c r="C2292" s="5">
        <f t="shared" si="35"/>
        <v>2.0618556701030899</v>
      </c>
    </row>
    <row r="2293" spans="1:3" x14ac:dyDescent="0.35">
      <c r="A2293" t="s">
        <v>2292</v>
      </c>
      <c r="B2293">
        <v>2.06185567010309E-2</v>
      </c>
      <c r="C2293" s="5">
        <f t="shared" si="35"/>
        <v>2.0618556701030899</v>
      </c>
    </row>
    <row r="2294" spans="1:3" x14ac:dyDescent="0.35">
      <c r="A2294" t="s">
        <v>2293</v>
      </c>
      <c r="B2294">
        <v>2.0588235294117602E-2</v>
      </c>
      <c r="C2294" s="5">
        <f t="shared" si="35"/>
        <v>2.0588235294117601</v>
      </c>
    </row>
    <row r="2295" spans="1:3" x14ac:dyDescent="0.35">
      <c r="A2295" t="s">
        <v>2294</v>
      </c>
      <c r="B2295">
        <v>2.0588235294117602E-2</v>
      </c>
      <c r="C2295" s="5">
        <f t="shared" si="35"/>
        <v>2.0588235294117601</v>
      </c>
    </row>
    <row r="2296" spans="1:3" x14ac:dyDescent="0.35">
      <c r="A2296" t="s">
        <v>2295</v>
      </c>
      <c r="B2296">
        <v>2.0576131687242798E-2</v>
      </c>
      <c r="C2296" s="5">
        <f t="shared" si="35"/>
        <v>2.0576131687242798</v>
      </c>
    </row>
    <row r="2297" spans="1:3" x14ac:dyDescent="0.35">
      <c r="A2297" t="s">
        <v>2296</v>
      </c>
      <c r="B2297">
        <v>2.0576131687242798E-2</v>
      </c>
      <c r="C2297" s="5">
        <f t="shared" si="35"/>
        <v>2.0576131687242798</v>
      </c>
    </row>
    <row r="2298" spans="1:3" x14ac:dyDescent="0.35">
      <c r="A2298" t="s">
        <v>2297</v>
      </c>
      <c r="B2298">
        <v>2.0576131687242798E-2</v>
      </c>
      <c r="C2298" s="5">
        <f t="shared" si="35"/>
        <v>2.0576131687242798</v>
      </c>
    </row>
    <row r="2299" spans="1:3" x14ac:dyDescent="0.35">
      <c r="A2299" t="s">
        <v>2298</v>
      </c>
      <c r="B2299">
        <v>2.0576131687242798E-2</v>
      </c>
      <c r="C2299" s="5">
        <f t="shared" si="35"/>
        <v>2.0576131687242798</v>
      </c>
    </row>
    <row r="2300" spans="1:3" x14ac:dyDescent="0.35">
      <c r="A2300" t="s">
        <v>2299</v>
      </c>
      <c r="B2300">
        <v>2.05655526992287E-2</v>
      </c>
      <c r="C2300" s="5">
        <f t="shared" si="35"/>
        <v>2.0565552699228702</v>
      </c>
    </row>
    <row r="2301" spans="1:3" x14ac:dyDescent="0.35">
      <c r="A2301" t="s">
        <v>2300</v>
      </c>
      <c r="B2301">
        <v>2.0547945205479399E-2</v>
      </c>
      <c r="C2301" s="5">
        <f t="shared" si="35"/>
        <v>2.0547945205479401</v>
      </c>
    </row>
    <row r="2302" spans="1:3" x14ac:dyDescent="0.35">
      <c r="A2302" t="s">
        <v>2301</v>
      </c>
      <c r="B2302">
        <v>2.0547945205479399E-2</v>
      </c>
      <c r="C2302" s="5">
        <f t="shared" si="35"/>
        <v>2.0547945205479401</v>
      </c>
    </row>
    <row r="2303" spans="1:3" x14ac:dyDescent="0.35">
      <c r="A2303" t="s">
        <v>2302</v>
      </c>
      <c r="B2303">
        <v>2.0547945205479399E-2</v>
      </c>
      <c r="C2303" s="5">
        <f t="shared" si="35"/>
        <v>2.0547945205479401</v>
      </c>
    </row>
    <row r="2304" spans="1:3" x14ac:dyDescent="0.35">
      <c r="A2304" t="s">
        <v>2303</v>
      </c>
      <c r="B2304">
        <v>2.0547945205479399E-2</v>
      </c>
      <c r="C2304" s="5">
        <f t="shared" si="35"/>
        <v>2.0547945205479401</v>
      </c>
    </row>
    <row r="2305" spans="1:3" x14ac:dyDescent="0.35">
      <c r="A2305" t="s">
        <v>2304</v>
      </c>
      <c r="B2305">
        <v>2.05314009661835E-2</v>
      </c>
      <c r="C2305" s="5">
        <f t="shared" si="35"/>
        <v>2.0531400966183497</v>
      </c>
    </row>
    <row r="2306" spans="1:3" x14ac:dyDescent="0.35">
      <c r="A2306" t="s">
        <v>2305</v>
      </c>
      <c r="B2306">
        <v>2.05278592375366E-2</v>
      </c>
      <c r="C2306" s="5">
        <f t="shared" si="35"/>
        <v>2.0527859237536599</v>
      </c>
    </row>
    <row r="2307" spans="1:3" x14ac:dyDescent="0.35">
      <c r="A2307" t="s">
        <v>2306</v>
      </c>
      <c r="B2307">
        <v>2.0501138952163999E-2</v>
      </c>
      <c r="C2307" s="5">
        <f t="shared" si="35"/>
        <v>2.0501138952163998</v>
      </c>
    </row>
    <row r="2308" spans="1:3" x14ac:dyDescent="0.35">
      <c r="A2308" t="s">
        <v>2307</v>
      </c>
      <c r="B2308">
        <v>2.0491803278688499E-2</v>
      </c>
      <c r="C2308" s="5">
        <f t="shared" ref="C2308:C2371" si="36">B2308*100</f>
        <v>2.0491803278688501</v>
      </c>
    </row>
    <row r="2309" spans="1:3" x14ac:dyDescent="0.35">
      <c r="A2309" t="s">
        <v>2308</v>
      </c>
      <c r="B2309">
        <v>2.0491803278688499E-2</v>
      </c>
      <c r="C2309" s="5">
        <f t="shared" si="36"/>
        <v>2.0491803278688501</v>
      </c>
    </row>
    <row r="2310" spans="1:3" x14ac:dyDescent="0.35">
      <c r="A2310" t="s">
        <v>2309</v>
      </c>
      <c r="B2310">
        <v>2.0477815699658699E-2</v>
      </c>
      <c r="C2310" s="5">
        <f t="shared" si="36"/>
        <v>2.0477815699658697</v>
      </c>
    </row>
    <row r="2311" spans="1:3" x14ac:dyDescent="0.35">
      <c r="A2311" t="s">
        <v>2310</v>
      </c>
      <c r="B2311">
        <v>2.0477815699658699E-2</v>
      </c>
      <c r="C2311" s="5">
        <f t="shared" si="36"/>
        <v>2.0477815699658697</v>
      </c>
    </row>
    <row r="2312" spans="1:3" x14ac:dyDescent="0.35">
      <c r="A2312" t="s">
        <v>2311</v>
      </c>
      <c r="B2312">
        <v>2.0467836257309899E-2</v>
      </c>
      <c r="C2312" s="5">
        <f t="shared" si="36"/>
        <v>2.0467836257309897</v>
      </c>
    </row>
    <row r="2313" spans="1:3" x14ac:dyDescent="0.35">
      <c r="A2313" t="s">
        <v>2312</v>
      </c>
      <c r="B2313">
        <v>2.04603580562659E-2</v>
      </c>
      <c r="C2313" s="5">
        <f t="shared" si="36"/>
        <v>2.0460358056265902</v>
      </c>
    </row>
    <row r="2314" spans="1:3" x14ac:dyDescent="0.35">
      <c r="A2314" t="s">
        <v>2313</v>
      </c>
      <c r="B2314">
        <v>2.0454545454545399E-2</v>
      </c>
      <c r="C2314" s="5">
        <f t="shared" si="36"/>
        <v>2.0454545454545401</v>
      </c>
    </row>
    <row r="2315" spans="1:3" x14ac:dyDescent="0.35">
      <c r="A2315" t="s">
        <v>2314</v>
      </c>
      <c r="B2315">
        <v>2.0454545454545399E-2</v>
      </c>
      <c r="C2315" s="5">
        <f t="shared" si="36"/>
        <v>2.0454545454545401</v>
      </c>
    </row>
    <row r="2316" spans="1:3" x14ac:dyDescent="0.35">
      <c r="A2316" t="s">
        <v>2315</v>
      </c>
      <c r="B2316">
        <v>2.04081632653061E-2</v>
      </c>
      <c r="C2316" s="5">
        <f t="shared" si="36"/>
        <v>2.0408163265306101</v>
      </c>
    </row>
    <row r="2317" spans="1:3" x14ac:dyDescent="0.35">
      <c r="A2317" t="s">
        <v>2316</v>
      </c>
      <c r="B2317">
        <v>2.04081632653061E-2</v>
      </c>
      <c r="C2317" s="5">
        <f t="shared" si="36"/>
        <v>2.0408163265306101</v>
      </c>
    </row>
    <row r="2318" spans="1:3" x14ac:dyDescent="0.35">
      <c r="A2318" t="s">
        <v>2317</v>
      </c>
      <c r="B2318">
        <v>2.04081632653061E-2</v>
      </c>
      <c r="C2318" s="5">
        <f t="shared" si="36"/>
        <v>2.0408163265306101</v>
      </c>
    </row>
    <row r="2319" spans="1:3" x14ac:dyDescent="0.35">
      <c r="A2319" t="s">
        <v>2318</v>
      </c>
      <c r="B2319">
        <v>2.04081632653061E-2</v>
      </c>
      <c r="C2319" s="5">
        <f t="shared" si="36"/>
        <v>2.0408163265306101</v>
      </c>
    </row>
    <row r="2320" spans="1:3" x14ac:dyDescent="0.35">
      <c r="A2320" t="s">
        <v>2319</v>
      </c>
      <c r="B2320">
        <v>2.04081632653061E-2</v>
      </c>
      <c r="C2320" s="5">
        <f t="shared" si="36"/>
        <v>2.0408163265306101</v>
      </c>
    </row>
    <row r="2321" spans="1:3" x14ac:dyDescent="0.35">
      <c r="A2321" t="s">
        <v>2320</v>
      </c>
      <c r="B2321">
        <v>2.04081632653061E-2</v>
      </c>
      <c r="C2321" s="5">
        <f t="shared" si="36"/>
        <v>2.0408163265306101</v>
      </c>
    </row>
    <row r="2322" spans="1:3" x14ac:dyDescent="0.35">
      <c r="A2322" t="s">
        <v>2321</v>
      </c>
      <c r="B2322">
        <v>2.04081632653061E-2</v>
      </c>
      <c r="C2322" s="5">
        <f t="shared" si="36"/>
        <v>2.0408163265306101</v>
      </c>
    </row>
    <row r="2323" spans="1:3" x14ac:dyDescent="0.35">
      <c r="A2323" t="s">
        <v>2322</v>
      </c>
      <c r="B2323">
        <v>2.04081632653061E-2</v>
      </c>
      <c r="C2323" s="5">
        <f t="shared" si="36"/>
        <v>2.0408163265306101</v>
      </c>
    </row>
    <row r="2324" spans="1:3" x14ac:dyDescent="0.35">
      <c r="A2324" t="s">
        <v>2323</v>
      </c>
      <c r="B2324">
        <v>2.04081632653061E-2</v>
      </c>
      <c r="C2324" s="5">
        <f t="shared" si="36"/>
        <v>2.0408163265306101</v>
      </c>
    </row>
    <row r="2325" spans="1:3" x14ac:dyDescent="0.35">
      <c r="A2325" t="s">
        <v>2324</v>
      </c>
      <c r="B2325">
        <v>2.04081632653061E-2</v>
      </c>
      <c r="C2325" s="5">
        <f t="shared" si="36"/>
        <v>2.0408163265306101</v>
      </c>
    </row>
    <row r="2326" spans="1:3" x14ac:dyDescent="0.35">
      <c r="A2326" t="s">
        <v>2325</v>
      </c>
      <c r="B2326">
        <v>2.04081632653061E-2</v>
      </c>
      <c r="C2326" s="5">
        <f t="shared" si="36"/>
        <v>2.0408163265306101</v>
      </c>
    </row>
    <row r="2327" spans="1:3" x14ac:dyDescent="0.35">
      <c r="A2327" t="s">
        <v>2326</v>
      </c>
      <c r="B2327">
        <v>2.0325203252032499E-2</v>
      </c>
      <c r="C2327" s="5">
        <f t="shared" si="36"/>
        <v>2.03252032520325</v>
      </c>
    </row>
    <row r="2328" spans="1:3" x14ac:dyDescent="0.35">
      <c r="A2328" t="s">
        <v>2327</v>
      </c>
      <c r="B2328">
        <v>2.0289855072463701E-2</v>
      </c>
      <c r="C2328" s="5">
        <f t="shared" si="36"/>
        <v>2.0289855072463703</v>
      </c>
    </row>
    <row r="2329" spans="1:3" x14ac:dyDescent="0.35">
      <c r="A2329" t="s">
        <v>2328</v>
      </c>
      <c r="B2329">
        <v>2.0270270270270199E-2</v>
      </c>
      <c r="C2329" s="5">
        <f t="shared" si="36"/>
        <v>2.0270270270270196</v>
      </c>
    </row>
    <row r="2330" spans="1:3" x14ac:dyDescent="0.35">
      <c r="A2330" t="s">
        <v>2329</v>
      </c>
      <c r="B2330">
        <v>2.0270270270270199E-2</v>
      </c>
      <c r="C2330" s="5">
        <f t="shared" si="36"/>
        <v>2.0270270270270196</v>
      </c>
    </row>
    <row r="2331" spans="1:3" x14ac:dyDescent="0.35">
      <c r="A2331" t="s">
        <v>2330</v>
      </c>
      <c r="B2331">
        <v>2.0270270270270199E-2</v>
      </c>
      <c r="C2331" s="5">
        <f t="shared" si="36"/>
        <v>2.0270270270270196</v>
      </c>
    </row>
    <row r="2332" spans="1:3" x14ac:dyDescent="0.35">
      <c r="A2332" t="s">
        <v>2331</v>
      </c>
      <c r="B2332">
        <v>2.02578268876611E-2</v>
      </c>
      <c r="C2332" s="5">
        <f t="shared" si="36"/>
        <v>2.0257826887661099</v>
      </c>
    </row>
    <row r="2333" spans="1:3" x14ac:dyDescent="0.35">
      <c r="A2333" t="s">
        <v>2332</v>
      </c>
      <c r="B2333">
        <v>2.02578268876611E-2</v>
      </c>
      <c r="C2333" s="5">
        <f t="shared" si="36"/>
        <v>2.0257826887661099</v>
      </c>
    </row>
    <row r="2334" spans="1:3" x14ac:dyDescent="0.35">
      <c r="A2334" t="s">
        <v>2333</v>
      </c>
      <c r="B2334">
        <v>2.0242914979756998E-2</v>
      </c>
      <c r="C2334" s="5">
        <f t="shared" si="36"/>
        <v>2.0242914979756996</v>
      </c>
    </row>
    <row r="2335" spans="1:3" x14ac:dyDescent="0.35">
      <c r="A2335" t="s">
        <v>2334</v>
      </c>
      <c r="B2335">
        <v>2.0231213872832301E-2</v>
      </c>
      <c r="C2335" s="5">
        <f t="shared" si="36"/>
        <v>2.0231213872832301</v>
      </c>
    </row>
    <row r="2336" spans="1:3" x14ac:dyDescent="0.35">
      <c r="A2336" t="s">
        <v>2335</v>
      </c>
      <c r="B2336">
        <v>2.0231213872832301E-2</v>
      </c>
      <c r="C2336" s="5">
        <f t="shared" si="36"/>
        <v>2.0231213872832301</v>
      </c>
    </row>
    <row r="2337" spans="1:3" x14ac:dyDescent="0.35">
      <c r="A2337" t="s">
        <v>2336</v>
      </c>
      <c r="B2337">
        <v>2.0231213872832301E-2</v>
      </c>
      <c r="C2337" s="5">
        <f t="shared" si="36"/>
        <v>2.0231213872832301</v>
      </c>
    </row>
    <row r="2338" spans="1:3" x14ac:dyDescent="0.35">
      <c r="A2338" t="s">
        <v>2337</v>
      </c>
      <c r="B2338">
        <v>2.0224719101123501E-2</v>
      </c>
      <c r="C2338" s="5">
        <f t="shared" si="36"/>
        <v>2.0224719101123503</v>
      </c>
    </row>
    <row r="2339" spans="1:3" x14ac:dyDescent="0.35">
      <c r="A2339" t="s">
        <v>2338</v>
      </c>
      <c r="B2339">
        <v>2.0224719101123501E-2</v>
      </c>
      <c r="C2339" s="5">
        <f t="shared" si="36"/>
        <v>2.0224719101123503</v>
      </c>
    </row>
    <row r="2340" spans="1:3" x14ac:dyDescent="0.35">
      <c r="A2340" t="s">
        <v>2339</v>
      </c>
      <c r="B2340">
        <v>2.02020202020202E-2</v>
      </c>
      <c r="C2340" s="5">
        <f t="shared" si="36"/>
        <v>2.0202020202020199</v>
      </c>
    </row>
    <row r="2341" spans="1:3" x14ac:dyDescent="0.35">
      <c r="A2341" t="s">
        <v>2340</v>
      </c>
      <c r="B2341">
        <v>2.02020202020202E-2</v>
      </c>
      <c r="C2341" s="5">
        <f t="shared" si="36"/>
        <v>2.0202020202020199</v>
      </c>
    </row>
    <row r="2342" spans="1:3" x14ac:dyDescent="0.35">
      <c r="A2342" t="s">
        <v>2341</v>
      </c>
      <c r="B2342">
        <v>2.02020202020202E-2</v>
      </c>
      <c r="C2342" s="5">
        <f t="shared" si="36"/>
        <v>2.0202020202020199</v>
      </c>
    </row>
    <row r="2343" spans="1:3" x14ac:dyDescent="0.35">
      <c r="A2343" t="s">
        <v>2342</v>
      </c>
      <c r="B2343">
        <v>2.02020202020202E-2</v>
      </c>
      <c r="C2343" s="5">
        <f t="shared" si="36"/>
        <v>2.0202020202020199</v>
      </c>
    </row>
    <row r="2344" spans="1:3" x14ac:dyDescent="0.35">
      <c r="A2344" t="s">
        <v>2343</v>
      </c>
      <c r="B2344">
        <v>2.02020202020202E-2</v>
      </c>
      <c r="C2344" s="5">
        <f t="shared" si="36"/>
        <v>2.0202020202020199</v>
      </c>
    </row>
    <row r="2345" spans="1:3" x14ac:dyDescent="0.35">
      <c r="A2345" t="s">
        <v>2344</v>
      </c>
      <c r="B2345">
        <v>2.0172910662824201E-2</v>
      </c>
      <c r="C2345" s="5">
        <f t="shared" si="36"/>
        <v>2.0172910662824202</v>
      </c>
    </row>
    <row r="2346" spans="1:3" x14ac:dyDescent="0.35">
      <c r="A2346" t="s">
        <v>2345</v>
      </c>
      <c r="B2346">
        <v>2.0161290322580599E-2</v>
      </c>
      <c r="C2346" s="5">
        <f t="shared" si="36"/>
        <v>2.0161290322580601</v>
      </c>
    </row>
    <row r="2347" spans="1:3" x14ac:dyDescent="0.35">
      <c r="A2347" t="s">
        <v>2346</v>
      </c>
      <c r="B2347">
        <v>2.0161290322580599E-2</v>
      </c>
      <c r="C2347" s="5">
        <f t="shared" si="36"/>
        <v>2.0161290322580601</v>
      </c>
    </row>
    <row r="2348" spans="1:3" x14ac:dyDescent="0.35">
      <c r="A2348" t="s">
        <v>2347</v>
      </c>
      <c r="B2348">
        <v>2.0161290322580599E-2</v>
      </c>
      <c r="C2348" s="5">
        <f t="shared" si="36"/>
        <v>2.0161290322580601</v>
      </c>
    </row>
    <row r="2349" spans="1:3" x14ac:dyDescent="0.35">
      <c r="A2349" t="s">
        <v>2348</v>
      </c>
      <c r="B2349">
        <v>2.0161290322580599E-2</v>
      </c>
      <c r="C2349" s="5">
        <f t="shared" si="36"/>
        <v>2.0161290322580601</v>
      </c>
    </row>
    <row r="2350" spans="1:3" x14ac:dyDescent="0.35">
      <c r="A2350" t="s">
        <v>2349</v>
      </c>
      <c r="B2350">
        <v>2.0161290322580599E-2</v>
      </c>
      <c r="C2350" s="5">
        <f t="shared" si="36"/>
        <v>2.0161290322580601</v>
      </c>
    </row>
    <row r="2351" spans="1:3" x14ac:dyDescent="0.35">
      <c r="A2351" t="s">
        <v>2350</v>
      </c>
      <c r="B2351">
        <v>2.0161290322580599E-2</v>
      </c>
      <c r="C2351" s="5">
        <f t="shared" si="36"/>
        <v>2.0161290322580601</v>
      </c>
    </row>
    <row r="2352" spans="1:3" x14ac:dyDescent="0.35">
      <c r="A2352" t="s">
        <v>2351</v>
      </c>
      <c r="B2352">
        <v>2.01511335012594E-2</v>
      </c>
      <c r="C2352" s="5">
        <f t="shared" si="36"/>
        <v>2.0151133501259402</v>
      </c>
    </row>
    <row r="2353" spans="1:3" x14ac:dyDescent="0.35">
      <c r="A2353" t="s">
        <v>2352</v>
      </c>
      <c r="B2353">
        <v>2.0134228187919399E-2</v>
      </c>
      <c r="C2353" s="5">
        <f t="shared" si="36"/>
        <v>2.0134228187919399</v>
      </c>
    </row>
    <row r="2354" spans="1:3" x14ac:dyDescent="0.35">
      <c r="A2354" t="s">
        <v>2353</v>
      </c>
      <c r="B2354">
        <v>2.0109689213893899E-2</v>
      </c>
      <c r="C2354" s="5">
        <f t="shared" si="36"/>
        <v>2.0109689213893898</v>
      </c>
    </row>
    <row r="2355" spans="1:3" x14ac:dyDescent="0.35">
      <c r="A2355" t="s">
        <v>2354</v>
      </c>
      <c r="B2355">
        <v>2.01005025125628E-2</v>
      </c>
      <c r="C2355" s="5">
        <f t="shared" si="36"/>
        <v>2.0100502512562799</v>
      </c>
    </row>
    <row r="2356" spans="1:3" x14ac:dyDescent="0.35">
      <c r="A2356" t="s">
        <v>2355</v>
      </c>
      <c r="B2356">
        <v>2.01005025125628E-2</v>
      </c>
      <c r="C2356" s="5">
        <f t="shared" si="36"/>
        <v>2.0100502512562799</v>
      </c>
    </row>
    <row r="2357" spans="1:3" x14ac:dyDescent="0.35">
      <c r="A2357" t="s">
        <v>2356</v>
      </c>
      <c r="B2357">
        <v>2.0044543429844099E-2</v>
      </c>
      <c r="C2357" s="5">
        <f t="shared" si="36"/>
        <v>2.0044543429844097</v>
      </c>
    </row>
    <row r="2358" spans="1:3" x14ac:dyDescent="0.35">
      <c r="A2358" t="s">
        <v>2357</v>
      </c>
      <c r="B2358">
        <v>2.0040080160320599E-2</v>
      </c>
      <c r="C2358" s="5">
        <f t="shared" si="36"/>
        <v>2.0040080160320599</v>
      </c>
    </row>
    <row r="2359" spans="1:3" x14ac:dyDescent="0.35">
      <c r="A2359" t="s">
        <v>2358</v>
      </c>
      <c r="B2359">
        <v>0.02</v>
      </c>
      <c r="C2359" s="5">
        <f t="shared" si="36"/>
        <v>2</v>
      </c>
    </row>
    <row r="2360" spans="1:3" x14ac:dyDescent="0.35">
      <c r="A2360" t="s">
        <v>2359</v>
      </c>
      <c r="B2360">
        <v>0.02</v>
      </c>
      <c r="C2360" s="5">
        <f t="shared" si="36"/>
        <v>2</v>
      </c>
    </row>
    <row r="2361" spans="1:3" x14ac:dyDescent="0.35">
      <c r="A2361" t="s">
        <v>2360</v>
      </c>
      <c r="B2361">
        <v>0.02</v>
      </c>
      <c r="C2361" s="5">
        <f t="shared" si="36"/>
        <v>2</v>
      </c>
    </row>
    <row r="2362" spans="1:3" x14ac:dyDescent="0.35">
      <c r="A2362" t="s">
        <v>2361</v>
      </c>
      <c r="B2362">
        <v>0.02</v>
      </c>
      <c r="C2362" s="5">
        <f t="shared" si="36"/>
        <v>2</v>
      </c>
    </row>
    <row r="2363" spans="1:3" x14ac:dyDescent="0.35">
      <c r="A2363" t="s">
        <v>2362</v>
      </c>
      <c r="B2363">
        <v>0.02</v>
      </c>
      <c r="C2363" s="5">
        <f t="shared" si="36"/>
        <v>2</v>
      </c>
    </row>
    <row r="2364" spans="1:3" x14ac:dyDescent="0.35">
      <c r="A2364" t="s">
        <v>2363</v>
      </c>
      <c r="B2364">
        <v>0.02</v>
      </c>
      <c r="C2364" s="5">
        <f t="shared" si="36"/>
        <v>2</v>
      </c>
    </row>
    <row r="2365" spans="1:3" x14ac:dyDescent="0.35">
      <c r="A2365" t="s">
        <v>2364</v>
      </c>
      <c r="B2365">
        <v>0.02</v>
      </c>
      <c r="C2365" s="5">
        <f t="shared" si="36"/>
        <v>2</v>
      </c>
    </row>
    <row r="2366" spans="1:3" x14ac:dyDescent="0.35">
      <c r="A2366" t="s">
        <v>2365</v>
      </c>
      <c r="B2366">
        <v>0.02</v>
      </c>
      <c r="C2366" s="5">
        <f t="shared" si="36"/>
        <v>2</v>
      </c>
    </row>
    <row r="2367" spans="1:3" x14ac:dyDescent="0.35">
      <c r="A2367" t="s">
        <v>2366</v>
      </c>
      <c r="B2367">
        <v>0.02</v>
      </c>
      <c r="C2367" s="5">
        <f t="shared" si="36"/>
        <v>2</v>
      </c>
    </row>
    <row r="2368" spans="1:3" x14ac:dyDescent="0.35">
      <c r="A2368" t="s">
        <v>2367</v>
      </c>
      <c r="B2368">
        <v>0.02</v>
      </c>
      <c r="C2368" s="5">
        <f t="shared" si="36"/>
        <v>2</v>
      </c>
    </row>
    <row r="2369" spans="1:3" x14ac:dyDescent="0.35">
      <c r="A2369" t="s">
        <v>2368</v>
      </c>
      <c r="B2369">
        <v>1.99667221297836E-2</v>
      </c>
      <c r="C2369" s="5">
        <f t="shared" si="36"/>
        <v>1.9966722129783601</v>
      </c>
    </row>
    <row r="2370" spans="1:3" x14ac:dyDescent="0.35">
      <c r="A2370" t="s">
        <v>2369</v>
      </c>
      <c r="B2370">
        <v>1.9943019943019901E-2</v>
      </c>
      <c r="C2370" s="5">
        <f t="shared" si="36"/>
        <v>1.9943019943019902</v>
      </c>
    </row>
    <row r="2371" spans="1:3" x14ac:dyDescent="0.35">
      <c r="A2371" t="s">
        <v>2370</v>
      </c>
      <c r="B2371">
        <v>1.9920318725099601E-2</v>
      </c>
      <c r="C2371" s="5">
        <f t="shared" si="36"/>
        <v>1.9920318725099602</v>
      </c>
    </row>
    <row r="2372" spans="1:3" x14ac:dyDescent="0.35">
      <c r="A2372" t="s">
        <v>2371</v>
      </c>
      <c r="B2372">
        <v>1.9911504424778698E-2</v>
      </c>
      <c r="C2372" s="5">
        <f t="shared" ref="C2372:C2435" si="37">B2372*100</f>
        <v>1.9911504424778699</v>
      </c>
    </row>
    <row r="2373" spans="1:3" x14ac:dyDescent="0.35">
      <c r="A2373" t="s">
        <v>2372</v>
      </c>
      <c r="B2373">
        <v>1.99004975124378E-2</v>
      </c>
      <c r="C2373" s="5">
        <f t="shared" si="37"/>
        <v>1.99004975124378</v>
      </c>
    </row>
    <row r="2374" spans="1:3" x14ac:dyDescent="0.35">
      <c r="A2374" t="s">
        <v>2373</v>
      </c>
      <c r="B2374">
        <v>1.9886363636363601E-2</v>
      </c>
      <c r="C2374" s="5">
        <f t="shared" si="37"/>
        <v>1.9886363636363602</v>
      </c>
    </row>
    <row r="2375" spans="1:3" x14ac:dyDescent="0.35">
      <c r="A2375" t="s">
        <v>2374</v>
      </c>
      <c r="B2375">
        <v>1.9880715705765401E-2</v>
      </c>
      <c r="C2375" s="5">
        <f t="shared" si="37"/>
        <v>1.9880715705765402</v>
      </c>
    </row>
    <row r="2376" spans="1:3" x14ac:dyDescent="0.35">
      <c r="A2376" t="s">
        <v>2375</v>
      </c>
      <c r="B2376">
        <v>1.98675496688741E-2</v>
      </c>
      <c r="C2376" s="5">
        <f t="shared" si="37"/>
        <v>1.98675496688741</v>
      </c>
    </row>
    <row r="2377" spans="1:3" x14ac:dyDescent="0.35">
      <c r="A2377" t="s">
        <v>2376</v>
      </c>
      <c r="B2377">
        <v>1.98675496688741E-2</v>
      </c>
      <c r="C2377" s="5">
        <f t="shared" si="37"/>
        <v>1.98675496688741</v>
      </c>
    </row>
    <row r="2378" spans="1:3" x14ac:dyDescent="0.35">
      <c r="A2378" t="s">
        <v>2377</v>
      </c>
      <c r="B2378">
        <v>1.98675496688741E-2</v>
      </c>
      <c r="C2378" s="5">
        <f t="shared" si="37"/>
        <v>1.98675496688741</v>
      </c>
    </row>
    <row r="2379" spans="1:3" x14ac:dyDescent="0.35">
      <c r="A2379" t="s">
        <v>2378</v>
      </c>
      <c r="B2379">
        <v>1.98675496688741E-2</v>
      </c>
      <c r="C2379" s="5">
        <f t="shared" si="37"/>
        <v>1.98675496688741</v>
      </c>
    </row>
    <row r="2380" spans="1:3" x14ac:dyDescent="0.35">
      <c r="A2380" t="s">
        <v>2379</v>
      </c>
      <c r="B2380">
        <v>1.98675496688741E-2</v>
      </c>
      <c r="C2380" s="5">
        <f t="shared" si="37"/>
        <v>1.98675496688741</v>
      </c>
    </row>
    <row r="2381" spans="1:3" x14ac:dyDescent="0.35">
      <c r="A2381" t="s">
        <v>2380</v>
      </c>
      <c r="B2381">
        <v>1.9851116625310101E-2</v>
      </c>
      <c r="C2381" s="5">
        <f t="shared" si="37"/>
        <v>1.9851116625310101</v>
      </c>
    </row>
    <row r="2382" spans="1:3" x14ac:dyDescent="0.35">
      <c r="A2382" t="s">
        <v>2381</v>
      </c>
      <c r="B2382">
        <v>1.9851116625310101E-2</v>
      </c>
      <c r="C2382" s="5">
        <f t="shared" si="37"/>
        <v>1.9851116625310101</v>
      </c>
    </row>
    <row r="2383" spans="1:3" x14ac:dyDescent="0.35">
      <c r="A2383" t="s">
        <v>2382</v>
      </c>
      <c r="B2383">
        <v>1.9847328244274799E-2</v>
      </c>
      <c r="C2383" s="5">
        <f t="shared" si="37"/>
        <v>1.98473282442748</v>
      </c>
    </row>
    <row r="2384" spans="1:3" x14ac:dyDescent="0.35">
      <c r="A2384" t="s">
        <v>2383</v>
      </c>
      <c r="B2384">
        <v>1.9841269841269799E-2</v>
      </c>
      <c r="C2384" s="5">
        <f t="shared" si="37"/>
        <v>1.9841269841269797</v>
      </c>
    </row>
    <row r="2385" spans="1:3" x14ac:dyDescent="0.35">
      <c r="A2385" t="s">
        <v>2384</v>
      </c>
      <c r="B2385">
        <v>1.9841269841269799E-2</v>
      </c>
      <c r="C2385" s="5">
        <f t="shared" si="37"/>
        <v>1.9841269841269797</v>
      </c>
    </row>
    <row r="2386" spans="1:3" x14ac:dyDescent="0.35">
      <c r="A2386" t="s">
        <v>2385</v>
      </c>
      <c r="B2386">
        <v>1.98366394399066E-2</v>
      </c>
      <c r="C2386" s="5">
        <f t="shared" si="37"/>
        <v>1.98366394399066</v>
      </c>
    </row>
    <row r="2387" spans="1:3" x14ac:dyDescent="0.35">
      <c r="A2387" t="s">
        <v>2386</v>
      </c>
      <c r="B2387">
        <v>1.9819819819819801E-2</v>
      </c>
      <c r="C2387" s="5">
        <f t="shared" si="37"/>
        <v>1.9819819819819802</v>
      </c>
    </row>
    <row r="2388" spans="1:3" x14ac:dyDescent="0.35">
      <c r="A2388" t="s">
        <v>2387</v>
      </c>
      <c r="B2388">
        <v>1.9819819819819801E-2</v>
      </c>
      <c r="C2388" s="5">
        <f t="shared" si="37"/>
        <v>1.9819819819819802</v>
      </c>
    </row>
    <row r="2389" spans="1:3" x14ac:dyDescent="0.35">
      <c r="A2389" t="s">
        <v>2388</v>
      </c>
      <c r="B2389">
        <v>1.9801980198019799E-2</v>
      </c>
      <c r="C2389" s="5">
        <f t="shared" si="37"/>
        <v>1.98019801980198</v>
      </c>
    </row>
    <row r="2390" spans="1:3" x14ac:dyDescent="0.35">
      <c r="A2390" t="s">
        <v>2389</v>
      </c>
      <c r="B2390">
        <v>1.9801980198019799E-2</v>
      </c>
      <c r="C2390" s="5">
        <f t="shared" si="37"/>
        <v>1.98019801980198</v>
      </c>
    </row>
    <row r="2391" spans="1:3" x14ac:dyDescent="0.35">
      <c r="A2391" t="s">
        <v>2390</v>
      </c>
      <c r="B2391">
        <v>1.9801980198019799E-2</v>
      </c>
      <c r="C2391" s="5">
        <f t="shared" si="37"/>
        <v>1.98019801980198</v>
      </c>
    </row>
    <row r="2392" spans="1:3" x14ac:dyDescent="0.35">
      <c r="A2392" t="s">
        <v>2391</v>
      </c>
      <c r="B2392">
        <v>1.9801980198019799E-2</v>
      </c>
      <c r="C2392" s="5">
        <f t="shared" si="37"/>
        <v>1.98019801980198</v>
      </c>
    </row>
    <row r="2393" spans="1:3" x14ac:dyDescent="0.35">
      <c r="A2393" t="s">
        <v>2392</v>
      </c>
      <c r="B2393">
        <v>1.97802197802197E-2</v>
      </c>
      <c r="C2393" s="5">
        <f t="shared" si="37"/>
        <v>1.9780219780219699</v>
      </c>
    </row>
    <row r="2394" spans="1:3" x14ac:dyDescent="0.35">
      <c r="A2394" t="s">
        <v>2393</v>
      </c>
      <c r="B2394">
        <v>1.97802197802197E-2</v>
      </c>
      <c r="C2394" s="5">
        <f t="shared" si="37"/>
        <v>1.9780219780219699</v>
      </c>
    </row>
    <row r="2395" spans="1:3" x14ac:dyDescent="0.35">
      <c r="A2395" t="s">
        <v>2394</v>
      </c>
      <c r="B2395">
        <v>1.9762845849802299E-2</v>
      </c>
      <c r="C2395" s="5">
        <f t="shared" si="37"/>
        <v>1.97628458498023</v>
      </c>
    </row>
    <row r="2396" spans="1:3" x14ac:dyDescent="0.35">
      <c r="A2396" t="s">
        <v>2395</v>
      </c>
      <c r="B2396">
        <v>1.9758507135016399E-2</v>
      </c>
      <c r="C2396" s="5">
        <f t="shared" si="37"/>
        <v>1.9758507135016399</v>
      </c>
    </row>
    <row r="2397" spans="1:3" x14ac:dyDescent="0.35">
      <c r="A2397" t="s">
        <v>2396</v>
      </c>
      <c r="B2397">
        <v>1.9736842105263101E-2</v>
      </c>
      <c r="C2397" s="5">
        <f t="shared" si="37"/>
        <v>1.9736842105263102</v>
      </c>
    </row>
    <row r="2398" spans="1:3" x14ac:dyDescent="0.35">
      <c r="A2398" t="s">
        <v>2397</v>
      </c>
      <c r="B2398">
        <v>1.9736842105263101E-2</v>
      </c>
      <c r="C2398" s="5">
        <f t="shared" si="37"/>
        <v>1.9736842105263102</v>
      </c>
    </row>
    <row r="2399" spans="1:3" x14ac:dyDescent="0.35">
      <c r="A2399" t="s">
        <v>2398</v>
      </c>
      <c r="B2399">
        <v>1.9736842105263101E-2</v>
      </c>
      <c r="C2399" s="5">
        <f t="shared" si="37"/>
        <v>1.9736842105263102</v>
      </c>
    </row>
    <row r="2400" spans="1:3" x14ac:dyDescent="0.35">
      <c r="A2400" t="s">
        <v>2399</v>
      </c>
      <c r="B2400">
        <v>1.9704433497536901E-2</v>
      </c>
      <c r="C2400" s="5">
        <f t="shared" si="37"/>
        <v>1.9704433497536902</v>
      </c>
    </row>
    <row r="2401" spans="1:3" x14ac:dyDescent="0.35">
      <c r="A2401" t="s">
        <v>2400</v>
      </c>
      <c r="B2401">
        <v>1.9693654266958401E-2</v>
      </c>
      <c r="C2401" s="5">
        <f t="shared" si="37"/>
        <v>1.96936542669584</v>
      </c>
    </row>
    <row r="2402" spans="1:3" x14ac:dyDescent="0.35">
      <c r="A2402" t="s">
        <v>2401</v>
      </c>
      <c r="B2402">
        <v>1.9685039370078702E-2</v>
      </c>
      <c r="C2402" s="5">
        <f t="shared" si="37"/>
        <v>1.9685039370078701</v>
      </c>
    </row>
    <row r="2403" spans="1:3" x14ac:dyDescent="0.35">
      <c r="A2403" t="s">
        <v>2402</v>
      </c>
      <c r="B2403">
        <v>1.9672131147540899E-2</v>
      </c>
      <c r="C2403" s="5">
        <f t="shared" si="37"/>
        <v>1.9672131147540899</v>
      </c>
    </row>
    <row r="2404" spans="1:3" x14ac:dyDescent="0.35">
      <c r="A2404" t="s">
        <v>2403</v>
      </c>
      <c r="B2404">
        <v>1.9658119658119599E-2</v>
      </c>
      <c r="C2404" s="5">
        <f t="shared" si="37"/>
        <v>1.9658119658119599</v>
      </c>
    </row>
    <row r="2405" spans="1:3" x14ac:dyDescent="0.35">
      <c r="A2405" t="s">
        <v>2404</v>
      </c>
      <c r="B2405">
        <v>1.9637462235649501E-2</v>
      </c>
      <c r="C2405" s="5">
        <f t="shared" si="37"/>
        <v>1.9637462235649501</v>
      </c>
    </row>
    <row r="2406" spans="1:3" x14ac:dyDescent="0.35">
      <c r="A2406" t="s">
        <v>2405</v>
      </c>
      <c r="B2406">
        <v>1.9607843137254902E-2</v>
      </c>
      <c r="C2406" s="5">
        <f t="shared" si="37"/>
        <v>1.9607843137254901</v>
      </c>
    </row>
    <row r="2407" spans="1:3" x14ac:dyDescent="0.35">
      <c r="A2407" t="s">
        <v>2406</v>
      </c>
      <c r="B2407">
        <v>1.9607843137254902E-2</v>
      </c>
      <c r="C2407" s="5">
        <f t="shared" si="37"/>
        <v>1.9607843137254901</v>
      </c>
    </row>
    <row r="2408" spans="1:3" x14ac:dyDescent="0.35">
      <c r="A2408" t="s">
        <v>2407</v>
      </c>
      <c r="B2408">
        <v>1.9607843137254902E-2</v>
      </c>
      <c r="C2408" s="5">
        <f t="shared" si="37"/>
        <v>1.9607843137254901</v>
      </c>
    </row>
    <row r="2409" spans="1:3" x14ac:dyDescent="0.35">
      <c r="A2409" t="s">
        <v>2408</v>
      </c>
      <c r="B2409">
        <v>1.9607843137254902E-2</v>
      </c>
      <c r="C2409" s="5">
        <f t="shared" si="37"/>
        <v>1.9607843137254901</v>
      </c>
    </row>
    <row r="2410" spans="1:3" x14ac:dyDescent="0.35">
      <c r="A2410" t="s">
        <v>2409</v>
      </c>
      <c r="B2410">
        <v>1.9607843137254902E-2</v>
      </c>
      <c r="C2410" s="5">
        <f t="shared" si="37"/>
        <v>1.9607843137254901</v>
      </c>
    </row>
    <row r="2411" spans="1:3" x14ac:dyDescent="0.35">
      <c r="A2411" t="s">
        <v>2410</v>
      </c>
      <c r="B2411">
        <v>1.9607843137254902E-2</v>
      </c>
      <c r="C2411" s="5">
        <f t="shared" si="37"/>
        <v>1.9607843137254901</v>
      </c>
    </row>
    <row r="2412" spans="1:3" x14ac:dyDescent="0.35">
      <c r="A2412" t="s">
        <v>2411</v>
      </c>
      <c r="B2412">
        <v>1.9607843137254902E-2</v>
      </c>
      <c r="C2412" s="5">
        <f t="shared" si="37"/>
        <v>1.9607843137254901</v>
      </c>
    </row>
    <row r="2413" spans="1:3" x14ac:dyDescent="0.35">
      <c r="A2413" t="s">
        <v>2412</v>
      </c>
      <c r="B2413">
        <v>1.9607843137254902E-2</v>
      </c>
      <c r="C2413" s="5">
        <f t="shared" si="37"/>
        <v>1.9607843137254901</v>
      </c>
    </row>
    <row r="2414" spans="1:3" x14ac:dyDescent="0.35">
      <c r="A2414" t="s">
        <v>2413</v>
      </c>
      <c r="B2414">
        <v>1.9607843137254902E-2</v>
      </c>
      <c r="C2414" s="5">
        <f t="shared" si="37"/>
        <v>1.9607843137254901</v>
      </c>
    </row>
    <row r="2415" spans="1:3" x14ac:dyDescent="0.35">
      <c r="A2415" t="s">
        <v>2414</v>
      </c>
      <c r="B2415">
        <v>1.9607843137254902E-2</v>
      </c>
      <c r="C2415" s="5">
        <f t="shared" si="37"/>
        <v>1.9607843137254901</v>
      </c>
    </row>
    <row r="2416" spans="1:3" x14ac:dyDescent="0.35">
      <c r="A2416" t="s">
        <v>2415</v>
      </c>
      <c r="B2416">
        <v>1.9607843137254902E-2</v>
      </c>
      <c r="C2416" s="5">
        <f t="shared" si="37"/>
        <v>1.9607843137254901</v>
      </c>
    </row>
    <row r="2417" spans="1:3" x14ac:dyDescent="0.35">
      <c r="A2417" t="s">
        <v>2416</v>
      </c>
      <c r="B2417">
        <v>1.9607843137254902E-2</v>
      </c>
      <c r="C2417" s="5">
        <f t="shared" si="37"/>
        <v>1.9607843137254901</v>
      </c>
    </row>
    <row r="2418" spans="1:3" x14ac:dyDescent="0.35">
      <c r="A2418" t="s">
        <v>2417</v>
      </c>
      <c r="B2418">
        <v>1.9607843137254902E-2</v>
      </c>
      <c r="C2418" s="5">
        <f t="shared" si="37"/>
        <v>1.9607843137254901</v>
      </c>
    </row>
    <row r="2419" spans="1:3" x14ac:dyDescent="0.35">
      <c r="A2419" t="s">
        <v>2418</v>
      </c>
      <c r="B2419">
        <v>1.9607843137254902E-2</v>
      </c>
      <c r="C2419" s="5">
        <f t="shared" si="37"/>
        <v>1.9607843137254901</v>
      </c>
    </row>
    <row r="2420" spans="1:3" x14ac:dyDescent="0.35">
      <c r="A2420" t="s">
        <v>2419</v>
      </c>
      <c r="B2420">
        <v>1.9607843137254902E-2</v>
      </c>
      <c r="C2420" s="5">
        <f t="shared" si="37"/>
        <v>1.9607843137254901</v>
      </c>
    </row>
    <row r="2421" spans="1:3" x14ac:dyDescent="0.35">
      <c r="A2421" t="s">
        <v>2420</v>
      </c>
      <c r="B2421">
        <v>1.95729537366548E-2</v>
      </c>
      <c r="C2421" s="5">
        <f t="shared" si="37"/>
        <v>1.9572953736654801</v>
      </c>
    </row>
    <row r="2422" spans="1:3" x14ac:dyDescent="0.35">
      <c r="A2422" t="s">
        <v>2421</v>
      </c>
      <c r="B2422">
        <v>1.9569471624266099E-2</v>
      </c>
      <c r="C2422" s="5">
        <f t="shared" si="37"/>
        <v>1.9569471624266099</v>
      </c>
    </row>
    <row r="2423" spans="1:3" x14ac:dyDescent="0.35">
      <c r="A2423" t="s">
        <v>2422</v>
      </c>
      <c r="B2423">
        <v>1.95530726256983E-2</v>
      </c>
      <c r="C2423" s="5">
        <f t="shared" si="37"/>
        <v>1.95530726256983</v>
      </c>
    </row>
    <row r="2424" spans="1:3" x14ac:dyDescent="0.35">
      <c r="A2424" t="s">
        <v>2423</v>
      </c>
      <c r="B2424">
        <v>1.95530726256983E-2</v>
      </c>
      <c r="C2424" s="5">
        <f t="shared" si="37"/>
        <v>1.95530726256983</v>
      </c>
    </row>
    <row r="2425" spans="1:3" x14ac:dyDescent="0.35">
      <c r="A2425" t="s">
        <v>2424</v>
      </c>
      <c r="B2425">
        <v>1.9538188277087001E-2</v>
      </c>
      <c r="C2425" s="5">
        <f t="shared" si="37"/>
        <v>1.9538188277087001</v>
      </c>
    </row>
    <row r="2426" spans="1:3" x14ac:dyDescent="0.35">
      <c r="A2426" t="s">
        <v>2425</v>
      </c>
      <c r="B2426">
        <v>1.953125E-2</v>
      </c>
      <c r="C2426" s="5">
        <f t="shared" si="37"/>
        <v>1.953125</v>
      </c>
    </row>
    <row r="2427" spans="1:3" x14ac:dyDescent="0.35">
      <c r="A2427" t="s">
        <v>2426</v>
      </c>
      <c r="B2427">
        <v>1.9522776572668099E-2</v>
      </c>
      <c r="C2427" s="5">
        <f t="shared" si="37"/>
        <v>1.9522776572668099</v>
      </c>
    </row>
    <row r="2428" spans="1:3" x14ac:dyDescent="0.35">
      <c r="A2428" t="s">
        <v>2427</v>
      </c>
      <c r="B2428">
        <v>1.9503546099290701E-2</v>
      </c>
      <c r="C2428" s="5">
        <f t="shared" si="37"/>
        <v>1.9503546099290701</v>
      </c>
    </row>
    <row r="2429" spans="1:3" x14ac:dyDescent="0.35">
      <c r="A2429" t="s">
        <v>2428</v>
      </c>
      <c r="B2429">
        <v>1.9498607242339799E-2</v>
      </c>
      <c r="C2429" s="5">
        <f t="shared" si="37"/>
        <v>1.9498607242339798</v>
      </c>
    </row>
    <row r="2430" spans="1:3" x14ac:dyDescent="0.35">
      <c r="A2430" t="s">
        <v>2429</v>
      </c>
      <c r="B2430">
        <v>1.9493177387914201E-2</v>
      </c>
      <c r="C2430" s="5">
        <f t="shared" si="37"/>
        <v>1.9493177387914202</v>
      </c>
    </row>
    <row r="2431" spans="1:3" x14ac:dyDescent="0.35">
      <c r="A2431" t="s">
        <v>2430</v>
      </c>
      <c r="B2431">
        <v>1.94805194805194E-2</v>
      </c>
      <c r="C2431" s="5">
        <f t="shared" si="37"/>
        <v>1.94805194805194</v>
      </c>
    </row>
    <row r="2432" spans="1:3" x14ac:dyDescent="0.35">
      <c r="A2432" t="s">
        <v>2431</v>
      </c>
      <c r="B2432">
        <v>1.94805194805194E-2</v>
      </c>
      <c r="C2432" s="5">
        <f t="shared" si="37"/>
        <v>1.94805194805194</v>
      </c>
    </row>
    <row r="2433" spans="1:3" x14ac:dyDescent="0.35">
      <c r="A2433" t="s">
        <v>2432</v>
      </c>
      <c r="B2433">
        <v>1.94805194805194E-2</v>
      </c>
      <c r="C2433" s="5">
        <f t="shared" si="37"/>
        <v>1.94805194805194</v>
      </c>
    </row>
    <row r="2434" spans="1:3" x14ac:dyDescent="0.35">
      <c r="A2434" t="s">
        <v>2433</v>
      </c>
      <c r="B2434">
        <v>1.94805194805194E-2</v>
      </c>
      <c r="C2434" s="5">
        <f t="shared" si="37"/>
        <v>1.94805194805194</v>
      </c>
    </row>
    <row r="2435" spans="1:3" x14ac:dyDescent="0.35">
      <c r="A2435" t="s">
        <v>2434</v>
      </c>
      <c r="B2435">
        <v>1.94805194805194E-2</v>
      </c>
      <c r="C2435" s="5">
        <f t="shared" si="37"/>
        <v>1.94805194805194</v>
      </c>
    </row>
    <row r="2436" spans="1:3" x14ac:dyDescent="0.35">
      <c r="A2436" t="s">
        <v>2435</v>
      </c>
      <c r="B2436">
        <v>1.94552529182879E-2</v>
      </c>
      <c r="C2436" s="5">
        <f t="shared" ref="C2436:C2499" si="38">B2436*100</f>
        <v>1.94552529182879</v>
      </c>
    </row>
    <row r="2437" spans="1:3" x14ac:dyDescent="0.35">
      <c r="A2437" t="s">
        <v>2436</v>
      </c>
      <c r="B2437">
        <v>1.94552529182879E-2</v>
      </c>
      <c r="C2437" s="5">
        <f t="shared" si="38"/>
        <v>1.94552529182879</v>
      </c>
    </row>
    <row r="2438" spans="1:3" x14ac:dyDescent="0.35">
      <c r="A2438" t="s">
        <v>2437</v>
      </c>
      <c r="B2438">
        <v>1.94444444444444E-2</v>
      </c>
      <c r="C2438" s="5">
        <f t="shared" si="38"/>
        <v>1.94444444444444</v>
      </c>
    </row>
    <row r="2439" spans="1:3" x14ac:dyDescent="0.35">
      <c r="A2439" t="s">
        <v>2438</v>
      </c>
      <c r="B2439">
        <v>1.94174757281553E-2</v>
      </c>
      <c r="C2439" s="5">
        <f t="shared" si="38"/>
        <v>1.94174757281553</v>
      </c>
    </row>
    <row r="2440" spans="1:3" x14ac:dyDescent="0.35">
      <c r="A2440" t="s">
        <v>2439</v>
      </c>
      <c r="B2440">
        <v>1.94174757281553E-2</v>
      </c>
      <c r="C2440" s="5">
        <f t="shared" si="38"/>
        <v>1.94174757281553</v>
      </c>
    </row>
    <row r="2441" spans="1:3" x14ac:dyDescent="0.35">
      <c r="A2441" t="s">
        <v>2440</v>
      </c>
      <c r="B2441">
        <v>1.94174757281553E-2</v>
      </c>
      <c r="C2441" s="5">
        <f t="shared" si="38"/>
        <v>1.94174757281553</v>
      </c>
    </row>
    <row r="2442" spans="1:3" x14ac:dyDescent="0.35">
      <c r="A2442" t="s">
        <v>2441</v>
      </c>
      <c r="B2442">
        <v>1.94174757281553E-2</v>
      </c>
      <c r="C2442" s="5">
        <f t="shared" si="38"/>
        <v>1.94174757281553</v>
      </c>
    </row>
    <row r="2443" spans="1:3" x14ac:dyDescent="0.35">
      <c r="A2443" t="s">
        <v>2442</v>
      </c>
      <c r="B2443">
        <v>1.94174757281553E-2</v>
      </c>
      <c r="C2443" s="5">
        <f t="shared" si="38"/>
        <v>1.94174757281553</v>
      </c>
    </row>
    <row r="2444" spans="1:3" x14ac:dyDescent="0.35">
      <c r="A2444" t="s">
        <v>2443</v>
      </c>
      <c r="B2444">
        <v>1.94174757281553E-2</v>
      </c>
      <c r="C2444" s="5">
        <f t="shared" si="38"/>
        <v>1.94174757281553</v>
      </c>
    </row>
    <row r="2445" spans="1:3" x14ac:dyDescent="0.35">
      <c r="A2445" t="s">
        <v>2444</v>
      </c>
      <c r="B2445">
        <v>1.93965517241379E-2</v>
      </c>
      <c r="C2445" s="5">
        <f t="shared" si="38"/>
        <v>1.93965517241379</v>
      </c>
    </row>
    <row r="2446" spans="1:3" x14ac:dyDescent="0.35">
      <c r="A2446" t="s">
        <v>2445</v>
      </c>
      <c r="B2446">
        <v>1.93965517241379E-2</v>
      </c>
      <c r="C2446" s="5">
        <f t="shared" si="38"/>
        <v>1.93965517241379</v>
      </c>
    </row>
    <row r="2447" spans="1:3" x14ac:dyDescent="0.35">
      <c r="A2447" t="s">
        <v>2446</v>
      </c>
      <c r="B2447">
        <v>1.9390581717451501E-2</v>
      </c>
      <c r="C2447" s="5">
        <f t="shared" si="38"/>
        <v>1.93905817174515</v>
      </c>
    </row>
    <row r="2448" spans="1:3" x14ac:dyDescent="0.35">
      <c r="A2448" t="s">
        <v>2447</v>
      </c>
      <c r="B2448">
        <v>1.9390581717451501E-2</v>
      </c>
      <c r="C2448" s="5">
        <f t="shared" si="38"/>
        <v>1.93905817174515</v>
      </c>
    </row>
    <row r="2449" spans="1:3" x14ac:dyDescent="0.35">
      <c r="A2449" t="s">
        <v>2448</v>
      </c>
      <c r="B2449">
        <v>1.9379844961240299E-2</v>
      </c>
      <c r="C2449" s="5">
        <f t="shared" si="38"/>
        <v>1.93798449612403</v>
      </c>
    </row>
    <row r="2450" spans="1:3" x14ac:dyDescent="0.35">
      <c r="A2450" t="s">
        <v>2449</v>
      </c>
      <c r="B2450">
        <v>1.9379844961240299E-2</v>
      </c>
      <c r="C2450" s="5">
        <f t="shared" si="38"/>
        <v>1.93798449612403</v>
      </c>
    </row>
    <row r="2451" spans="1:3" x14ac:dyDescent="0.35">
      <c r="A2451" t="s">
        <v>2450</v>
      </c>
      <c r="B2451">
        <v>1.9379844961240299E-2</v>
      </c>
      <c r="C2451" s="5">
        <f t="shared" si="38"/>
        <v>1.93798449612403</v>
      </c>
    </row>
    <row r="2452" spans="1:3" x14ac:dyDescent="0.35">
      <c r="A2452" t="s">
        <v>2451</v>
      </c>
      <c r="B2452">
        <v>1.9362186788154899E-2</v>
      </c>
      <c r="C2452" s="5">
        <f t="shared" si="38"/>
        <v>1.9362186788154898</v>
      </c>
    </row>
    <row r="2453" spans="1:3" x14ac:dyDescent="0.35">
      <c r="A2453" t="s">
        <v>2452</v>
      </c>
      <c r="B2453">
        <v>1.9354838709677399E-2</v>
      </c>
      <c r="C2453" s="5">
        <f t="shared" si="38"/>
        <v>1.93548387096774</v>
      </c>
    </row>
    <row r="2454" spans="1:3" x14ac:dyDescent="0.35">
      <c r="A2454" t="s">
        <v>2453</v>
      </c>
      <c r="B2454">
        <v>1.9354838709677399E-2</v>
      </c>
      <c r="C2454" s="5">
        <f t="shared" si="38"/>
        <v>1.93548387096774</v>
      </c>
    </row>
    <row r="2455" spans="1:3" x14ac:dyDescent="0.35">
      <c r="A2455" t="s">
        <v>2454</v>
      </c>
      <c r="B2455">
        <v>1.9354838709677399E-2</v>
      </c>
      <c r="C2455" s="5">
        <f t="shared" si="38"/>
        <v>1.93548387096774</v>
      </c>
    </row>
    <row r="2456" spans="1:3" x14ac:dyDescent="0.35">
      <c r="A2456" t="s">
        <v>2455</v>
      </c>
      <c r="B2456">
        <v>1.9354838709677399E-2</v>
      </c>
      <c r="C2456" s="5">
        <f t="shared" si="38"/>
        <v>1.93548387096774</v>
      </c>
    </row>
    <row r="2457" spans="1:3" x14ac:dyDescent="0.35">
      <c r="A2457" t="s">
        <v>2456</v>
      </c>
      <c r="B2457">
        <v>1.9354838709677399E-2</v>
      </c>
      <c r="C2457" s="5">
        <f t="shared" si="38"/>
        <v>1.93548387096774</v>
      </c>
    </row>
    <row r="2458" spans="1:3" x14ac:dyDescent="0.35">
      <c r="A2458" t="s">
        <v>2457</v>
      </c>
      <c r="B2458">
        <v>1.9354838709677399E-2</v>
      </c>
      <c r="C2458" s="5">
        <f t="shared" si="38"/>
        <v>1.93548387096774</v>
      </c>
    </row>
    <row r="2459" spans="1:3" x14ac:dyDescent="0.35">
      <c r="A2459" t="s">
        <v>2458</v>
      </c>
      <c r="B2459">
        <v>1.9342359767891601E-2</v>
      </c>
      <c r="C2459" s="5">
        <f t="shared" si="38"/>
        <v>1.9342359767891601</v>
      </c>
    </row>
    <row r="2460" spans="1:3" x14ac:dyDescent="0.35">
      <c r="A2460" t="s">
        <v>2459</v>
      </c>
      <c r="B2460">
        <v>1.93370165745856E-2</v>
      </c>
      <c r="C2460" s="5">
        <f t="shared" si="38"/>
        <v>1.9337016574585599</v>
      </c>
    </row>
    <row r="2461" spans="1:3" x14ac:dyDescent="0.35">
      <c r="A2461" t="s">
        <v>2460</v>
      </c>
      <c r="B2461">
        <v>1.9313304721029999E-2</v>
      </c>
      <c r="C2461" s="5">
        <f t="shared" si="38"/>
        <v>1.931330472103</v>
      </c>
    </row>
    <row r="2462" spans="1:3" x14ac:dyDescent="0.35">
      <c r="A2462" t="s">
        <v>2461</v>
      </c>
      <c r="B2462">
        <v>1.9313304721029999E-2</v>
      </c>
      <c r="C2462" s="5">
        <f t="shared" si="38"/>
        <v>1.931330472103</v>
      </c>
    </row>
    <row r="2463" spans="1:3" x14ac:dyDescent="0.35">
      <c r="A2463" t="s">
        <v>2462</v>
      </c>
      <c r="B2463">
        <v>1.9305019305019301E-2</v>
      </c>
      <c r="C2463" s="5">
        <f t="shared" si="38"/>
        <v>1.9305019305019302</v>
      </c>
    </row>
    <row r="2464" spans="1:3" x14ac:dyDescent="0.35">
      <c r="A2464" t="s">
        <v>2463</v>
      </c>
      <c r="B2464">
        <v>1.9305019305019301E-2</v>
      </c>
      <c r="C2464" s="5">
        <f t="shared" si="38"/>
        <v>1.9305019305019302</v>
      </c>
    </row>
    <row r="2465" spans="1:3" x14ac:dyDescent="0.35">
      <c r="A2465" t="s">
        <v>2464</v>
      </c>
      <c r="B2465">
        <v>1.9292604501607701E-2</v>
      </c>
      <c r="C2465" s="5">
        <f t="shared" si="38"/>
        <v>1.9292604501607702</v>
      </c>
    </row>
    <row r="2466" spans="1:3" x14ac:dyDescent="0.35">
      <c r="A2466" t="s">
        <v>2465</v>
      </c>
      <c r="B2466">
        <v>1.9283746556473799E-2</v>
      </c>
      <c r="C2466" s="5">
        <f t="shared" si="38"/>
        <v>1.9283746556473798</v>
      </c>
    </row>
    <row r="2467" spans="1:3" x14ac:dyDescent="0.35">
      <c r="A2467" t="s">
        <v>2466</v>
      </c>
      <c r="B2467">
        <v>1.9271948608137E-2</v>
      </c>
      <c r="C2467" s="5">
        <f t="shared" si="38"/>
        <v>1.9271948608137</v>
      </c>
    </row>
    <row r="2468" spans="1:3" x14ac:dyDescent="0.35">
      <c r="A2468" t="s">
        <v>2467</v>
      </c>
      <c r="B2468">
        <v>1.9271948608137E-2</v>
      </c>
      <c r="C2468" s="5">
        <f t="shared" si="38"/>
        <v>1.9271948608137</v>
      </c>
    </row>
    <row r="2469" spans="1:3" x14ac:dyDescent="0.35">
      <c r="A2469" t="s">
        <v>2468</v>
      </c>
      <c r="B2469">
        <v>1.9253910950661798E-2</v>
      </c>
      <c r="C2469" s="5">
        <f t="shared" si="38"/>
        <v>1.9253910950661799</v>
      </c>
    </row>
    <row r="2470" spans="1:3" x14ac:dyDescent="0.35">
      <c r="A2470" t="s">
        <v>2469</v>
      </c>
      <c r="B2470">
        <v>1.9230769230769201E-2</v>
      </c>
      <c r="C2470" s="5">
        <f t="shared" si="38"/>
        <v>1.92307692307692</v>
      </c>
    </row>
    <row r="2471" spans="1:3" x14ac:dyDescent="0.35">
      <c r="A2471" t="s">
        <v>2470</v>
      </c>
      <c r="B2471">
        <v>1.9230769230769201E-2</v>
      </c>
      <c r="C2471" s="5">
        <f t="shared" si="38"/>
        <v>1.92307692307692</v>
      </c>
    </row>
    <row r="2472" spans="1:3" x14ac:dyDescent="0.35">
      <c r="A2472" t="s">
        <v>2471</v>
      </c>
      <c r="B2472">
        <v>1.9230769230769201E-2</v>
      </c>
      <c r="C2472" s="5">
        <f t="shared" si="38"/>
        <v>1.92307692307692</v>
      </c>
    </row>
    <row r="2473" spans="1:3" x14ac:dyDescent="0.35">
      <c r="A2473" t="s">
        <v>2472</v>
      </c>
      <c r="B2473">
        <v>1.9230769230769201E-2</v>
      </c>
      <c r="C2473" s="5">
        <f t="shared" si="38"/>
        <v>1.92307692307692</v>
      </c>
    </row>
    <row r="2474" spans="1:3" x14ac:dyDescent="0.35">
      <c r="A2474" t="s">
        <v>2473</v>
      </c>
      <c r="B2474">
        <v>1.9230769230769201E-2</v>
      </c>
      <c r="C2474" s="5">
        <f t="shared" si="38"/>
        <v>1.92307692307692</v>
      </c>
    </row>
    <row r="2475" spans="1:3" x14ac:dyDescent="0.35">
      <c r="A2475" t="s">
        <v>2474</v>
      </c>
      <c r="B2475">
        <v>1.9230769230769201E-2</v>
      </c>
      <c r="C2475" s="5">
        <f t="shared" si="38"/>
        <v>1.92307692307692</v>
      </c>
    </row>
    <row r="2476" spans="1:3" x14ac:dyDescent="0.35">
      <c r="A2476" t="s">
        <v>2475</v>
      </c>
      <c r="B2476">
        <v>1.9230769230769201E-2</v>
      </c>
      <c r="C2476" s="5">
        <f t="shared" si="38"/>
        <v>1.92307692307692</v>
      </c>
    </row>
    <row r="2477" spans="1:3" x14ac:dyDescent="0.35">
      <c r="A2477" t="s">
        <v>2476</v>
      </c>
      <c r="B2477">
        <v>1.9197207678882999E-2</v>
      </c>
      <c r="C2477" s="5">
        <f t="shared" si="38"/>
        <v>1.9197207678882999</v>
      </c>
    </row>
    <row r="2478" spans="1:3" x14ac:dyDescent="0.35">
      <c r="A2478" t="s">
        <v>2477</v>
      </c>
      <c r="B2478">
        <v>1.9193857965450999E-2</v>
      </c>
      <c r="C2478" s="5">
        <f t="shared" si="38"/>
        <v>1.9193857965450998</v>
      </c>
    </row>
    <row r="2479" spans="1:3" x14ac:dyDescent="0.35">
      <c r="A2479" t="s">
        <v>2478</v>
      </c>
      <c r="B2479">
        <v>1.9184652278177401E-2</v>
      </c>
      <c r="C2479" s="5">
        <f t="shared" si="38"/>
        <v>1.9184652278177401</v>
      </c>
    </row>
    <row r="2480" spans="1:3" x14ac:dyDescent="0.35">
      <c r="A2480" t="s">
        <v>2479</v>
      </c>
      <c r="B2480">
        <v>1.91693290734824E-2</v>
      </c>
      <c r="C2480" s="5">
        <f t="shared" si="38"/>
        <v>1.91693290734824</v>
      </c>
    </row>
    <row r="2481" spans="1:3" x14ac:dyDescent="0.35">
      <c r="A2481" t="s">
        <v>2480</v>
      </c>
      <c r="B2481">
        <v>1.91693290734824E-2</v>
      </c>
      <c r="C2481" s="5">
        <f t="shared" si="38"/>
        <v>1.91693290734824</v>
      </c>
    </row>
    <row r="2482" spans="1:3" x14ac:dyDescent="0.35">
      <c r="A2482" t="s">
        <v>2481</v>
      </c>
      <c r="B2482">
        <v>1.9138755980861202E-2</v>
      </c>
      <c r="C2482" s="5">
        <f t="shared" si="38"/>
        <v>1.9138755980861202</v>
      </c>
    </row>
    <row r="2483" spans="1:3" x14ac:dyDescent="0.35">
      <c r="A2483" t="s">
        <v>2482</v>
      </c>
      <c r="B2483">
        <v>1.91256830601092E-2</v>
      </c>
      <c r="C2483" s="5">
        <f t="shared" si="38"/>
        <v>1.91256830601092</v>
      </c>
    </row>
    <row r="2484" spans="1:3" x14ac:dyDescent="0.35">
      <c r="A2484" t="s">
        <v>2483</v>
      </c>
      <c r="B2484">
        <v>1.91256830601092E-2</v>
      </c>
      <c r="C2484" s="5">
        <f t="shared" si="38"/>
        <v>1.91256830601092</v>
      </c>
    </row>
    <row r="2485" spans="1:3" x14ac:dyDescent="0.35">
      <c r="A2485" t="s">
        <v>2484</v>
      </c>
      <c r="B2485">
        <v>1.9108280254777E-2</v>
      </c>
      <c r="C2485" s="5">
        <f t="shared" si="38"/>
        <v>1.9108280254776999</v>
      </c>
    </row>
    <row r="2486" spans="1:3" x14ac:dyDescent="0.35">
      <c r="A2486" t="s">
        <v>2485</v>
      </c>
      <c r="B2486">
        <v>1.9108280254777E-2</v>
      </c>
      <c r="C2486" s="5">
        <f t="shared" si="38"/>
        <v>1.9108280254776999</v>
      </c>
    </row>
    <row r="2487" spans="1:3" x14ac:dyDescent="0.35">
      <c r="A2487" t="s">
        <v>2486</v>
      </c>
      <c r="B2487">
        <v>1.9108280254777E-2</v>
      </c>
      <c r="C2487" s="5">
        <f t="shared" si="38"/>
        <v>1.9108280254776999</v>
      </c>
    </row>
    <row r="2488" spans="1:3" x14ac:dyDescent="0.35">
      <c r="A2488" t="s">
        <v>2487</v>
      </c>
      <c r="B2488">
        <v>1.9108280254777E-2</v>
      </c>
      <c r="C2488" s="5">
        <f t="shared" si="38"/>
        <v>1.9108280254776999</v>
      </c>
    </row>
    <row r="2489" spans="1:3" x14ac:dyDescent="0.35">
      <c r="A2489" t="s">
        <v>2488</v>
      </c>
      <c r="B2489">
        <v>1.9108280254777E-2</v>
      </c>
      <c r="C2489" s="5">
        <f t="shared" si="38"/>
        <v>1.9108280254776999</v>
      </c>
    </row>
    <row r="2490" spans="1:3" x14ac:dyDescent="0.35">
      <c r="A2490" t="s">
        <v>2489</v>
      </c>
      <c r="B2490">
        <v>1.9108280254777E-2</v>
      </c>
      <c r="C2490" s="5">
        <f t="shared" si="38"/>
        <v>1.9108280254776999</v>
      </c>
    </row>
    <row r="2491" spans="1:3" x14ac:dyDescent="0.35">
      <c r="A2491" t="s">
        <v>2490</v>
      </c>
      <c r="B2491">
        <v>1.9099590723055899E-2</v>
      </c>
      <c r="C2491" s="5">
        <f t="shared" si="38"/>
        <v>1.9099590723055899</v>
      </c>
    </row>
    <row r="2492" spans="1:3" x14ac:dyDescent="0.35">
      <c r="A2492" t="s">
        <v>2491</v>
      </c>
      <c r="B2492">
        <v>1.9093078758949798E-2</v>
      </c>
      <c r="C2492" s="5">
        <f t="shared" si="38"/>
        <v>1.9093078758949797</v>
      </c>
    </row>
    <row r="2493" spans="1:3" x14ac:dyDescent="0.35">
      <c r="A2493" t="s">
        <v>2492</v>
      </c>
      <c r="B2493">
        <v>1.90839694656488E-2</v>
      </c>
      <c r="C2493" s="5">
        <f t="shared" si="38"/>
        <v>1.90839694656488</v>
      </c>
    </row>
    <row r="2494" spans="1:3" x14ac:dyDescent="0.35">
      <c r="A2494" t="s">
        <v>2493</v>
      </c>
      <c r="B2494">
        <v>1.90839694656488E-2</v>
      </c>
      <c r="C2494" s="5">
        <f t="shared" si="38"/>
        <v>1.90839694656488</v>
      </c>
    </row>
    <row r="2495" spans="1:3" x14ac:dyDescent="0.35">
      <c r="A2495" t="s">
        <v>2494</v>
      </c>
      <c r="B2495">
        <v>1.9073569482288801E-2</v>
      </c>
      <c r="C2495" s="5">
        <f t="shared" si="38"/>
        <v>1.9073569482288801</v>
      </c>
    </row>
    <row r="2496" spans="1:3" x14ac:dyDescent="0.35">
      <c r="A2496" t="s">
        <v>2495</v>
      </c>
      <c r="B2496">
        <v>1.9073569482288801E-2</v>
      </c>
      <c r="C2496" s="5">
        <f t="shared" si="38"/>
        <v>1.9073569482288801</v>
      </c>
    </row>
    <row r="2497" spans="1:3" x14ac:dyDescent="0.35">
      <c r="A2497" t="s">
        <v>2496</v>
      </c>
      <c r="B2497">
        <v>1.9067796610169399E-2</v>
      </c>
      <c r="C2497" s="5">
        <f t="shared" si="38"/>
        <v>1.9067796610169399</v>
      </c>
    </row>
    <row r="2498" spans="1:3" x14ac:dyDescent="0.35">
      <c r="A2498" t="s">
        <v>2497</v>
      </c>
      <c r="B2498">
        <v>1.9047619047619001E-2</v>
      </c>
      <c r="C2498" s="5">
        <f t="shared" si="38"/>
        <v>1.9047619047619</v>
      </c>
    </row>
    <row r="2499" spans="1:3" x14ac:dyDescent="0.35">
      <c r="A2499" t="s">
        <v>2498</v>
      </c>
      <c r="B2499">
        <v>1.9047619047619001E-2</v>
      </c>
      <c r="C2499" s="5">
        <f t="shared" si="38"/>
        <v>1.9047619047619</v>
      </c>
    </row>
    <row r="2500" spans="1:3" x14ac:dyDescent="0.35">
      <c r="A2500" t="s">
        <v>2499</v>
      </c>
      <c r="B2500">
        <v>1.9047619047619001E-2</v>
      </c>
      <c r="C2500" s="5">
        <f t="shared" ref="C2500:C2563" si="39">B2500*100</f>
        <v>1.9047619047619</v>
      </c>
    </row>
    <row r="2501" spans="1:3" x14ac:dyDescent="0.35">
      <c r="A2501" t="s">
        <v>2500</v>
      </c>
      <c r="B2501">
        <v>1.9047619047619001E-2</v>
      </c>
      <c r="C2501" s="5">
        <f t="shared" si="39"/>
        <v>1.9047619047619</v>
      </c>
    </row>
    <row r="2502" spans="1:3" x14ac:dyDescent="0.35">
      <c r="A2502" t="s">
        <v>2501</v>
      </c>
      <c r="B2502">
        <v>1.9021739130434701E-2</v>
      </c>
      <c r="C2502" s="5">
        <f t="shared" si="39"/>
        <v>1.9021739130434701</v>
      </c>
    </row>
    <row r="2503" spans="1:3" x14ac:dyDescent="0.35">
      <c r="A2503" t="s">
        <v>2502</v>
      </c>
      <c r="B2503">
        <v>1.9011406844106401E-2</v>
      </c>
      <c r="C2503" s="5">
        <f t="shared" si="39"/>
        <v>1.90114068441064</v>
      </c>
    </row>
    <row r="2504" spans="1:3" x14ac:dyDescent="0.35">
      <c r="A2504" t="s">
        <v>2503</v>
      </c>
      <c r="B2504">
        <v>1.9011406844106401E-2</v>
      </c>
      <c r="C2504" s="5">
        <f t="shared" si="39"/>
        <v>1.90114068441064</v>
      </c>
    </row>
    <row r="2505" spans="1:3" x14ac:dyDescent="0.35">
      <c r="A2505" t="s">
        <v>2504</v>
      </c>
      <c r="B2505">
        <v>1.8987341772151899E-2</v>
      </c>
      <c r="C2505" s="5">
        <f t="shared" si="39"/>
        <v>1.89873417721519</v>
      </c>
    </row>
    <row r="2506" spans="1:3" x14ac:dyDescent="0.35">
      <c r="A2506" t="s">
        <v>2505</v>
      </c>
      <c r="B2506">
        <v>1.8987341772151899E-2</v>
      </c>
      <c r="C2506" s="5">
        <f t="shared" si="39"/>
        <v>1.89873417721519</v>
      </c>
    </row>
    <row r="2507" spans="1:3" x14ac:dyDescent="0.35">
      <c r="A2507" t="s">
        <v>2506</v>
      </c>
      <c r="B2507">
        <v>1.8987341772151899E-2</v>
      </c>
      <c r="C2507" s="5">
        <f t="shared" si="39"/>
        <v>1.89873417721519</v>
      </c>
    </row>
    <row r="2508" spans="1:3" x14ac:dyDescent="0.35">
      <c r="A2508" t="s">
        <v>2507</v>
      </c>
      <c r="B2508">
        <v>1.8987341772151899E-2</v>
      </c>
      <c r="C2508" s="5">
        <f t="shared" si="39"/>
        <v>1.89873417721519</v>
      </c>
    </row>
    <row r="2509" spans="1:3" x14ac:dyDescent="0.35">
      <c r="A2509" t="s">
        <v>2508</v>
      </c>
      <c r="B2509">
        <v>1.8987341772151899E-2</v>
      </c>
      <c r="C2509" s="5">
        <f t="shared" si="39"/>
        <v>1.89873417721519</v>
      </c>
    </row>
    <row r="2510" spans="1:3" x14ac:dyDescent="0.35">
      <c r="A2510" t="s">
        <v>2509</v>
      </c>
      <c r="B2510">
        <v>1.8970189701897001E-2</v>
      </c>
      <c r="C2510" s="5">
        <f t="shared" si="39"/>
        <v>1.8970189701897</v>
      </c>
    </row>
    <row r="2511" spans="1:3" x14ac:dyDescent="0.35">
      <c r="A2511" t="s">
        <v>2510</v>
      </c>
      <c r="B2511">
        <v>1.8947368421052602E-2</v>
      </c>
      <c r="C2511" s="5">
        <f t="shared" si="39"/>
        <v>1.8947368421052602</v>
      </c>
    </row>
    <row r="2512" spans="1:3" x14ac:dyDescent="0.35">
      <c r="A2512" t="s">
        <v>2511</v>
      </c>
      <c r="B2512">
        <v>1.8939393939393898E-2</v>
      </c>
      <c r="C2512" s="5">
        <f t="shared" si="39"/>
        <v>1.8939393939393898</v>
      </c>
    </row>
    <row r="2513" spans="1:3" x14ac:dyDescent="0.35">
      <c r="A2513" t="s">
        <v>2512</v>
      </c>
      <c r="B2513">
        <v>1.8927444794952598E-2</v>
      </c>
      <c r="C2513" s="5">
        <f t="shared" si="39"/>
        <v>1.8927444794952599</v>
      </c>
    </row>
    <row r="2514" spans="1:3" x14ac:dyDescent="0.35">
      <c r="A2514" t="s">
        <v>2513</v>
      </c>
      <c r="B2514">
        <v>1.8918918918918899E-2</v>
      </c>
      <c r="C2514" s="5">
        <f t="shared" si="39"/>
        <v>1.8918918918918899</v>
      </c>
    </row>
    <row r="2515" spans="1:3" x14ac:dyDescent="0.35">
      <c r="A2515" t="s">
        <v>2514</v>
      </c>
      <c r="B2515">
        <v>1.8915510718789399E-2</v>
      </c>
      <c r="C2515" s="5">
        <f t="shared" si="39"/>
        <v>1.8915510718789399</v>
      </c>
    </row>
    <row r="2516" spans="1:3" x14ac:dyDescent="0.35">
      <c r="A2516" t="s">
        <v>2515</v>
      </c>
      <c r="B2516">
        <v>1.8867924528301799E-2</v>
      </c>
      <c r="C2516" s="5">
        <f t="shared" si="39"/>
        <v>1.8867924528301798</v>
      </c>
    </row>
    <row r="2517" spans="1:3" x14ac:dyDescent="0.35">
      <c r="A2517" t="s">
        <v>2516</v>
      </c>
      <c r="B2517">
        <v>1.8867924528301799E-2</v>
      </c>
      <c r="C2517" s="5">
        <f t="shared" si="39"/>
        <v>1.8867924528301798</v>
      </c>
    </row>
    <row r="2518" spans="1:3" x14ac:dyDescent="0.35">
      <c r="A2518" t="s">
        <v>2517</v>
      </c>
      <c r="B2518">
        <v>1.8867924528301799E-2</v>
      </c>
      <c r="C2518" s="5">
        <f t="shared" si="39"/>
        <v>1.8867924528301798</v>
      </c>
    </row>
    <row r="2519" spans="1:3" x14ac:dyDescent="0.35">
      <c r="A2519" t="s">
        <v>2518</v>
      </c>
      <c r="B2519">
        <v>1.8867924528301799E-2</v>
      </c>
      <c r="C2519" s="5">
        <f t="shared" si="39"/>
        <v>1.8867924528301798</v>
      </c>
    </row>
    <row r="2520" spans="1:3" x14ac:dyDescent="0.35">
      <c r="A2520" t="s">
        <v>2519</v>
      </c>
      <c r="B2520">
        <v>1.8867924528301799E-2</v>
      </c>
      <c r="C2520" s="5">
        <f t="shared" si="39"/>
        <v>1.8867924528301798</v>
      </c>
    </row>
    <row r="2521" spans="1:3" x14ac:dyDescent="0.35">
      <c r="A2521" t="s">
        <v>2520</v>
      </c>
      <c r="B2521">
        <v>1.8867924528301799E-2</v>
      </c>
      <c r="C2521" s="5">
        <f t="shared" si="39"/>
        <v>1.8867924528301798</v>
      </c>
    </row>
    <row r="2522" spans="1:3" x14ac:dyDescent="0.35">
      <c r="A2522" t="s">
        <v>2521</v>
      </c>
      <c r="B2522">
        <v>1.8867924528301799E-2</v>
      </c>
      <c r="C2522" s="5">
        <f t="shared" si="39"/>
        <v>1.8867924528301798</v>
      </c>
    </row>
    <row r="2523" spans="1:3" x14ac:dyDescent="0.35">
      <c r="A2523" t="s">
        <v>2522</v>
      </c>
      <c r="B2523">
        <v>1.8867924528301799E-2</v>
      </c>
      <c r="C2523" s="5">
        <f t="shared" si="39"/>
        <v>1.8867924528301798</v>
      </c>
    </row>
    <row r="2524" spans="1:3" x14ac:dyDescent="0.35">
      <c r="A2524" t="s">
        <v>2523</v>
      </c>
      <c r="B2524">
        <v>1.8867924528301799E-2</v>
      </c>
      <c r="C2524" s="5">
        <f t="shared" si="39"/>
        <v>1.8867924528301798</v>
      </c>
    </row>
    <row r="2525" spans="1:3" x14ac:dyDescent="0.35">
      <c r="A2525" t="s">
        <v>2524</v>
      </c>
      <c r="B2525">
        <v>1.8867924528301799E-2</v>
      </c>
      <c r="C2525" s="5">
        <f t="shared" si="39"/>
        <v>1.8867924528301798</v>
      </c>
    </row>
    <row r="2526" spans="1:3" x14ac:dyDescent="0.35">
      <c r="A2526" t="s">
        <v>2525</v>
      </c>
      <c r="B2526">
        <v>1.8867924528301799E-2</v>
      </c>
      <c r="C2526" s="5">
        <f t="shared" si="39"/>
        <v>1.8867924528301798</v>
      </c>
    </row>
    <row r="2527" spans="1:3" x14ac:dyDescent="0.35">
      <c r="A2527" t="s">
        <v>2526</v>
      </c>
      <c r="B2527">
        <v>1.8855656697009102E-2</v>
      </c>
      <c r="C2527" s="5">
        <f t="shared" si="39"/>
        <v>1.8855656697009102</v>
      </c>
    </row>
    <row r="2528" spans="1:3" x14ac:dyDescent="0.35">
      <c r="A2528" t="s">
        <v>2527</v>
      </c>
      <c r="B2528">
        <v>1.8808777429466999E-2</v>
      </c>
      <c r="C2528" s="5">
        <f t="shared" si="39"/>
        <v>1.8808777429466998</v>
      </c>
    </row>
    <row r="2529" spans="1:3" x14ac:dyDescent="0.35">
      <c r="A2529" t="s">
        <v>2528</v>
      </c>
      <c r="B2529">
        <v>1.87891440501043E-2</v>
      </c>
      <c r="C2529" s="5">
        <f t="shared" si="39"/>
        <v>1.8789144050104301</v>
      </c>
    </row>
    <row r="2530" spans="1:3" x14ac:dyDescent="0.35">
      <c r="A2530" t="s">
        <v>2529</v>
      </c>
      <c r="B2530">
        <v>1.8779342723004602E-2</v>
      </c>
      <c r="C2530" s="5">
        <f t="shared" si="39"/>
        <v>1.8779342723004602</v>
      </c>
    </row>
    <row r="2531" spans="1:3" x14ac:dyDescent="0.35">
      <c r="A2531" t="s">
        <v>2530</v>
      </c>
      <c r="B2531">
        <v>1.8779342723004602E-2</v>
      </c>
      <c r="C2531" s="5">
        <f t="shared" si="39"/>
        <v>1.8779342723004602</v>
      </c>
    </row>
    <row r="2532" spans="1:3" x14ac:dyDescent="0.35">
      <c r="A2532" t="s">
        <v>2531</v>
      </c>
      <c r="B2532">
        <v>1.8779342723004602E-2</v>
      </c>
      <c r="C2532" s="5">
        <f t="shared" si="39"/>
        <v>1.8779342723004602</v>
      </c>
    </row>
    <row r="2533" spans="1:3" x14ac:dyDescent="0.35">
      <c r="A2533" t="s">
        <v>2532</v>
      </c>
      <c r="B2533">
        <v>1.8779342723004602E-2</v>
      </c>
      <c r="C2533" s="5">
        <f t="shared" si="39"/>
        <v>1.8779342723004602</v>
      </c>
    </row>
    <row r="2534" spans="1:3" x14ac:dyDescent="0.35">
      <c r="A2534" t="s">
        <v>2533</v>
      </c>
      <c r="B2534">
        <v>1.8761726078799199E-2</v>
      </c>
      <c r="C2534" s="5">
        <f t="shared" si="39"/>
        <v>1.8761726078799199</v>
      </c>
    </row>
    <row r="2535" spans="1:3" x14ac:dyDescent="0.35">
      <c r="A2535" t="s">
        <v>2534</v>
      </c>
      <c r="B2535">
        <v>1.8749999999999999E-2</v>
      </c>
      <c r="C2535" s="5">
        <f t="shared" si="39"/>
        <v>1.875</v>
      </c>
    </row>
    <row r="2536" spans="1:3" x14ac:dyDescent="0.35">
      <c r="A2536" t="s">
        <v>2535</v>
      </c>
      <c r="B2536">
        <v>1.8749999999999999E-2</v>
      </c>
      <c r="C2536" s="5">
        <f t="shared" si="39"/>
        <v>1.875</v>
      </c>
    </row>
    <row r="2537" spans="1:3" x14ac:dyDescent="0.35">
      <c r="A2537" t="s">
        <v>2536</v>
      </c>
      <c r="B2537">
        <v>1.8749999999999999E-2</v>
      </c>
      <c r="C2537" s="5">
        <f t="shared" si="39"/>
        <v>1.875</v>
      </c>
    </row>
    <row r="2538" spans="1:3" x14ac:dyDescent="0.35">
      <c r="A2538" t="s">
        <v>2537</v>
      </c>
      <c r="B2538">
        <v>1.8749999999999999E-2</v>
      </c>
      <c r="C2538" s="5">
        <f t="shared" si="39"/>
        <v>1.875</v>
      </c>
    </row>
    <row r="2539" spans="1:3" x14ac:dyDescent="0.35">
      <c r="A2539" t="s">
        <v>2538</v>
      </c>
      <c r="B2539">
        <v>1.8749999999999999E-2</v>
      </c>
      <c r="C2539" s="5">
        <f t="shared" si="39"/>
        <v>1.875</v>
      </c>
    </row>
    <row r="2540" spans="1:3" x14ac:dyDescent="0.35">
      <c r="A2540" t="s">
        <v>2539</v>
      </c>
      <c r="B2540">
        <v>1.8735362997658E-2</v>
      </c>
      <c r="C2540" s="5">
        <f t="shared" si="39"/>
        <v>1.8735362997658001</v>
      </c>
    </row>
    <row r="2541" spans="1:3" x14ac:dyDescent="0.35">
      <c r="A2541" t="s">
        <v>2540</v>
      </c>
      <c r="B2541">
        <v>1.8726591760299598E-2</v>
      </c>
      <c r="C2541" s="5">
        <f t="shared" si="39"/>
        <v>1.8726591760299598</v>
      </c>
    </row>
    <row r="2542" spans="1:3" x14ac:dyDescent="0.35">
      <c r="A2542" t="s">
        <v>2541</v>
      </c>
      <c r="B2542">
        <v>1.86915887850467E-2</v>
      </c>
      <c r="C2542" s="5">
        <f t="shared" si="39"/>
        <v>1.86915887850467</v>
      </c>
    </row>
    <row r="2543" spans="1:3" x14ac:dyDescent="0.35">
      <c r="A2543" t="s">
        <v>2542</v>
      </c>
      <c r="B2543">
        <v>1.86915887850467E-2</v>
      </c>
      <c r="C2543" s="5">
        <f t="shared" si="39"/>
        <v>1.86915887850467</v>
      </c>
    </row>
    <row r="2544" spans="1:3" x14ac:dyDescent="0.35">
      <c r="A2544" t="s">
        <v>2543</v>
      </c>
      <c r="B2544">
        <v>1.86915887850467E-2</v>
      </c>
      <c r="C2544" s="5">
        <f t="shared" si="39"/>
        <v>1.86915887850467</v>
      </c>
    </row>
    <row r="2545" spans="1:3" x14ac:dyDescent="0.35">
      <c r="A2545" t="s">
        <v>2544</v>
      </c>
      <c r="B2545">
        <v>1.86915887850467E-2</v>
      </c>
      <c r="C2545" s="5">
        <f t="shared" si="39"/>
        <v>1.86915887850467</v>
      </c>
    </row>
    <row r="2546" spans="1:3" x14ac:dyDescent="0.35">
      <c r="A2546" t="s">
        <v>2545</v>
      </c>
      <c r="B2546">
        <v>1.86915887850467E-2</v>
      </c>
      <c r="C2546" s="5">
        <f t="shared" si="39"/>
        <v>1.86915887850467</v>
      </c>
    </row>
    <row r="2547" spans="1:3" x14ac:dyDescent="0.35">
      <c r="A2547" t="s">
        <v>2546</v>
      </c>
      <c r="B2547">
        <v>1.86915887850467E-2</v>
      </c>
      <c r="C2547" s="5">
        <f t="shared" si="39"/>
        <v>1.86915887850467</v>
      </c>
    </row>
    <row r="2548" spans="1:3" x14ac:dyDescent="0.35">
      <c r="A2548" t="s">
        <v>2547</v>
      </c>
      <c r="B2548">
        <v>1.86915887850467E-2</v>
      </c>
      <c r="C2548" s="5">
        <f t="shared" si="39"/>
        <v>1.86915887850467</v>
      </c>
    </row>
    <row r="2549" spans="1:3" x14ac:dyDescent="0.35">
      <c r="A2549" t="s">
        <v>2548</v>
      </c>
      <c r="B2549">
        <v>1.8666666666666599E-2</v>
      </c>
      <c r="C2549" s="5">
        <f t="shared" si="39"/>
        <v>1.8666666666666598</v>
      </c>
    </row>
    <row r="2550" spans="1:3" x14ac:dyDescent="0.35">
      <c r="A2550" t="s">
        <v>2549</v>
      </c>
      <c r="B2550">
        <v>1.8666666666666599E-2</v>
      </c>
      <c r="C2550" s="5">
        <f t="shared" si="39"/>
        <v>1.8666666666666598</v>
      </c>
    </row>
    <row r="2551" spans="1:3" x14ac:dyDescent="0.35">
      <c r="A2551" t="s">
        <v>2550</v>
      </c>
      <c r="B2551">
        <v>1.8666666666666599E-2</v>
      </c>
      <c r="C2551" s="5">
        <f t="shared" si="39"/>
        <v>1.8666666666666598</v>
      </c>
    </row>
    <row r="2552" spans="1:3" x14ac:dyDescent="0.35">
      <c r="A2552" t="s">
        <v>2551</v>
      </c>
      <c r="B2552">
        <v>1.8648018648018599E-2</v>
      </c>
      <c r="C2552" s="5">
        <f t="shared" si="39"/>
        <v>1.8648018648018598</v>
      </c>
    </row>
    <row r="2553" spans="1:3" x14ac:dyDescent="0.35">
      <c r="A2553" t="s">
        <v>2552</v>
      </c>
      <c r="B2553">
        <v>1.8633540372670801E-2</v>
      </c>
      <c r="C2553" s="5">
        <f t="shared" si="39"/>
        <v>1.86335403726708</v>
      </c>
    </row>
    <row r="2554" spans="1:3" x14ac:dyDescent="0.35">
      <c r="A2554" t="s">
        <v>2553</v>
      </c>
      <c r="B2554">
        <v>1.8633540372670801E-2</v>
      </c>
      <c r="C2554" s="5">
        <f t="shared" si="39"/>
        <v>1.86335403726708</v>
      </c>
    </row>
    <row r="2555" spans="1:3" x14ac:dyDescent="0.35">
      <c r="A2555" t="s">
        <v>2554</v>
      </c>
      <c r="B2555">
        <v>1.8633540372670801E-2</v>
      </c>
      <c r="C2555" s="5">
        <f t="shared" si="39"/>
        <v>1.86335403726708</v>
      </c>
    </row>
    <row r="2556" spans="1:3" x14ac:dyDescent="0.35">
      <c r="A2556" t="s">
        <v>2555</v>
      </c>
      <c r="B2556">
        <v>1.8617021276595699E-2</v>
      </c>
      <c r="C2556" s="5">
        <f t="shared" si="39"/>
        <v>1.8617021276595698</v>
      </c>
    </row>
    <row r="2557" spans="1:3" x14ac:dyDescent="0.35">
      <c r="A2557" t="s">
        <v>2556</v>
      </c>
      <c r="B2557">
        <v>1.8617021276595699E-2</v>
      </c>
      <c r="C2557" s="5">
        <f t="shared" si="39"/>
        <v>1.8617021276595698</v>
      </c>
    </row>
    <row r="2558" spans="1:3" x14ac:dyDescent="0.35">
      <c r="A2558" t="s">
        <v>2557</v>
      </c>
      <c r="B2558">
        <v>1.86046511627906E-2</v>
      </c>
      <c r="C2558" s="5">
        <f t="shared" si="39"/>
        <v>1.86046511627906</v>
      </c>
    </row>
    <row r="2559" spans="1:3" x14ac:dyDescent="0.35">
      <c r="A2559" t="s">
        <v>2558</v>
      </c>
      <c r="B2559">
        <v>1.86046511627906E-2</v>
      </c>
      <c r="C2559" s="5">
        <f t="shared" si="39"/>
        <v>1.86046511627906</v>
      </c>
    </row>
    <row r="2560" spans="1:3" x14ac:dyDescent="0.35">
      <c r="A2560" t="s">
        <v>2559</v>
      </c>
      <c r="B2560">
        <v>1.86046511627906E-2</v>
      </c>
      <c r="C2560" s="5">
        <f t="shared" si="39"/>
        <v>1.86046511627906</v>
      </c>
    </row>
    <row r="2561" spans="1:3" x14ac:dyDescent="0.35">
      <c r="A2561" t="s">
        <v>2560</v>
      </c>
      <c r="B2561">
        <v>1.8587360594795502E-2</v>
      </c>
      <c r="C2561" s="5">
        <f t="shared" si="39"/>
        <v>1.8587360594795501</v>
      </c>
    </row>
    <row r="2562" spans="1:3" x14ac:dyDescent="0.35">
      <c r="A2562" t="s">
        <v>2561</v>
      </c>
      <c r="B2562">
        <v>1.8587360594795502E-2</v>
      </c>
      <c r="C2562" s="5">
        <f t="shared" si="39"/>
        <v>1.8587360594795501</v>
      </c>
    </row>
    <row r="2563" spans="1:3" x14ac:dyDescent="0.35">
      <c r="A2563" t="s">
        <v>2562</v>
      </c>
      <c r="B2563">
        <v>1.8575851393188798E-2</v>
      </c>
      <c r="C2563" s="5">
        <f t="shared" si="39"/>
        <v>1.8575851393188798</v>
      </c>
    </row>
    <row r="2564" spans="1:3" x14ac:dyDescent="0.35">
      <c r="A2564" t="s">
        <v>2563</v>
      </c>
      <c r="B2564">
        <v>1.8564356435643501E-2</v>
      </c>
      <c r="C2564" s="5">
        <f t="shared" ref="C2564:C2627" si="40">B2564*100</f>
        <v>1.8564356435643501</v>
      </c>
    </row>
    <row r="2565" spans="1:3" x14ac:dyDescent="0.35">
      <c r="A2565" t="s">
        <v>2564</v>
      </c>
      <c r="B2565">
        <v>1.85567010309278E-2</v>
      </c>
      <c r="C2565" s="5">
        <f t="shared" si="40"/>
        <v>1.85567010309278</v>
      </c>
    </row>
    <row r="2566" spans="1:3" x14ac:dyDescent="0.35">
      <c r="A2566" t="s">
        <v>2565</v>
      </c>
      <c r="B2566">
        <v>1.85185185185185E-2</v>
      </c>
      <c r="C2566" s="5">
        <f t="shared" si="40"/>
        <v>1.8518518518518501</v>
      </c>
    </row>
    <row r="2567" spans="1:3" x14ac:dyDescent="0.35">
      <c r="A2567" t="s">
        <v>2566</v>
      </c>
      <c r="B2567">
        <v>1.85185185185185E-2</v>
      </c>
      <c r="C2567" s="5">
        <f t="shared" si="40"/>
        <v>1.8518518518518501</v>
      </c>
    </row>
    <row r="2568" spans="1:3" x14ac:dyDescent="0.35">
      <c r="A2568" t="s">
        <v>2567</v>
      </c>
      <c r="B2568">
        <v>1.85185185185185E-2</v>
      </c>
      <c r="C2568" s="5">
        <f t="shared" si="40"/>
        <v>1.8518518518518501</v>
      </c>
    </row>
    <row r="2569" spans="1:3" x14ac:dyDescent="0.35">
      <c r="A2569" t="s">
        <v>2568</v>
      </c>
      <c r="B2569">
        <v>1.85185185185185E-2</v>
      </c>
      <c r="C2569" s="5">
        <f t="shared" si="40"/>
        <v>1.8518518518518501</v>
      </c>
    </row>
    <row r="2570" spans="1:3" x14ac:dyDescent="0.35">
      <c r="A2570" t="s">
        <v>2569</v>
      </c>
      <c r="B2570">
        <v>1.85185185185185E-2</v>
      </c>
      <c r="C2570" s="5">
        <f t="shared" si="40"/>
        <v>1.8518518518518501</v>
      </c>
    </row>
    <row r="2571" spans="1:3" x14ac:dyDescent="0.35">
      <c r="A2571" t="s">
        <v>2570</v>
      </c>
      <c r="B2571">
        <v>1.85185185185185E-2</v>
      </c>
      <c r="C2571" s="5">
        <f t="shared" si="40"/>
        <v>1.8518518518518501</v>
      </c>
    </row>
    <row r="2572" spans="1:3" x14ac:dyDescent="0.35">
      <c r="A2572" t="s">
        <v>2571</v>
      </c>
      <c r="B2572">
        <v>1.85185185185185E-2</v>
      </c>
      <c r="C2572" s="5">
        <f t="shared" si="40"/>
        <v>1.8518518518518501</v>
      </c>
    </row>
    <row r="2573" spans="1:3" x14ac:dyDescent="0.35">
      <c r="A2573" t="s">
        <v>2572</v>
      </c>
      <c r="B2573">
        <v>1.85185185185185E-2</v>
      </c>
      <c r="C2573" s="5">
        <f t="shared" si="40"/>
        <v>1.8518518518518501</v>
      </c>
    </row>
    <row r="2574" spans="1:3" x14ac:dyDescent="0.35">
      <c r="A2574" t="s">
        <v>2573</v>
      </c>
      <c r="B2574">
        <v>1.85185185185185E-2</v>
      </c>
      <c r="C2574" s="5">
        <f t="shared" si="40"/>
        <v>1.8518518518518501</v>
      </c>
    </row>
    <row r="2575" spans="1:3" x14ac:dyDescent="0.35">
      <c r="A2575" t="s">
        <v>2574</v>
      </c>
      <c r="B2575">
        <v>1.85185185185185E-2</v>
      </c>
      <c r="C2575" s="5">
        <f t="shared" si="40"/>
        <v>1.8518518518518501</v>
      </c>
    </row>
    <row r="2576" spans="1:3" x14ac:dyDescent="0.35">
      <c r="A2576" t="s">
        <v>2575</v>
      </c>
      <c r="B2576">
        <v>1.8450184501845001E-2</v>
      </c>
      <c r="C2576" s="5">
        <f t="shared" si="40"/>
        <v>1.8450184501845002</v>
      </c>
    </row>
    <row r="2577" spans="1:3" x14ac:dyDescent="0.35">
      <c r="A2577" t="s">
        <v>2576</v>
      </c>
      <c r="B2577">
        <v>1.8433179723502301E-2</v>
      </c>
      <c r="C2577" s="5">
        <f t="shared" si="40"/>
        <v>1.84331797235023</v>
      </c>
    </row>
    <row r="2578" spans="1:3" x14ac:dyDescent="0.35">
      <c r="A2578" t="s">
        <v>2577</v>
      </c>
      <c r="B2578">
        <v>1.8433179723502301E-2</v>
      </c>
      <c r="C2578" s="5">
        <f t="shared" si="40"/>
        <v>1.84331797235023</v>
      </c>
    </row>
    <row r="2579" spans="1:3" x14ac:dyDescent="0.35">
      <c r="A2579" t="s">
        <v>2578</v>
      </c>
      <c r="B2579">
        <v>1.8421052631578901E-2</v>
      </c>
      <c r="C2579" s="5">
        <f t="shared" si="40"/>
        <v>1.84210526315789</v>
      </c>
    </row>
    <row r="2580" spans="1:3" x14ac:dyDescent="0.35">
      <c r="A2580" t="s">
        <v>2579</v>
      </c>
      <c r="B2580">
        <v>1.8367346938775501E-2</v>
      </c>
      <c r="C2580" s="5">
        <f t="shared" si="40"/>
        <v>1.8367346938775502</v>
      </c>
    </row>
    <row r="2581" spans="1:3" x14ac:dyDescent="0.35">
      <c r="A2581" t="s">
        <v>2580</v>
      </c>
      <c r="B2581">
        <v>1.8348623853211E-2</v>
      </c>
      <c r="C2581" s="5">
        <f t="shared" si="40"/>
        <v>1.8348623853210999</v>
      </c>
    </row>
    <row r="2582" spans="1:3" x14ac:dyDescent="0.35">
      <c r="A2582" t="s">
        <v>2581</v>
      </c>
      <c r="B2582">
        <v>1.8348623853211E-2</v>
      </c>
      <c r="C2582" s="5">
        <f t="shared" si="40"/>
        <v>1.8348623853210999</v>
      </c>
    </row>
    <row r="2583" spans="1:3" x14ac:dyDescent="0.35">
      <c r="A2583" t="s">
        <v>2582</v>
      </c>
      <c r="B2583">
        <v>1.8348623853211E-2</v>
      </c>
      <c r="C2583" s="5">
        <f t="shared" si="40"/>
        <v>1.8348623853210999</v>
      </c>
    </row>
    <row r="2584" spans="1:3" x14ac:dyDescent="0.35">
      <c r="A2584" t="s">
        <v>2583</v>
      </c>
      <c r="B2584">
        <v>1.8324607329842899E-2</v>
      </c>
      <c r="C2584" s="5">
        <f t="shared" si="40"/>
        <v>1.8324607329842899</v>
      </c>
    </row>
    <row r="2585" spans="1:3" x14ac:dyDescent="0.35">
      <c r="A2585" t="s">
        <v>2584</v>
      </c>
      <c r="B2585">
        <v>1.8324607329842899E-2</v>
      </c>
      <c r="C2585" s="5">
        <f t="shared" si="40"/>
        <v>1.8324607329842899</v>
      </c>
    </row>
    <row r="2586" spans="1:3" x14ac:dyDescent="0.35">
      <c r="A2586" t="s">
        <v>2585</v>
      </c>
      <c r="B2586">
        <v>1.8315018315018299E-2</v>
      </c>
      <c r="C2586" s="5">
        <f t="shared" si="40"/>
        <v>1.8315018315018299</v>
      </c>
    </row>
    <row r="2587" spans="1:3" x14ac:dyDescent="0.35">
      <c r="A2587" t="s">
        <v>2586</v>
      </c>
      <c r="B2587">
        <v>1.8315018315018299E-2</v>
      </c>
      <c r="C2587" s="5">
        <f t="shared" si="40"/>
        <v>1.8315018315018299</v>
      </c>
    </row>
    <row r="2588" spans="1:3" x14ac:dyDescent="0.35">
      <c r="A2588" t="s">
        <v>2587</v>
      </c>
      <c r="B2588">
        <v>1.83066361556064E-2</v>
      </c>
      <c r="C2588" s="5">
        <f t="shared" si="40"/>
        <v>1.8306636155606399</v>
      </c>
    </row>
    <row r="2589" spans="1:3" x14ac:dyDescent="0.35">
      <c r="A2589" t="s">
        <v>2588</v>
      </c>
      <c r="B2589">
        <v>1.8292682926829201E-2</v>
      </c>
      <c r="C2589" s="5">
        <f t="shared" si="40"/>
        <v>1.82926829268292</v>
      </c>
    </row>
    <row r="2590" spans="1:3" x14ac:dyDescent="0.35">
      <c r="A2590" t="s">
        <v>2589</v>
      </c>
      <c r="B2590">
        <v>1.8292682926829201E-2</v>
      </c>
      <c r="C2590" s="5">
        <f t="shared" si="40"/>
        <v>1.82926829268292</v>
      </c>
    </row>
    <row r="2591" spans="1:3" x14ac:dyDescent="0.35">
      <c r="A2591" t="s">
        <v>2590</v>
      </c>
      <c r="B2591">
        <v>1.8292682926829201E-2</v>
      </c>
      <c r="C2591" s="5">
        <f t="shared" si="40"/>
        <v>1.82926829268292</v>
      </c>
    </row>
    <row r="2592" spans="1:3" x14ac:dyDescent="0.35">
      <c r="A2592" t="s">
        <v>2591</v>
      </c>
      <c r="B2592">
        <v>1.8292682926829201E-2</v>
      </c>
      <c r="C2592" s="5">
        <f t="shared" si="40"/>
        <v>1.82926829268292</v>
      </c>
    </row>
    <row r="2593" spans="1:3" x14ac:dyDescent="0.35">
      <c r="A2593" t="s">
        <v>2592</v>
      </c>
      <c r="B2593">
        <v>1.8292682926829201E-2</v>
      </c>
      <c r="C2593" s="5">
        <f t="shared" si="40"/>
        <v>1.82926829268292</v>
      </c>
    </row>
    <row r="2594" spans="1:3" x14ac:dyDescent="0.35">
      <c r="A2594" t="s">
        <v>2593</v>
      </c>
      <c r="B2594">
        <v>1.82857142857142E-2</v>
      </c>
      <c r="C2594" s="5">
        <f t="shared" si="40"/>
        <v>1.8285714285714201</v>
      </c>
    </row>
    <row r="2595" spans="1:3" x14ac:dyDescent="0.35">
      <c r="A2595" t="s">
        <v>2594</v>
      </c>
      <c r="B2595">
        <v>1.8264840182648401E-2</v>
      </c>
      <c r="C2595" s="5">
        <f t="shared" si="40"/>
        <v>1.8264840182648401</v>
      </c>
    </row>
    <row r="2596" spans="1:3" x14ac:dyDescent="0.35">
      <c r="A2596" t="s">
        <v>2595</v>
      </c>
      <c r="B2596">
        <v>1.8264840182648401E-2</v>
      </c>
      <c r="C2596" s="5">
        <f t="shared" si="40"/>
        <v>1.8264840182648401</v>
      </c>
    </row>
    <row r="2597" spans="1:3" x14ac:dyDescent="0.35">
      <c r="A2597" t="s">
        <v>2596</v>
      </c>
      <c r="B2597">
        <v>1.8264840182648401E-2</v>
      </c>
      <c r="C2597" s="5">
        <f t="shared" si="40"/>
        <v>1.8264840182648401</v>
      </c>
    </row>
    <row r="2598" spans="1:3" x14ac:dyDescent="0.35">
      <c r="A2598" t="s">
        <v>2597</v>
      </c>
      <c r="B2598">
        <v>1.8264840182648401E-2</v>
      </c>
      <c r="C2598" s="5">
        <f t="shared" si="40"/>
        <v>1.8264840182648401</v>
      </c>
    </row>
    <row r="2599" spans="1:3" x14ac:dyDescent="0.35">
      <c r="A2599" t="s">
        <v>2598</v>
      </c>
      <c r="B2599">
        <v>1.8248175182481698E-2</v>
      </c>
      <c r="C2599" s="5">
        <f t="shared" si="40"/>
        <v>1.8248175182481698</v>
      </c>
    </row>
    <row r="2600" spans="1:3" x14ac:dyDescent="0.35">
      <c r="A2600" t="s">
        <v>2599</v>
      </c>
      <c r="B2600">
        <v>1.82370820668693E-2</v>
      </c>
      <c r="C2600" s="5">
        <f t="shared" si="40"/>
        <v>1.8237082066869299</v>
      </c>
    </row>
    <row r="2601" spans="1:3" x14ac:dyDescent="0.35">
      <c r="A2601" t="s">
        <v>2600</v>
      </c>
      <c r="B2601">
        <v>1.82370820668693E-2</v>
      </c>
      <c r="C2601" s="5">
        <f t="shared" si="40"/>
        <v>1.8237082066869299</v>
      </c>
    </row>
    <row r="2602" spans="1:3" x14ac:dyDescent="0.35">
      <c r="A2602" t="s">
        <v>2601</v>
      </c>
      <c r="B2602">
        <v>1.8229166666666598E-2</v>
      </c>
      <c r="C2602" s="5">
        <f t="shared" si="40"/>
        <v>1.8229166666666599</v>
      </c>
    </row>
    <row r="2603" spans="1:3" x14ac:dyDescent="0.35">
      <c r="A2603" t="s">
        <v>2602</v>
      </c>
      <c r="B2603">
        <v>1.82149362477231E-2</v>
      </c>
      <c r="C2603" s="5">
        <f t="shared" si="40"/>
        <v>1.8214936247723099</v>
      </c>
    </row>
    <row r="2604" spans="1:3" x14ac:dyDescent="0.35">
      <c r="A2604" t="s">
        <v>2603</v>
      </c>
      <c r="B2604">
        <v>1.82119205298013E-2</v>
      </c>
      <c r="C2604" s="5">
        <f t="shared" si="40"/>
        <v>1.82119205298013</v>
      </c>
    </row>
    <row r="2605" spans="1:3" x14ac:dyDescent="0.35">
      <c r="A2605" t="s">
        <v>2604</v>
      </c>
      <c r="B2605">
        <v>1.8207282913165201E-2</v>
      </c>
      <c r="C2605" s="5">
        <f t="shared" si="40"/>
        <v>1.8207282913165201</v>
      </c>
    </row>
    <row r="2606" spans="1:3" x14ac:dyDescent="0.35">
      <c r="A2606" t="s">
        <v>2605</v>
      </c>
      <c r="B2606">
        <v>1.8181818181818101E-2</v>
      </c>
      <c r="C2606" s="5">
        <f t="shared" si="40"/>
        <v>1.8181818181818101</v>
      </c>
    </row>
    <row r="2607" spans="1:3" x14ac:dyDescent="0.35">
      <c r="A2607" t="s">
        <v>2606</v>
      </c>
      <c r="B2607">
        <v>1.8181818181818101E-2</v>
      </c>
      <c r="C2607" s="5">
        <f t="shared" si="40"/>
        <v>1.8181818181818101</v>
      </c>
    </row>
    <row r="2608" spans="1:3" x14ac:dyDescent="0.35">
      <c r="A2608" t="s">
        <v>2607</v>
      </c>
      <c r="B2608">
        <v>1.8181818181818101E-2</v>
      </c>
      <c r="C2608" s="5">
        <f t="shared" si="40"/>
        <v>1.8181818181818101</v>
      </c>
    </row>
    <row r="2609" spans="1:3" x14ac:dyDescent="0.35">
      <c r="A2609" t="s">
        <v>2608</v>
      </c>
      <c r="B2609">
        <v>1.8181818181818101E-2</v>
      </c>
      <c r="C2609" s="5">
        <f t="shared" si="40"/>
        <v>1.8181818181818101</v>
      </c>
    </row>
    <row r="2610" spans="1:3" x14ac:dyDescent="0.35">
      <c r="A2610" t="s">
        <v>2609</v>
      </c>
      <c r="B2610">
        <v>1.8181818181818101E-2</v>
      </c>
      <c r="C2610" s="5">
        <f t="shared" si="40"/>
        <v>1.8181818181818101</v>
      </c>
    </row>
    <row r="2611" spans="1:3" x14ac:dyDescent="0.35">
      <c r="A2611" t="s">
        <v>2610</v>
      </c>
      <c r="B2611">
        <v>1.8181818181818101E-2</v>
      </c>
      <c r="C2611" s="5">
        <f t="shared" si="40"/>
        <v>1.8181818181818101</v>
      </c>
    </row>
    <row r="2612" spans="1:3" x14ac:dyDescent="0.35">
      <c r="A2612" t="s">
        <v>2611</v>
      </c>
      <c r="B2612">
        <v>1.8181818181818101E-2</v>
      </c>
      <c r="C2612" s="5">
        <f t="shared" si="40"/>
        <v>1.8181818181818101</v>
      </c>
    </row>
    <row r="2613" spans="1:3" x14ac:dyDescent="0.35">
      <c r="A2613" t="s">
        <v>2612</v>
      </c>
      <c r="B2613">
        <v>1.8181818181818101E-2</v>
      </c>
      <c r="C2613" s="5">
        <f t="shared" si="40"/>
        <v>1.8181818181818101</v>
      </c>
    </row>
    <row r="2614" spans="1:3" x14ac:dyDescent="0.35">
      <c r="A2614" t="s">
        <v>2613</v>
      </c>
      <c r="B2614">
        <v>1.8181818181818101E-2</v>
      </c>
      <c r="C2614" s="5">
        <f t="shared" si="40"/>
        <v>1.8181818181818101</v>
      </c>
    </row>
    <row r="2615" spans="1:3" x14ac:dyDescent="0.35">
      <c r="A2615" t="s">
        <v>2614</v>
      </c>
      <c r="B2615">
        <v>1.8181818181818101E-2</v>
      </c>
      <c r="C2615" s="5">
        <f t="shared" si="40"/>
        <v>1.8181818181818101</v>
      </c>
    </row>
    <row r="2616" spans="1:3" x14ac:dyDescent="0.35">
      <c r="A2616" t="s">
        <v>2615</v>
      </c>
      <c r="B2616">
        <v>1.8140589569160901E-2</v>
      </c>
      <c r="C2616" s="5">
        <f t="shared" si="40"/>
        <v>1.8140589569160901</v>
      </c>
    </row>
    <row r="2617" spans="1:3" x14ac:dyDescent="0.35">
      <c r="A2617" t="s">
        <v>2616</v>
      </c>
      <c r="B2617">
        <v>1.8126888217522601E-2</v>
      </c>
      <c r="C2617" s="5">
        <f t="shared" si="40"/>
        <v>1.8126888217522601</v>
      </c>
    </row>
    <row r="2618" spans="1:3" x14ac:dyDescent="0.35">
      <c r="A2618" t="s">
        <v>2617</v>
      </c>
      <c r="B2618">
        <v>1.8126888217522601E-2</v>
      </c>
      <c r="C2618" s="5">
        <f t="shared" si="40"/>
        <v>1.8126888217522601</v>
      </c>
    </row>
    <row r="2619" spans="1:3" x14ac:dyDescent="0.35">
      <c r="A2619" t="s">
        <v>2618</v>
      </c>
      <c r="B2619">
        <v>1.81086519114688E-2</v>
      </c>
      <c r="C2619" s="5">
        <f t="shared" si="40"/>
        <v>1.81086519114688</v>
      </c>
    </row>
    <row r="2620" spans="1:3" x14ac:dyDescent="0.35">
      <c r="A2620" t="s">
        <v>2619</v>
      </c>
      <c r="B2620">
        <v>1.8092105263157798E-2</v>
      </c>
      <c r="C2620" s="5">
        <f t="shared" si="40"/>
        <v>1.8092105263157798</v>
      </c>
    </row>
    <row r="2621" spans="1:3" x14ac:dyDescent="0.35">
      <c r="A2621" t="s">
        <v>2620</v>
      </c>
      <c r="B2621">
        <v>1.8072289156626498E-2</v>
      </c>
      <c r="C2621" s="5">
        <f t="shared" si="40"/>
        <v>1.8072289156626498</v>
      </c>
    </row>
    <row r="2622" spans="1:3" x14ac:dyDescent="0.35">
      <c r="A2622" t="s">
        <v>2621</v>
      </c>
      <c r="B2622">
        <v>1.8072289156626498E-2</v>
      </c>
      <c r="C2622" s="5">
        <f t="shared" si="40"/>
        <v>1.8072289156626498</v>
      </c>
    </row>
    <row r="2623" spans="1:3" x14ac:dyDescent="0.35">
      <c r="A2623" t="s">
        <v>2622</v>
      </c>
      <c r="B2623">
        <v>1.8058690744920902E-2</v>
      </c>
      <c r="C2623" s="5">
        <f t="shared" si="40"/>
        <v>1.8058690744920902</v>
      </c>
    </row>
    <row r="2624" spans="1:3" x14ac:dyDescent="0.35">
      <c r="A2624" t="s">
        <v>2623</v>
      </c>
      <c r="B2624">
        <v>1.8058690744920902E-2</v>
      </c>
      <c r="C2624" s="5">
        <f t="shared" si="40"/>
        <v>1.8058690744920902</v>
      </c>
    </row>
    <row r="2625" spans="1:3" x14ac:dyDescent="0.35">
      <c r="A2625" t="s">
        <v>2624</v>
      </c>
      <c r="B2625">
        <v>1.80505415162454E-2</v>
      </c>
      <c r="C2625" s="5">
        <f t="shared" si="40"/>
        <v>1.80505415162454</v>
      </c>
    </row>
    <row r="2626" spans="1:3" x14ac:dyDescent="0.35">
      <c r="A2626" t="s">
        <v>2625</v>
      </c>
      <c r="B2626">
        <v>1.8018018018018001E-2</v>
      </c>
      <c r="C2626" s="5">
        <f t="shared" si="40"/>
        <v>1.8018018018018001</v>
      </c>
    </row>
    <row r="2627" spans="1:3" x14ac:dyDescent="0.35">
      <c r="A2627" t="s">
        <v>2626</v>
      </c>
      <c r="B2627">
        <v>1.8018018018018001E-2</v>
      </c>
      <c r="C2627" s="5">
        <f t="shared" si="40"/>
        <v>1.8018018018018001</v>
      </c>
    </row>
    <row r="2628" spans="1:3" x14ac:dyDescent="0.35">
      <c r="A2628" t="s">
        <v>2627</v>
      </c>
      <c r="B2628">
        <v>1.7999999999999999E-2</v>
      </c>
      <c r="C2628" s="5">
        <f t="shared" ref="C2628:C2691" si="41">B2628*100</f>
        <v>1.7999999999999998</v>
      </c>
    </row>
    <row r="2629" spans="1:3" x14ac:dyDescent="0.35">
      <c r="A2629" t="s">
        <v>2628</v>
      </c>
      <c r="B2629">
        <v>1.79856115107913E-2</v>
      </c>
      <c r="C2629" s="5">
        <f t="shared" si="41"/>
        <v>1.7985611510791299</v>
      </c>
    </row>
    <row r="2630" spans="1:3" x14ac:dyDescent="0.35">
      <c r="A2630" t="s">
        <v>2629</v>
      </c>
      <c r="B2630">
        <v>1.79775280898876E-2</v>
      </c>
      <c r="C2630" s="5">
        <f t="shared" si="41"/>
        <v>1.79775280898876</v>
      </c>
    </row>
    <row r="2631" spans="1:3" x14ac:dyDescent="0.35">
      <c r="A2631" t="s">
        <v>2630</v>
      </c>
      <c r="B2631">
        <v>1.79775280898876E-2</v>
      </c>
      <c r="C2631" s="5">
        <f t="shared" si="41"/>
        <v>1.79775280898876</v>
      </c>
    </row>
    <row r="2632" spans="1:3" x14ac:dyDescent="0.35">
      <c r="A2632" t="s">
        <v>2631</v>
      </c>
      <c r="B2632">
        <v>1.79640718562874E-2</v>
      </c>
      <c r="C2632" s="5">
        <f t="shared" si="41"/>
        <v>1.79640718562874</v>
      </c>
    </row>
    <row r="2633" spans="1:3" x14ac:dyDescent="0.35">
      <c r="A2633" t="s">
        <v>2632</v>
      </c>
      <c r="B2633">
        <v>1.79372197309417E-2</v>
      </c>
      <c r="C2633" s="5">
        <f t="shared" si="41"/>
        <v>1.79372197309417</v>
      </c>
    </row>
    <row r="2634" spans="1:3" x14ac:dyDescent="0.35">
      <c r="A2634" t="s">
        <v>2633</v>
      </c>
      <c r="B2634">
        <v>1.79372197309417E-2</v>
      </c>
      <c r="C2634" s="5">
        <f t="shared" si="41"/>
        <v>1.79372197309417</v>
      </c>
    </row>
    <row r="2635" spans="1:3" x14ac:dyDescent="0.35">
      <c r="A2635" t="s">
        <v>2634</v>
      </c>
      <c r="B2635">
        <v>1.7928286852589601E-2</v>
      </c>
      <c r="C2635" s="5">
        <f t="shared" si="41"/>
        <v>1.7928286852589601</v>
      </c>
    </row>
    <row r="2636" spans="1:3" x14ac:dyDescent="0.35">
      <c r="A2636" t="s">
        <v>2635</v>
      </c>
      <c r="B2636">
        <v>1.7928286852589601E-2</v>
      </c>
      <c r="C2636" s="5">
        <f t="shared" si="41"/>
        <v>1.7928286852589601</v>
      </c>
    </row>
    <row r="2637" spans="1:3" x14ac:dyDescent="0.35">
      <c r="A2637" t="s">
        <v>2636</v>
      </c>
      <c r="B2637">
        <v>1.7915309446254E-2</v>
      </c>
      <c r="C2637" s="5">
        <f t="shared" si="41"/>
        <v>1.7915309446254</v>
      </c>
    </row>
    <row r="2638" spans="1:3" x14ac:dyDescent="0.35">
      <c r="A2638" t="s">
        <v>2637</v>
      </c>
      <c r="B2638">
        <v>1.7906336088154201E-2</v>
      </c>
      <c r="C2638" s="5">
        <f t="shared" si="41"/>
        <v>1.79063360881542</v>
      </c>
    </row>
    <row r="2639" spans="1:3" x14ac:dyDescent="0.35">
      <c r="A2639" t="s">
        <v>2638</v>
      </c>
      <c r="B2639">
        <v>1.7902813299232701E-2</v>
      </c>
      <c r="C2639" s="5">
        <f t="shared" si="41"/>
        <v>1.79028132992327</v>
      </c>
    </row>
    <row r="2640" spans="1:3" x14ac:dyDescent="0.35">
      <c r="A2640" t="s">
        <v>2639</v>
      </c>
      <c r="B2640">
        <v>1.7897091722595002E-2</v>
      </c>
      <c r="C2640" s="5">
        <f t="shared" si="41"/>
        <v>1.7897091722595002</v>
      </c>
    </row>
    <row r="2641" spans="1:3" x14ac:dyDescent="0.35">
      <c r="A2641" t="s">
        <v>2640</v>
      </c>
      <c r="B2641">
        <v>1.7897091722595002E-2</v>
      </c>
      <c r="C2641" s="5">
        <f t="shared" si="41"/>
        <v>1.7897091722595002</v>
      </c>
    </row>
    <row r="2642" spans="1:3" x14ac:dyDescent="0.35">
      <c r="A2642" t="s">
        <v>2641</v>
      </c>
      <c r="B2642">
        <v>1.7889087656529499E-2</v>
      </c>
      <c r="C2642" s="5">
        <f t="shared" si="41"/>
        <v>1.7889087656529499</v>
      </c>
    </row>
    <row r="2643" spans="1:3" x14ac:dyDescent="0.35">
      <c r="A2643" t="s">
        <v>2642</v>
      </c>
      <c r="B2643">
        <v>1.78799489144316E-2</v>
      </c>
      <c r="C2643" s="5">
        <f t="shared" si="41"/>
        <v>1.78799489144316</v>
      </c>
    </row>
    <row r="2644" spans="1:3" x14ac:dyDescent="0.35">
      <c r="A2644" t="s">
        <v>2643</v>
      </c>
      <c r="B2644">
        <v>1.78759200841219E-2</v>
      </c>
      <c r="C2644" s="5">
        <f t="shared" si="41"/>
        <v>1.7875920084121901</v>
      </c>
    </row>
    <row r="2645" spans="1:3" x14ac:dyDescent="0.35">
      <c r="A2645" t="s">
        <v>2644</v>
      </c>
      <c r="B2645">
        <v>1.7857142857142801E-2</v>
      </c>
      <c r="C2645" s="5">
        <f t="shared" si="41"/>
        <v>1.78571428571428</v>
      </c>
    </row>
    <row r="2646" spans="1:3" x14ac:dyDescent="0.35">
      <c r="A2646" t="s">
        <v>2645</v>
      </c>
      <c r="B2646">
        <v>1.7857142857142801E-2</v>
      </c>
      <c r="C2646" s="5">
        <f t="shared" si="41"/>
        <v>1.78571428571428</v>
      </c>
    </row>
    <row r="2647" spans="1:3" x14ac:dyDescent="0.35">
      <c r="A2647" t="s">
        <v>2646</v>
      </c>
      <c r="B2647">
        <v>1.7857142857142801E-2</v>
      </c>
      <c r="C2647" s="5">
        <f t="shared" si="41"/>
        <v>1.78571428571428</v>
      </c>
    </row>
    <row r="2648" spans="1:3" x14ac:dyDescent="0.35">
      <c r="A2648" t="s">
        <v>2647</v>
      </c>
      <c r="B2648">
        <v>1.7857142857142801E-2</v>
      </c>
      <c r="C2648" s="5">
        <f t="shared" si="41"/>
        <v>1.78571428571428</v>
      </c>
    </row>
    <row r="2649" spans="1:3" x14ac:dyDescent="0.35">
      <c r="A2649" t="s">
        <v>2648</v>
      </c>
      <c r="B2649">
        <v>1.7857142857142801E-2</v>
      </c>
      <c r="C2649" s="5">
        <f t="shared" si="41"/>
        <v>1.78571428571428</v>
      </c>
    </row>
    <row r="2650" spans="1:3" x14ac:dyDescent="0.35">
      <c r="A2650" t="s">
        <v>2649</v>
      </c>
      <c r="B2650">
        <v>1.7857142857142801E-2</v>
      </c>
      <c r="C2650" s="5">
        <f t="shared" si="41"/>
        <v>1.78571428571428</v>
      </c>
    </row>
    <row r="2651" spans="1:3" x14ac:dyDescent="0.35">
      <c r="A2651" t="s">
        <v>2650</v>
      </c>
      <c r="B2651">
        <v>1.7857142857142801E-2</v>
      </c>
      <c r="C2651" s="5">
        <f t="shared" si="41"/>
        <v>1.78571428571428</v>
      </c>
    </row>
    <row r="2652" spans="1:3" x14ac:dyDescent="0.35">
      <c r="A2652" t="s">
        <v>2651</v>
      </c>
      <c r="B2652">
        <v>1.7857142857142801E-2</v>
      </c>
      <c r="C2652" s="5">
        <f t="shared" si="41"/>
        <v>1.78571428571428</v>
      </c>
    </row>
    <row r="2653" spans="1:3" x14ac:dyDescent="0.35">
      <c r="A2653" t="s">
        <v>2652</v>
      </c>
      <c r="B2653">
        <v>1.7857142857142801E-2</v>
      </c>
      <c r="C2653" s="5">
        <f t="shared" si="41"/>
        <v>1.78571428571428</v>
      </c>
    </row>
    <row r="2654" spans="1:3" x14ac:dyDescent="0.35">
      <c r="A2654" t="s">
        <v>2653</v>
      </c>
      <c r="B2654">
        <v>1.78173719376391E-2</v>
      </c>
      <c r="C2654" s="5">
        <f t="shared" si="41"/>
        <v>1.7817371937639099</v>
      </c>
    </row>
    <row r="2655" spans="1:3" x14ac:dyDescent="0.35">
      <c r="A2655" t="s">
        <v>2654</v>
      </c>
      <c r="B2655">
        <v>1.78117048346055E-2</v>
      </c>
      <c r="C2655" s="5">
        <f t="shared" si="41"/>
        <v>1.78117048346055</v>
      </c>
    </row>
    <row r="2656" spans="1:3" x14ac:dyDescent="0.35">
      <c r="A2656" t="s">
        <v>2655</v>
      </c>
      <c r="B2656">
        <v>1.78117048346055E-2</v>
      </c>
      <c r="C2656" s="5">
        <f t="shared" si="41"/>
        <v>1.78117048346055</v>
      </c>
    </row>
    <row r="2657" spans="1:3" x14ac:dyDescent="0.35">
      <c r="A2657" t="s">
        <v>2656</v>
      </c>
      <c r="B2657">
        <v>1.78041543026706E-2</v>
      </c>
      <c r="C2657" s="5">
        <f t="shared" si="41"/>
        <v>1.7804154302670598</v>
      </c>
    </row>
    <row r="2658" spans="1:3" x14ac:dyDescent="0.35">
      <c r="A2658" t="s">
        <v>2657</v>
      </c>
      <c r="B2658">
        <v>1.78041543026706E-2</v>
      </c>
      <c r="C2658" s="5">
        <f t="shared" si="41"/>
        <v>1.7804154302670598</v>
      </c>
    </row>
    <row r="2659" spans="1:3" x14ac:dyDescent="0.35">
      <c r="A2659" t="s">
        <v>2658</v>
      </c>
      <c r="B2659">
        <v>1.7793594306049799E-2</v>
      </c>
      <c r="C2659" s="5">
        <f t="shared" si="41"/>
        <v>1.77935943060498</v>
      </c>
    </row>
    <row r="2660" spans="1:3" x14ac:dyDescent="0.35">
      <c r="A2660" t="s">
        <v>2659</v>
      </c>
      <c r="B2660">
        <v>1.7793594306049799E-2</v>
      </c>
      <c r="C2660" s="5">
        <f t="shared" si="41"/>
        <v>1.77935943060498</v>
      </c>
    </row>
    <row r="2661" spans="1:3" x14ac:dyDescent="0.35">
      <c r="A2661" t="s">
        <v>2660</v>
      </c>
      <c r="B2661">
        <v>1.7777777777777701E-2</v>
      </c>
      <c r="C2661" s="5">
        <f t="shared" si="41"/>
        <v>1.7777777777777701</v>
      </c>
    </row>
    <row r="2662" spans="1:3" x14ac:dyDescent="0.35">
      <c r="A2662" t="s">
        <v>2661</v>
      </c>
      <c r="B2662">
        <v>1.7751479289940801E-2</v>
      </c>
      <c r="C2662" s="5">
        <f t="shared" si="41"/>
        <v>1.7751479289940801</v>
      </c>
    </row>
    <row r="2663" spans="1:3" x14ac:dyDescent="0.35">
      <c r="A2663" t="s">
        <v>2662</v>
      </c>
      <c r="B2663">
        <v>1.7751479289940801E-2</v>
      </c>
      <c r="C2663" s="5">
        <f t="shared" si="41"/>
        <v>1.7751479289940801</v>
      </c>
    </row>
    <row r="2664" spans="1:3" x14ac:dyDescent="0.35">
      <c r="A2664" t="s">
        <v>2663</v>
      </c>
      <c r="B2664">
        <v>1.7751479289940801E-2</v>
      </c>
      <c r="C2664" s="5">
        <f t="shared" si="41"/>
        <v>1.7751479289940801</v>
      </c>
    </row>
    <row r="2665" spans="1:3" x14ac:dyDescent="0.35">
      <c r="A2665" t="s">
        <v>2664</v>
      </c>
      <c r="B2665">
        <v>1.7741935483870899E-2</v>
      </c>
      <c r="C2665" s="5">
        <f t="shared" si="41"/>
        <v>1.7741935483870899</v>
      </c>
    </row>
    <row r="2666" spans="1:3" x14ac:dyDescent="0.35">
      <c r="A2666" t="s">
        <v>2665</v>
      </c>
      <c r="B2666">
        <v>1.77304964539007E-2</v>
      </c>
      <c r="C2666" s="5">
        <f t="shared" si="41"/>
        <v>1.7730496453900699</v>
      </c>
    </row>
    <row r="2667" spans="1:3" x14ac:dyDescent="0.35">
      <c r="A2667" t="s">
        <v>2666</v>
      </c>
      <c r="B2667">
        <v>1.77165354330708E-2</v>
      </c>
      <c r="C2667" s="5">
        <f t="shared" si="41"/>
        <v>1.7716535433070799</v>
      </c>
    </row>
    <row r="2668" spans="1:3" x14ac:dyDescent="0.35">
      <c r="A2668" t="s">
        <v>2667</v>
      </c>
      <c r="B2668">
        <v>1.7699115044247701E-2</v>
      </c>
      <c r="C2668" s="5">
        <f t="shared" si="41"/>
        <v>1.76991150442477</v>
      </c>
    </row>
    <row r="2669" spans="1:3" x14ac:dyDescent="0.35">
      <c r="A2669" t="s">
        <v>2668</v>
      </c>
      <c r="B2669">
        <v>1.7699115044247701E-2</v>
      </c>
      <c r="C2669" s="5">
        <f t="shared" si="41"/>
        <v>1.76991150442477</v>
      </c>
    </row>
    <row r="2670" spans="1:3" x14ac:dyDescent="0.35">
      <c r="A2670" t="s">
        <v>2669</v>
      </c>
      <c r="B2670">
        <v>1.7699115044247701E-2</v>
      </c>
      <c r="C2670" s="5">
        <f t="shared" si="41"/>
        <v>1.76991150442477</v>
      </c>
    </row>
    <row r="2671" spans="1:3" x14ac:dyDescent="0.35">
      <c r="A2671" t="s">
        <v>2670</v>
      </c>
      <c r="B2671">
        <v>1.7699115044247701E-2</v>
      </c>
      <c r="C2671" s="5">
        <f t="shared" si="41"/>
        <v>1.76991150442477</v>
      </c>
    </row>
    <row r="2672" spans="1:3" x14ac:dyDescent="0.35">
      <c r="A2672" t="s">
        <v>2671</v>
      </c>
      <c r="B2672">
        <v>1.7699115044247701E-2</v>
      </c>
      <c r="C2672" s="5">
        <f t="shared" si="41"/>
        <v>1.76991150442477</v>
      </c>
    </row>
    <row r="2673" spans="1:3" x14ac:dyDescent="0.35">
      <c r="A2673" t="s">
        <v>2672</v>
      </c>
      <c r="B2673">
        <v>1.7699115044247701E-2</v>
      </c>
      <c r="C2673" s="5">
        <f t="shared" si="41"/>
        <v>1.76991150442477</v>
      </c>
    </row>
    <row r="2674" spans="1:3" x14ac:dyDescent="0.35">
      <c r="A2674" t="s">
        <v>2673</v>
      </c>
      <c r="B2674">
        <v>1.76933158584534E-2</v>
      </c>
      <c r="C2674" s="5">
        <f t="shared" si="41"/>
        <v>1.76933158584534</v>
      </c>
    </row>
    <row r="2675" spans="1:3" x14ac:dyDescent="0.35">
      <c r="A2675" t="s">
        <v>2674</v>
      </c>
      <c r="B2675">
        <v>1.76767676767676E-2</v>
      </c>
      <c r="C2675" s="5">
        <f t="shared" si="41"/>
        <v>1.76767676767676</v>
      </c>
    </row>
    <row r="2676" spans="1:3" x14ac:dyDescent="0.35">
      <c r="A2676" t="s">
        <v>2675</v>
      </c>
      <c r="B2676">
        <v>1.76767676767676E-2</v>
      </c>
      <c r="C2676" s="5">
        <f t="shared" si="41"/>
        <v>1.76767676767676</v>
      </c>
    </row>
    <row r="2677" spans="1:3" x14ac:dyDescent="0.35">
      <c r="A2677" t="s">
        <v>2676</v>
      </c>
      <c r="B2677">
        <v>1.7667844522968199E-2</v>
      </c>
      <c r="C2677" s="5">
        <f t="shared" si="41"/>
        <v>1.7667844522968199</v>
      </c>
    </row>
    <row r="2678" spans="1:3" x14ac:dyDescent="0.35">
      <c r="A2678" t="s">
        <v>2677</v>
      </c>
      <c r="B2678">
        <v>1.7667844522968199E-2</v>
      </c>
      <c r="C2678" s="5">
        <f t="shared" si="41"/>
        <v>1.7667844522968199</v>
      </c>
    </row>
    <row r="2679" spans="1:3" x14ac:dyDescent="0.35">
      <c r="A2679" t="s">
        <v>2678</v>
      </c>
      <c r="B2679">
        <v>1.7612524461839502E-2</v>
      </c>
      <c r="C2679" s="5">
        <f t="shared" si="41"/>
        <v>1.76125244618395</v>
      </c>
    </row>
    <row r="2680" spans="1:3" x14ac:dyDescent="0.35">
      <c r="A2680" t="s">
        <v>2679</v>
      </c>
      <c r="B2680">
        <v>1.7595307917888499E-2</v>
      </c>
      <c r="C2680" s="5">
        <f t="shared" si="41"/>
        <v>1.7595307917888499</v>
      </c>
    </row>
    <row r="2681" spans="1:3" x14ac:dyDescent="0.35">
      <c r="A2681" t="s">
        <v>2680</v>
      </c>
      <c r="B2681">
        <v>1.75879396984924E-2</v>
      </c>
      <c r="C2681" s="5">
        <f t="shared" si="41"/>
        <v>1.7587939698492399</v>
      </c>
    </row>
    <row r="2682" spans="1:3" x14ac:dyDescent="0.35">
      <c r="A2682" t="s">
        <v>2681</v>
      </c>
      <c r="B2682">
        <v>1.7584994138335201E-2</v>
      </c>
      <c r="C2682" s="5">
        <f t="shared" si="41"/>
        <v>1.7584994138335202</v>
      </c>
    </row>
    <row r="2683" spans="1:3" x14ac:dyDescent="0.35">
      <c r="A2683" t="s">
        <v>2682</v>
      </c>
      <c r="B2683">
        <v>1.7578125E-2</v>
      </c>
      <c r="C2683" s="5">
        <f t="shared" si="41"/>
        <v>1.7578125</v>
      </c>
    </row>
    <row r="2684" spans="1:3" x14ac:dyDescent="0.35">
      <c r="A2684" t="s">
        <v>2683</v>
      </c>
      <c r="B2684">
        <v>1.7578125E-2</v>
      </c>
      <c r="C2684" s="5">
        <f t="shared" si="41"/>
        <v>1.7578125</v>
      </c>
    </row>
    <row r="2685" spans="1:3" x14ac:dyDescent="0.35">
      <c r="A2685" t="s">
        <v>2684</v>
      </c>
      <c r="B2685">
        <v>1.7543859649122799E-2</v>
      </c>
      <c r="C2685" s="5">
        <f t="shared" si="41"/>
        <v>1.7543859649122799</v>
      </c>
    </row>
    <row r="2686" spans="1:3" x14ac:dyDescent="0.35">
      <c r="A2686" t="s">
        <v>2685</v>
      </c>
      <c r="B2686">
        <v>1.7543859649122799E-2</v>
      </c>
      <c r="C2686" s="5">
        <f t="shared" si="41"/>
        <v>1.7543859649122799</v>
      </c>
    </row>
    <row r="2687" spans="1:3" x14ac:dyDescent="0.35">
      <c r="A2687" t="s">
        <v>2686</v>
      </c>
      <c r="B2687">
        <v>1.7543859649122799E-2</v>
      </c>
      <c r="C2687" s="5">
        <f t="shared" si="41"/>
        <v>1.7543859649122799</v>
      </c>
    </row>
    <row r="2688" spans="1:3" x14ac:dyDescent="0.35">
      <c r="A2688" t="s">
        <v>2687</v>
      </c>
      <c r="B2688">
        <v>1.7543859649122799E-2</v>
      </c>
      <c r="C2688" s="5">
        <f t="shared" si="41"/>
        <v>1.7543859649122799</v>
      </c>
    </row>
    <row r="2689" spans="1:3" x14ac:dyDescent="0.35">
      <c r="A2689" t="s">
        <v>2688</v>
      </c>
      <c r="B2689">
        <v>1.7543859649122799E-2</v>
      </c>
      <c r="C2689" s="5">
        <f t="shared" si="41"/>
        <v>1.7543859649122799</v>
      </c>
    </row>
    <row r="2690" spans="1:3" x14ac:dyDescent="0.35">
      <c r="A2690" t="s">
        <v>2689</v>
      </c>
      <c r="B2690">
        <v>1.7543859649122799E-2</v>
      </c>
      <c r="C2690" s="5">
        <f t="shared" si="41"/>
        <v>1.7543859649122799</v>
      </c>
    </row>
    <row r="2691" spans="1:3" x14ac:dyDescent="0.35">
      <c r="A2691" t="s">
        <v>2690</v>
      </c>
      <c r="B2691">
        <v>1.7543859649122799E-2</v>
      </c>
      <c r="C2691" s="5">
        <f t="shared" si="41"/>
        <v>1.7543859649122799</v>
      </c>
    </row>
    <row r="2692" spans="1:3" x14ac:dyDescent="0.35">
      <c r="A2692" t="s">
        <v>2691</v>
      </c>
      <c r="B2692">
        <v>1.7505470459518599E-2</v>
      </c>
      <c r="C2692" s="5">
        <f t="shared" ref="C2692:C2755" si="42">B2692*100</f>
        <v>1.7505470459518599</v>
      </c>
    </row>
    <row r="2693" spans="1:3" x14ac:dyDescent="0.35">
      <c r="A2693" t="s">
        <v>2692</v>
      </c>
      <c r="B2693">
        <v>1.7505470459518599E-2</v>
      </c>
      <c r="C2693" s="5">
        <f t="shared" si="42"/>
        <v>1.7505470459518599</v>
      </c>
    </row>
    <row r="2694" spans="1:3" x14ac:dyDescent="0.35">
      <c r="A2694" t="s">
        <v>2693</v>
      </c>
      <c r="B2694">
        <v>1.7500000000000002E-2</v>
      </c>
      <c r="C2694" s="5">
        <f t="shared" si="42"/>
        <v>1.7500000000000002</v>
      </c>
    </row>
    <row r="2695" spans="1:3" x14ac:dyDescent="0.35">
      <c r="A2695" t="s">
        <v>2694</v>
      </c>
      <c r="B2695">
        <v>1.7488076311605701E-2</v>
      </c>
      <c r="C2695" s="5">
        <f t="shared" si="42"/>
        <v>1.74880763116057</v>
      </c>
    </row>
    <row r="2696" spans="1:3" x14ac:dyDescent="0.35">
      <c r="A2696" t="s">
        <v>2695</v>
      </c>
      <c r="B2696">
        <v>1.7482517482517401E-2</v>
      </c>
      <c r="C2696" s="5">
        <f t="shared" si="42"/>
        <v>1.7482517482517401</v>
      </c>
    </row>
    <row r="2697" spans="1:3" x14ac:dyDescent="0.35">
      <c r="A2697" t="s">
        <v>2696</v>
      </c>
      <c r="B2697">
        <v>1.7475728155339799E-2</v>
      </c>
      <c r="C2697" s="5">
        <f t="shared" si="42"/>
        <v>1.74757281553398</v>
      </c>
    </row>
    <row r="2698" spans="1:3" x14ac:dyDescent="0.35">
      <c r="A2698" t="s">
        <v>2697</v>
      </c>
      <c r="B2698">
        <v>1.7467248908296901E-2</v>
      </c>
      <c r="C2698" s="5">
        <f t="shared" si="42"/>
        <v>1.74672489082969</v>
      </c>
    </row>
    <row r="2699" spans="1:3" x14ac:dyDescent="0.35">
      <c r="A2699" t="s">
        <v>2698</v>
      </c>
      <c r="B2699">
        <v>1.7467248908296901E-2</v>
      </c>
      <c r="C2699" s="5">
        <f t="shared" si="42"/>
        <v>1.74672489082969</v>
      </c>
    </row>
    <row r="2700" spans="1:3" x14ac:dyDescent="0.35">
      <c r="A2700" t="s">
        <v>2699</v>
      </c>
      <c r="B2700">
        <v>1.7456359102244301E-2</v>
      </c>
      <c r="C2700" s="5">
        <f t="shared" si="42"/>
        <v>1.7456359102244301</v>
      </c>
    </row>
    <row r="2701" spans="1:3" x14ac:dyDescent="0.35">
      <c r="A2701" t="s">
        <v>2700</v>
      </c>
      <c r="B2701">
        <v>1.7441860465116199E-2</v>
      </c>
      <c r="C2701" s="5">
        <f t="shared" si="42"/>
        <v>1.7441860465116199</v>
      </c>
    </row>
    <row r="2702" spans="1:3" x14ac:dyDescent="0.35">
      <c r="A2702" t="s">
        <v>2701</v>
      </c>
      <c r="B2702">
        <v>1.7441860465116199E-2</v>
      </c>
      <c r="C2702" s="5">
        <f t="shared" si="42"/>
        <v>1.7441860465116199</v>
      </c>
    </row>
    <row r="2703" spans="1:3" x14ac:dyDescent="0.35">
      <c r="A2703" t="s">
        <v>2702</v>
      </c>
      <c r="B2703">
        <v>1.7429193899782099E-2</v>
      </c>
      <c r="C2703" s="5">
        <f t="shared" si="42"/>
        <v>1.7429193899782098</v>
      </c>
    </row>
    <row r="2704" spans="1:3" x14ac:dyDescent="0.35">
      <c r="A2704" t="s">
        <v>2703</v>
      </c>
      <c r="B2704">
        <v>1.74216027874564E-2</v>
      </c>
      <c r="C2704" s="5">
        <f t="shared" si="42"/>
        <v>1.7421602787456401</v>
      </c>
    </row>
    <row r="2705" spans="1:3" x14ac:dyDescent="0.35">
      <c r="A2705" t="s">
        <v>2704</v>
      </c>
      <c r="B2705">
        <v>1.7412935323382998E-2</v>
      </c>
      <c r="C2705" s="5">
        <f t="shared" si="42"/>
        <v>1.7412935323382999</v>
      </c>
    </row>
    <row r="2706" spans="1:3" x14ac:dyDescent="0.35">
      <c r="A2706" t="s">
        <v>2705</v>
      </c>
      <c r="B2706">
        <v>1.7391304347826E-2</v>
      </c>
      <c r="C2706" s="5">
        <f t="shared" si="42"/>
        <v>1.7391304347826</v>
      </c>
    </row>
    <row r="2707" spans="1:3" x14ac:dyDescent="0.35">
      <c r="A2707" t="s">
        <v>2706</v>
      </c>
      <c r="B2707">
        <v>1.7391304347826E-2</v>
      </c>
      <c r="C2707" s="5">
        <f t="shared" si="42"/>
        <v>1.7391304347826</v>
      </c>
    </row>
    <row r="2708" spans="1:3" x14ac:dyDescent="0.35">
      <c r="A2708" t="s">
        <v>2707</v>
      </c>
      <c r="B2708">
        <v>1.7391304347826E-2</v>
      </c>
      <c r="C2708" s="5">
        <f t="shared" si="42"/>
        <v>1.7391304347826</v>
      </c>
    </row>
    <row r="2709" spans="1:3" x14ac:dyDescent="0.35">
      <c r="A2709" t="s">
        <v>2708</v>
      </c>
      <c r="B2709">
        <v>1.7377567140600299E-2</v>
      </c>
      <c r="C2709" s="5">
        <f t="shared" si="42"/>
        <v>1.7377567140600299</v>
      </c>
    </row>
    <row r="2710" spans="1:3" x14ac:dyDescent="0.35">
      <c r="A2710" t="s">
        <v>2709</v>
      </c>
      <c r="B2710">
        <v>1.7369727047146399E-2</v>
      </c>
      <c r="C2710" s="5">
        <f t="shared" si="42"/>
        <v>1.7369727047146399</v>
      </c>
    </row>
    <row r="2711" spans="1:3" x14ac:dyDescent="0.35">
      <c r="A2711" t="s">
        <v>2710</v>
      </c>
      <c r="B2711">
        <v>1.7353579175704899E-2</v>
      </c>
      <c r="C2711" s="5">
        <f t="shared" si="42"/>
        <v>1.7353579175704898</v>
      </c>
    </row>
    <row r="2712" spans="1:3" x14ac:dyDescent="0.35">
      <c r="A2712" t="s">
        <v>2711</v>
      </c>
      <c r="B2712">
        <v>1.7341040462427699E-2</v>
      </c>
      <c r="C2712" s="5">
        <f t="shared" si="42"/>
        <v>1.7341040462427699</v>
      </c>
    </row>
    <row r="2713" spans="1:3" x14ac:dyDescent="0.35">
      <c r="A2713" t="s">
        <v>2712</v>
      </c>
      <c r="B2713">
        <v>1.7341040462427699E-2</v>
      </c>
      <c r="C2713" s="5">
        <f t="shared" si="42"/>
        <v>1.7341040462427699</v>
      </c>
    </row>
    <row r="2714" spans="1:3" x14ac:dyDescent="0.35">
      <c r="A2714" t="s">
        <v>2713</v>
      </c>
      <c r="B2714">
        <v>1.7341040462427699E-2</v>
      </c>
      <c r="C2714" s="5">
        <f t="shared" si="42"/>
        <v>1.7341040462427699</v>
      </c>
    </row>
    <row r="2715" spans="1:3" x14ac:dyDescent="0.35">
      <c r="A2715" t="s">
        <v>2714</v>
      </c>
      <c r="B2715">
        <v>1.7341040462427699E-2</v>
      </c>
      <c r="C2715" s="5">
        <f t="shared" si="42"/>
        <v>1.7341040462427699</v>
      </c>
    </row>
    <row r="2716" spans="1:3" x14ac:dyDescent="0.35">
      <c r="A2716" t="s">
        <v>2715</v>
      </c>
      <c r="B2716">
        <v>1.7341040462427699E-2</v>
      </c>
      <c r="C2716" s="5">
        <f t="shared" si="42"/>
        <v>1.7341040462427699</v>
      </c>
    </row>
    <row r="2717" spans="1:3" x14ac:dyDescent="0.35">
      <c r="A2717" t="s">
        <v>2716</v>
      </c>
      <c r="B2717">
        <v>1.7341040462427699E-2</v>
      </c>
      <c r="C2717" s="5">
        <f t="shared" si="42"/>
        <v>1.7341040462427699</v>
      </c>
    </row>
    <row r="2718" spans="1:3" x14ac:dyDescent="0.35">
      <c r="A2718" t="s">
        <v>2717</v>
      </c>
      <c r="B2718">
        <v>1.73267326732673E-2</v>
      </c>
      <c r="C2718" s="5">
        <f t="shared" si="42"/>
        <v>1.73267326732673</v>
      </c>
    </row>
    <row r="2719" spans="1:3" x14ac:dyDescent="0.35">
      <c r="A2719" t="s">
        <v>2718</v>
      </c>
      <c r="B2719">
        <v>1.7316017316017299E-2</v>
      </c>
      <c r="C2719" s="5">
        <f t="shared" si="42"/>
        <v>1.7316017316017298</v>
      </c>
    </row>
    <row r="2720" spans="1:3" x14ac:dyDescent="0.35">
      <c r="A2720" t="s">
        <v>2719</v>
      </c>
      <c r="B2720">
        <v>1.7316017316017299E-2</v>
      </c>
      <c r="C2720" s="5">
        <f t="shared" si="42"/>
        <v>1.7316017316017298</v>
      </c>
    </row>
    <row r="2721" spans="1:3" x14ac:dyDescent="0.35">
      <c r="A2721" t="s">
        <v>2720</v>
      </c>
      <c r="B2721">
        <v>1.7316017316017299E-2</v>
      </c>
      <c r="C2721" s="5">
        <f t="shared" si="42"/>
        <v>1.7316017316017298</v>
      </c>
    </row>
    <row r="2722" spans="1:3" x14ac:dyDescent="0.35">
      <c r="A2722" t="s">
        <v>2721</v>
      </c>
      <c r="B2722">
        <v>1.7316017316017299E-2</v>
      </c>
      <c r="C2722" s="5">
        <f t="shared" si="42"/>
        <v>1.7316017316017298</v>
      </c>
    </row>
    <row r="2723" spans="1:3" x14ac:dyDescent="0.35">
      <c r="A2723" t="s">
        <v>2722</v>
      </c>
      <c r="B2723">
        <v>1.73010380622837E-2</v>
      </c>
      <c r="C2723" s="5">
        <f t="shared" si="42"/>
        <v>1.73010380622837</v>
      </c>
    </row>
    <row r="2724" spans="1:3" x14ac:dyDescent="0.35">
      <c r="A2724" t="s">
        <v>2723</v>
      </c>
      <c r="B2724">
        <v>1.73010380622837E-2</v>
      </c>
      <c r="C2724" s="5">
        <f t="shared" si="42"/>
        <v>1.73010380622837</v>
      </c>
    </row>
    <row r="2725" spans="1:3" x14ac:dyDescent="0.35">
      <c r="A2725" t="s">
        <v>2724</v>
      </c>
      <c r="B2725">
        <v>1.7291066282420699E-2</v>
      </c>
      <c r="C2725" s="5">
        <f t="shared" si="42"/>
        <v>1.72910662824207</v>
      </c>
    </row>
    <row r="2726" spans="1:3" x14ac:dyDescent="0.35">
      <c r="A2726" t="s">
        <v>2725</v>
      </c>
      <c r="B2726">
        <v>1.72839506172839E-2</v>
      </c>
      <c r="C2726" s="5">
        <f t="shared" si="42"/>
        <v>1.7283950617283901</v>
      </c>
    </row>
    <row r="2727" spans="1:3" x14ac:dyDescent="0.35">
      <c r="A2727" t="s">
        <v>2726</v>
      </c>
      <c r="B2727">
        <v>1.72413793103448E-2</v>
      </c>
      <c r="C2727" s="5">
        <f t="shared" si="42"/>
        <v>1.72413793103448</v>
      </c>
    </row>
    <row r="2728" spans="1:3" x14ac:dyDescent="0.35">
      <c r="A2728" t="s">
        <v>2727</v>
      </c>
      <c r="B2728">
        <v>1.72413793103448E-2</v>
      </c>
      <c r="C2728" s="5">
        <f t="shared" si="42"/>
        <v>1.72413793103448</v>
      </c>
    </row>
    <row r="2729" spans="1:3" x14ac:dyDescent="0.35">
      <c r="A2729" t="s">
        <v>2728</v>
      </c>
      <c r="B2729">
        <v>1.72413793103448E-2</v>
      </c>
      <c r="C2729" s="5">
        <f t="shared" si="42"/>
        <v>1.72413793103448</v>
      </c>
    </row>
    <row r="2730" spans="1:3" x14ac:dyDescent="0.35">
      <c r="A2730" t="s">
        <v>2729</v>
      </c>
      <c r="B2730">
        <v>1.72043010752688E-2</v>
      </c>
      <c r="C2730" s="5">
        <f t="shared" si="42"/>
        <v>1.72043010752688</v>
      </c>
    </row>
    <row r="2731" spans="1:3" x14ac:dyDescent="0.35">
      <c r="A2731" t="s">
        <v>2730</v>
      </c>
      <c r="B2731">
        <v>1.7199017199017199E-2</v>
      </c>
      <c r="C2731" s="5">
        <f t="shared" si="42"/>
        <v>1.7199017199017199</v>
      </c>
    </row>
    <row r="2732" spans="1:3" x14ac:dyDescent="0.35">
      <c r="A2732" t="s">
        <v>2731</v>
      </c>
      <c r="B2732">
        <v>1.71919770773638E-2</v>
      </c>
      <c r="C2732" s="5">
        <f t="shared" si="42"/>
        <v>1.71919770773638</v>
      </c>
    </row>
    <row r="2733" spans="1:3" x14ac:dyDescent="0.35">
      <c r="A2733" t="s">
        <v>2732</v>
      </c>
      <c r="B2733">
        <v>1.71821305841924E-2</v>
      </c>
      <c r="C2733" s="5">
        <f t="shared" si="42"/>
        <v>1.7182130584192399</v>
      </c>
    </row>
    <row r="2734" spans="1:3" x14ac:dyDescent="0.35">
      <c r="A2734" t="s">
        <v>2733</v>
      </c>
      <c r="B2734">
        <v>1.71821305841924E-2</v>
      </c>
      <c r="C2734" s="5">
        <f t="shared" si="42"/>
        <v>1.7182130584192399</v>
      </c>
    </row>
    <row r="2735" spans="1:3" x14ac:dyDescent="0.35">
      <c r="A2735" t="s">
        <v>2734</v>
      </c>
      <c r="B2735">
        <v>1.7167381974248899E-2</v>
      </c>
      <c r="C2735" s="5">
        <f t="shared" si="42"/>
        <v>1.7167381974248899</v>
      </c>
    </row>
    <row r="2736" spans="1:3" x14ac:dyDescent="0.35">
      <c r="A2736" t="s">
        <v>2735</v>
      </c>
      <c r="B2736">
        <v>1.7167381974248899E-2</v>
      </c>
      <c r="C2736" s="5">
        <f t="shared" si="42"/>
        <v>1.7167381974248899</v>
      </c>
    </row>
    <row r="2737" spans="1:3" x14ac:dyDescent="0.35">
      <c r="A2737" t="s">
        <v>2736</v>
      </c>
      <c r="B2737">
        <v>1.7167381974248899E-2</v>
      </c>
      <c r="C2737" s="5">
        <f t="shared" si="42"/>
        <v>1.7167381974248899</v>
      </c>
    </row>
    <row r="2738" spans="1:3" x14ac:dyDescent="0.35">
      <c r="A2738" t="s">
        <v>2737</v>
      </c>
      <c r="B2738">
        <v>1.7167381974248899E-2</v>
      </c>
      <c r="C2738" s="5">
        <f t="shared" si="42"/>
        <v>1.7167381974248899</v>
      </c>
    </row>
    <row r="2739" spans="1:3" x14ac:dyDescent="0.35">
      <c r="A2739" t="s">
        <v>2738</v>
      </c>
      <c r="B2739">
        <v>1.7142857142857099E-2</v>
      </c>
      <c r="C2739" s="5">
        <f t="shared" si="42"/>
        <v>1.71428571428571</v>
      </c>
    </row>
    <row r="2740" spans="1:3" x14ac:dyDescent="0.35">
      <c r="A2740" t="s">
        <v>2739</v>
      </c>
      <c r="B2740">
        <v>1.7142857142857099E-2</v>
      </c>
      <c r="C2740" s="5">
        <f t="shared" si="42"/>
        <v>1.71428571428571</v>
      </c>
    </row>
    <row r="2741" spans="1:3" x14ac:dyDescent="0.35">
      <c r="A2741" t="s">
        <v>2740</v>
      </c>
      <c r="B2741">
        <v>1.7114914425427799E-2</v>
      </c>
      <c r="C2741" s="5">
        <f t="shared" si="42"/>
        <v>1.7114914425427799</v>
      </c>
    </row>
    <row r="2742" spans="1:3" x14ac:dyDescent="0.35">
      <c r="A2742" t="s">
        <v>2741</v>
      </c>
      <c r="B2742">
        <v>1.7114914425427799E-2</v>
      </c>
      <c r="C2742" s="5">
        <f t="shared" si="42"/>
        <v>1.7114914425427799</v>
      </c>
    </row>
    <row r="2743" spans="1:3" x14ac:dyDescent="0.35">
      <c r="A2743" t="s">
        <v>2742</v>
      </c>
      <c r="B2743">
        <v>1.7094017094016999E-2</v>
      </c>
      <c r="C2743" s="5">
        <f t="shared" si="42"/>
        <v>1.7094017094016998</v>
      </c>
    </row>
    <row r="2744" spans="1:3" x14ac:dyDescent="0.35">
      <c r="A2744" t="s">
        <v>2743</v>
      </c>
      <c r="B2744">
        <v>1.7094017094016999E-2</v>
      </c>
      <c r="C2744" s="5">
        <f t="shared" si="42"/>
        <v>1.7094017094016998</v>
      </c>
    </row>
    <row r="2745" spans="1:3" x14ac:dyDescent="0.35">
      <c r="A2745" t="s">
        <v>2744</v>
      </c>
      <c r="B2745">
        <v>1.7094017094016999E-2</v>
      </c>
      <c r="C2745" s="5">
        <f t="shared" si="42"/>
        <v>1.7094017094016998</v>
      </c>
    </row>
    <row r="2746" spans="1:3" x14ac:dyDescent="0.35">
      <c r="A2746" t="s">
        <v>2745</v>
      </c>
      <c r="B2746">
        <v>1.707779886148E-2</v>
      </c>
      <c r="C2746" s="5">
        <f t="shared" si="42"/>
        <v>1.707779886148</v>
      </c>
    </row>
    <row r="2747" spans="1:3" x14ac:dyDescent="0.35">
      <c r="A2747" t="s">
        <v>2746</v>
      </c>
      <c r="B2747">
        <v>1.7073170731707301E-2</v>
      </c>
      <c r="C2747" s="5">
        <f t="shared" si="42"/>
        <v>1.7073170731707301</v>
      </c>
    </row>
    <row r="2748" spans="1:3" x14ac:dyDescent="0.35">
      <c r="A2748" t="s">
        <v>2747</v>
      </c>
      <c r="B2748">
        <v>1.7064846416382201E-2</v>
      </c>
      <c r="C2748" s="5">
        <f t="shared" si="42"/>
        <v>1.70648464163822</v>
      </c>
    </row>
    <row r="2749" spans="1:3" x14ac:dyDescent="0.35">
      <c r="A2749" t="s">
        <v>2748</v>
      </c>
      <c r="B2749">
        <v>1.7045454545454499E-2</v>
      </c>
      <c r="C2749" s="5">
        <f t="shared" si="42"/>
        <v>1.7045454545454499</v>
      </c>
    </row>
    <row r="2750" spans="1:3" x14ac:dyDescent="0.35">
      <c r="A2750" t="s">
        <v>2749</v>
      </c>
      <c r="B2750">
        <v>1.7021276595744601E-2</v>
      </c>
      <c r="C2750" s="5">
        <f t="shared" si="42"/>
        <v>1.7021276595744601</v>
      </c>
    </row>
    <row r="2751" spans="1:3" x14ac:dyDescent="0.35">
      <c r="A2751" t="s">
        <v>2750</v>
      </c>
      <c r="B2751">
        <v>1.7021276595744601E-2</v>
      </c>
      <c r="C2751" s="5">
        <f t="shared" si="42"/>
        <v>1.7021276595744601</v>
      </c>
    </row>
    <row r="2752" spans="1:3" x14ac:dyDescent="0.35">
      <c r="A2752" t="s">
        <v>2751</v>
      </c>
      <c r="B2752">
        <v>1.7006802721088399E-2</v>
      </c>
      <c r="C2752" s="5">
        <f t="shared" si="42"/>
        <v>1.7006802721088399</v>
      </c>
    </row>
    <row r="2753" spans="1:3" x14ac:dyDescent="0.35">
      <c r="A2753" t="s">
        <v>2752</v>
      </c>
      <c r="B2753">
        <v>1.7006802721088399E-2</v>
      </c>
      <c r="C2753" s="5">
        <f t="shared" si="42"/>
        <v>1.7006802721088399</v>
      </c>
    </row>
    <row r="2754" spans="1:3" x14ac:dyDescent="0.35">
      <c r="A2754" t="s">
        <v>2753</v>
      </c>
      <c r="B2754">
        <v>1.7001545595053999E-2</v>
      </c>
      <c r="C2754" s="5">
        <f t="shared" si="42"/>
        <v>1.7001545595054</v>
      </c>
    </row>
    <row r="2755" spans="1:3" x14ac:dyDescent="0.35">
      <c r="A2755" t="s">
        <v>2754</v>
      </c>
      <c r="B2755">
        <v>1.69971671388102E-2</v>
      </c>
      <c r="C2755" s="5">
        <f t="shared" si="42"/>
        <v>1.6997167138810201</v>
      </c>
    </row>
    <row r="2756" spans="1:3" x14ac:dyDescent="0.35">
      <c r="A2756" t="s">
        <v>2755</v>
      </c>
      <c r="B2756">
        <v>1.69971671388102E-2</v>
      </c>
      <c r="C2756" s="5">
        <f t="shared" ref="C2756:C2819" si="43">B2756*100</f>
        <v>1.6997167138810201</v>
      </c>
    </row>
    <row r="2757" spans="1:3" x14ac:dyDescent="0.35">
      <c r="A2757" t="s">
        <v>2756</v>
      </c>
      <c r="B2757">
        <v>1.6990291262135901E-2</v>
      </c>
      <c r="C2757" s="5">
        <f t="shared" si="43"/>
        <v>1.6990291262135901</v>
      </c>
    </row>
    <row r="2758" spans="1:3" x14ac:dyDescent="0.35">
      <c r="A2758" t="s">
        <v>2757</v>
      </c>
      <c r="B2758">
        <v>1.6985138004246201E-2</v>
      </c>
      <c r="C2758" s="5">
        <f t="shared" si="43"/>
        <v>1.6985138004246201</v>
      </c>
    </row>
    <row r="2759" spans="1:3" x14ac:dyDescent="0.35">
      <c r="A2759" t="s">
        <v>2758</v>
      </c>
      <c r="B2759">
        <v>1.6949152542372801E-2</v>
      </c>
      <c r="C2759" s="5">
        <f t="shared" si="43"/>
        <v>1.6949152542372801</v>
      </c>
    </row>
    <row r="2760" spans="1:3" x14ac:dyDescent="0.35">
      <c r="A2760" t="s">
        <v>2759</v>
      </c>
      <c r="B2760">
        <v>1.6949152542372801E-2</v>
      </c>
      <c r="C2760" s="5">
        <f t="shared" si="43"/>
        <v>1.6949152542372801</v>
      </c>
    </row>
    <row r="2761" spans="1:3" x14ac:dyDescent="0.35">
      <c r="A2761" t="s">
        <v>2760</v>
      </c>
      <c r="B2761">
        <v>1.6949152542372801E-2</v>
      </c>
      <c r="C2761" s="5">
        <f t="shared" si="43"/>
        <v>1.6949152542372801</v>
      </c>
    </row>
    <row r="2762" spans="1:3" x14ac:dyDescent="0.35">
      <c r="A2762" t="s">
        <v>2761</v>
      </c>
      <c r="B2762">
        <v>1.6949152542372801E-2</v>
      </c>
      <c r="C2762" s="5">
        <f t="shared" si="43"/>
        <v>1.6949152542372801</v>
      </c>
    </row>
    <row r="2763" spans="1:3" x14ac:dyDescent="0.35">
      <c r="A2763" t="s">
        <v>2762</v>
      </c>
      <c r="B2763">
        <v>1.6949152542372801E-2</v>
      </c>
      <c r="C2763" s="5">
        <f t="shared" si="43"/>
        <v>1.6949152542372801</v>
      </c>
    </row>
    <row r="2764" spans="1:3" x14ac:dyDescent="0.35">
      <c r="A2764" t="s">
        <v>2763</v>
      </c>
      <c r="B2764">
        <v>1.6949152542372801E-2</v>
      </c>
      <c r="C2764" s="5">
        <f t="shared" si="43"/>
        <v>1.6949152542372801</v>
      </c>
    </row>
    <row r="2765" spans="1:3" x14ac:dyDescent="0.35">
      <c r="A2765" t="s">
        <v>2764</v>
      </c>
      <c r="B2765">
        <v>1.6949152542372801E-2</v>
      </c>
      <c r="C2765" s="5">
        <f t="shared" si="43"/>
        <v>1.6949152542372801</v>
      </c>
    </row>
    <row r="2766" spans="1:3" x14ac:dyDescent="0.35">
      <c r="A2766" t="s">
        <v>2765</v>
      </c>
      <c r="B2766">
        <v>1.6949152542372801E-2</v>
      </c>
      <c r="C2766" s="5">
        <f t="shared" si="43"/>
        <v>1.6949152542372801</v>
      </c>
    </row>
    <row r="2767" spans="1:3" x14ac:dyDescent="0.35">
      <c r="A2767" t="s">
        <v>2766</v>
      </c>
      <c r="B2767">
        <v>1.69133192389006E-2</v>
      </c>
      <c r="C2767" s="5">
        <f t="shared" si="43"/>
        <v>1.6913319238900599</v>
      </c>
    </row>
    <row r="2768" spans="1:3" x14ac:dyDescent="0.35">
      <c r="A2768" t="s">
        <v>2767</v>
      </c>
      <c r="B2768">
        <v>1.6908212560386399E-2</v>
      </c>
      <c r="C2768" s="5">
        <f t="shared" si="43"/>
        <v>1.69082125603864</v>
      </c>
    </row>
    <row r="2769" spans="1:3" x14ac:dyDescent="0.35">
      <c r="A2769" t="s">
        <v>2768</v>
      </c>
      <c r="B2769">
        <v>1.6891891891891799E-2</v>
      </c>
      <c r="C2769" s="5">
        <f t="shared" si="43"/>
        <v>1.6891891891891799</v>
      </c>
    </row>
    <row r="2770" spans="1:3" x14ac:dyDescent="0.35">
      <c r="A2770" t="s">
        <v>2769</v>
      </c>
      <c r="B2770">
        <v>1.6891891891891799E-2</v>
      </c>
      <c r="C2770" s="5">
        <f t="shared" si="43"/>
        <v>1.6891891891891799</v>
      </c>
    </row>
    <row r="2771" spans="1:3" x14ac:dyDescent="0.35">
      <c r="A2771" t="s">
        <v>2770</v>
      </c>
      <c r="B2771">
        <v>1.68776371308016E-2</v>
      </c>
      <c r="C2771" s="5">
        <f t="shared" si="43"/>
        <v>1.6877637130801599</v>
      </c>
    </row>
    <row r="2772" spans="1:3" x14ac:dyDescent="0.35">
      <c r="A2772" t="s">
        <v>2771</v>
      </c>
      <c r="B2772">
        <v>1.68776371308016E-2</v>
      </c>
      <c r="C2772" s="5">
        <f t="shared" si="43"/>
        <v>1.6877637130801599</v>
      </c>
    </row>
    <row r="2773" spans="1:3" x14ac:dyDescent="0.35">
      <c r="A2773" t="s">
        <v>2772</v>
      </c>
      <c r="B2773">
        <v>1.68539325842696E-2</v>
      </c>
      <c r="C2773" s="5">
        <f t="shared" si="43"/>
        <v>1.68539325842696</v>
      </c>
    </row>
    <row r="2774" spans="1:3" x14ac:dyDescent="0.35">
      <c r="A2774" t="s">
        <v>2773</v>
      </c>
      <c r="B2774">
        <v>1.68539325842696E-2</v>
      </c>
      <c r="C2774" s="5">
        <f t="shared" si="43"/>
        <v>1.68539325842696</v>
      </c>
    </row>
    <row r="2775" spans="1:3" x14ac:dyDescent="0.35">
      <c r="A2775" t="s">
        <v>2774</v>
      </c>
      <c r="B2775">
        <v>1.68539325842696E-2</v>
      </c>
      <c r="C2775" s="5">
        <f t="shared" si="43"/>
        <v>1.68539325842696</v>
      </c>
    </row>
    <row r="2776" spans="1:3" x14ac:dyDescent="0.35">
      <c r="A2776" t="s">
        <v>2775</v>
      </c>
      <c r="B2776">
        <v>1.68539325842696E-2</v>
      </c>
      <c r="C2776" s="5">
        <f t="shared" si="43"/>
        <v>1.68539325842696</v>
      </c>
    </row>
    <row r="2777" spans="1:3" x14ac:dyDescent="0.35">
      <c r="A2777" t="s">
        <v>2776</v>
      </c>
      <c r="B2777">
        <v>1.68539325842696E-2</v>
      </c>
      <c r="C2777" s="5">
        <f t="shared" si="43"/>
        <v>1.68539325842696</v>
      </c>
    </row>
    <row r="2778" spans="1:3" x14ac:dyDescent="0.35">
      <c r="A2778" t="s">
        <v>2777</v>
      </c>
      <c r="B2778">
        <v>1.6842105263157801E-2</v>
      </c>
      <c r="C2778" s="5">
        <f t="shared" si="43"/>
        <v>1.6842105263157801</v>
      </c>
    </row>
    <row r="2779" spans="1:3" x14ac:dyDescent="0.35">
      <c r="A2779" t="s">
        <v>2778</v>
      </c>
      <c r="B2779">
        <v>1.68350168350168E-2</v>
      </c>
      <c r="C2779" s="5">
        <f t="shared" si="43"/>
        <v>1.6835016835016801</v>
      </c>
    </row>
    <row r="2780" spans="1:3" x14ac:dyDescent="0.35">
      <c r="A2780" t="s">
        <v>2779</v>
      </c>
      <c r="B2780">
        <v>1.6822429906542001E-2</v>
      </c>
      <c r="C2780" s="5">
        <f t="shared" si="43"/>
        <v>1.6822429906542</v>
      </c>
    </row>
    <row r="2781" spans="1:3" x14ac:dyDescent="0.35">
      <c r="A2781" t="s">
        <v>2780</v>
      </c>
      <c r="B2781">
        <v>1.6819571865443399E-2</v>
      </c>
      <c r="C2781" s="5">
        <f t="shared" si="43"/>
        <v>1.6819571865443399</v>
      </c>
    </row>
    <row r="2782" spans="1:3" x14ac:dyDescent="0.35">
      <c r="A2782" t="s">
        <v>2781</v>
      </c>
      <c r="B2782">
        <v>1.6806722689075598E-2</v>
      </c>
      <c r="C2782" s="5">
        <f t="shared" si="43"/>
        <v>1.6806722689075597</v>
      </c>
    </row>
    <row r="2783" spans="1:3" x14ac:dyDescent="0.35">
      <c r="A2783" t="s">
        <v>2782</v>
      </c>
      <c r="B2783">
        <v>1.6806722689075598E-2</v>
      </c>
      <c r="C2783" s="5">
        <f t="shared" si="43"/>
        <v>1.6806722689075597</v>
      </c>
    </row>
    <row r="2784" spans="1:3" x14ac:dyDescent="0.35">
      <c r="A2784" t="s">
        <v>2783</v>
      </c>
      <c r="B2784">
        <v>1.6806722689075598E-2</v>
      </c>
      <c r="C2784" s="5">
        <f t="shared" si="43"/>
        <v>1.6806722689075597</v>
      </c>
    </row>
    <row r="2785" spans="1:3" x14ac:dyDescent="0.35">
      <c r="A2785" t="s">
        <v>2784</v>
      </c>
      <c r="B2785">
        <v>1.6806722689075598E-2</v>
      </c>
      <c r="C2785" s="5">
        <f t="shared" si="43"/>
        <v>1.6806722689075597</v>
      </c>
    </row>
    <row r="2786" spans="1:3" x14ac:dyDescent="0.35">
      <c r="A2786" t="s">
        <v>2785</v>
      </c>
      <c r="B2786">
        <v>1.6786570743405199E-2</v>
      </c>
      <c r="C2786" s="5">
        <f t="shared" si="43"/>
        <v>1.6786570743405198</v>
      </c>
    </row>
    <row r="2787" spans="1:3" x14ac:dyDescent="0.35">
      <c r="A2787" t="s">
        <v>2786</v>
      </c>
      <c r="B2787">
        <v>1.6786570743405199E-2</v>
      </c>
      <c r="C2787" s="5">
        <f t="shared" si="43"/>
        <v>1.6786570743405198</v>
      </c>
    </row>
    <row r="2788" spans="1:3" x14ac:dyDescent="0.35">
      <c r="A2788" t="s">
        <v>2787</v>
      </c>
      <c r="B2788">
        <v>1.6778523489932799E-2</v>
      </c>
      <c r="C2788" s="5">
        <f t="shared" si="43"/>
        <v>1.67785234899328</v>
      </c>
    </row>
    <row r="2789" spans="1:3" x14ac:dyDescent="0.35">
      <c r="A2789" t="s">
        <v>2788</v>
      </c>
      <c r="B2789">
        <v>1.6778523489932799E-2</v>
      </c>
      <c r="C2789" s="5">
        <f t="shared" si="43"/>
        <v>1.67785234899328</v>
      </c>
    </row>
    <row r="2790" spans="1:3" x14ac:dyDescent="0.35">
      <c r="A2790" t="s">
        <v>2789</v>
      </c>
      <c r="B2790">
        <v>1.67597765363128E-2</v>
      </c>
      <c r="C2790" s="5">
        <f t="shared" si="43"/>
        <v>1.67597765363128</v>
      </c>
    </row>
    <row r="2791" spans="1:3" x14ac:dyDescent="0.35">
      <c r="A2791" t="s">
        <v>2790</v>
      </c>
      <c r="B2791">
        <v>1.67597765363128E-2</v>
      </c>
      <c r="C2791" s="5">
        <f t="shared" si="43"/>
        <v>1.67597765363128</v>
      </c>
    </row>
    <row r="2792" spans="1:3" x14ac:dyDescent="0.35">
      <c r="A2792" t="s">
        <v>2791</v>
      </c>
      <c r="B2792">
        <v>1.6753926701570599E-2</v>
      </c>
      <c r="C2792" s="5">
        <f t="shared" si="43"/>
        <v>1.6753926701570598</v>
      </c>
    </row>
    <row r="2793" spans="1:3" x14ac:dyDescent="0.35">
      <c r="A2793" t="s">
        <v>2792</v>
      </c>
      <c r="B2793">
        <v>1.6746411483253499E-2</v>
      </c>
      <c r="C2793" s="5">
        <f t="shared" si="43"/>
        <v>1.6746411483253498</v>
      </c>
    </row>
    <row r="2794" spans="1:3" x14ac:dyDescent="0.35">
      <c r="A2794" t="s">
        <v>2793</v>
      </c>
      <c r="B2794">
        <v>1.6746411483253499E-2</v>
      </c>
      <c r="C2794" s="5">
        <f t="shared" si="43"/>
        <v>1.6746411483253498</v>
      </c>
    </row>
    <row r="2795" spans="1:3" x14ac:dyDescent="0.35">
      <c r="A2795" t="s">
        <v>2794</v>
      </c>
      <c r="B2795">
        <v>1.67364016736401E-2</v>
      </c>
      <c r="C2795" s="5">
        <f t="shared" si="43"/>
        <v>1.67364016736401</v>
      </c>
    </row>
    <row r="2796" spans="1:3" x14ac:dyDescent="0.35">
      <c r="A2796" t="s">
        <v>2795</v>
      </c>
      <c r="B2796">
        <v>1.67224080267558E-2</v>
      </c>
      <c r="C2796" s="5">
        <f t="shared" si="43"/>
        <v>1.67224080267558</v>
      </c>
    </row>
    <row r="2797" spans="1:3" x14ac:dyDescent="0.35">
      <c r="A2797" t="s">
        <v>2796</v>
      </c>
      <c r="B2797">
        <v>1.67224080267558E-2</v>
      </c>
      <c r="C2797" s="5">
        <f t="shared" si="43"/>
        <v>1.67224080267558</v>
      </c>
    </row>
    <row r="2798" spans="1:3" x14ac:dyDescent="0.35">
      <c r="A2798" t="s">
        <v>2797</v>
      </c>
      <c r="B2798">
        <v>1.67224080267558E-2</v>
      </c>
      <c r="C2798" s="5">
        <f t="shared" si="43"/>
        <v>1.67224080267558</v>
      </c>
    </row>
    <row r="2799" spans="1:3" x14ac:dyDescent="0.35">
      <c r="A2799" t="s">
        <v>2798</v>
      </c>
      <c r="B2799">
        <v>1.67173252279635E-2</v>
      </c>
      <c r="C2799" s="5">
        <f t="shared" si="43"/>
        <v>1.67173252279635</v>
      </c>
    </row>
    <row r="2800" spans="1:3" x14ac:dyDescent="0.35">
      <c r="A2800" t="s">
        <v>2799</v>
      </c>
      <c r="B2800">
        <v>1.6713091922005499E-2</v>
      </c>
      <c r="C2800" s="5">
        <f t="shared" si="43"/>
        <v>1.6713091922005499</v>
      </c>
    </row>
    <row r="2801" spans="1:3" x14ac:dyDescent="0.35">
      <c r="A2801" t="s">
        <v>2800</v>
      </c>
      <c r="B2801">
        <v>1.6709511568123302E-2</v>
      </c>
      <c r="C2801" s="5">
        <f t="shared" si="43"/>
        <v>1.6709511568123301</v>
      </c>
    </row>
    <row r="2802" spans="1:3" x14ac:dyDescent="0.35">
      <c r="A2802" t="s">
        <v>2801</v>
      </c>
      <c r="B2802">
        <v>1.67064439140811E-2</v>
      </c>
      <c r="C2802" s="5">
        <f t="shared" si="43"/>
        <v>1.6706443914081099</v>
      </c>
    </row>
    <row r="2803" spans="1:3" x14ac:dyDescent="0.35">
      <c r="A2803" t="s">
        <v>2802</v>
      </c>
      <c r="B2803">
        <v>1.67014613778705E-2</v>
      </c>
      <c r="C2803" s="5">
        <f t="shared" si="43"/>
        <v>1.6701461377870499</v>
      </c>
    </row>
    <row r="2804" spans="1:3" x14ac:dyDescent="0.35">
      <c r="A2804" t="s">
        <v>2803</v>
      </c>
      <c r="B2804">
        <v>1.6694490818030001E-2</v>
      </c>
      <c r="C2804" s="5">
        <f t="shared" si="43"/>
        <v>1.6694490818030001</v>
      </c>
    </row>
    <row r="2805" spans="1:3" x14ac:dyDescent="0.35">
      <c r="A2805" t="s">
        <v>2804</v>
      </c>
      <c r="B2805">
        <v>1.6666666666666601E-2</v>
      </c>
      <c r="C2805" s="5">
        <f t="shared" si="43"/>
        <v>1.6666666666666601</v>
      </c>
    </row>
    <row r="2806" spans="1:3" x14ac:dyDescent="0.35">
      <c r="A2806" t="s">
        <v>2805</v>
      </c>
      <c r="B2806">
        <v>1.6666666666666601E-2</v>
      </c>
      <c r="C2806" s="5">
        <f t="shared" si="43"/>
        <v>1.6666666666666601</v>
      </c>
    </row>
    <row r="2807" spans="1:3" x14ac:dyDescent="0.35">
      <c r="A2807" t="s">
        <v>2806</v>
      </c>
      <c r="B2807">
        <v>1.6666666666666601E-2</v>
      </c>
      <c r="C2807" s="5">
        <f t="shared" si="43"/>
        <v>1.6666666666666601</v>
      </c>
    </row>
    <row r="2808" spans="1:3" x14ac:dyDescent="0.35">
      <c r="A2808" t="s">
        <v>2807</v>
      </c>
      <c r="B2808">
        <v>1.6666666666666601E-2</v>
      </c>
      <c r="C2808" s="5">
        <f t="shared" si="43"/>
        <v>1.6666666666666601</v>
      </c>
    </row>
    <row r="2809" spans="1:3" x14ac:dyDescent="0.35">
      <c r="A2809" t="s">
        <v>2808</v>
      </c>
      <c r="B2809">
        <v>1.6666666666666601E-2</v>
      </c>
      <c r="C2809" s="5">
        <f t="shared" si="43"/>
        <v>1.6666666666666601</v>
      </c>
    </row>
    <row r="2810" spans="1:3" x14ac:dyDescent="0.35">
      <c r="A2810" t="s">
        <v>2809</v>
      </c>
      <c r="B2810">
        <v>1.6666666666666601E-2</v>
      </c>
      <c r="C2810" s="5">
        <f t="shared" si="43"/>
        <v>1.6666666666666601</v>
      </c>
    </row>
    <row r="2811" spans="1:3" x14ac:dyDescent="0.35">
      <c r="A2811" t="s">
        <v>2810</v>
      </c>
      <c r="B2811">
        <v>1.6666666666666601E-2</v>
      </c>
      <c r="C2811" s="5">
        <f t="shared" si="43"/>
        <v>1.6666666666666601</v>
      </c>
    </row>
    <row r="2812" spans="1:3" x14ac:dyDescent="0.35">
      <c r="A2812" t="s">
        <v>2811</v>
      </c>
      <c r="B2812">
        <v>1.6666666666666601E-2</v>
      </c>
      <c r="C2812" s="5">
        <f t="shared" si="43"/>
        <v>1.6666666666666601</v>
      </c>
    </row>
    <row r="2813" spans="1:3" x14ac:dyDescent="0.35">
      <c r="A2813" t="s">
        <v>2812</v>
      </c>
      <c r="B2813">
        <v>1.66240409207161E-2</v>
      </c>
      <c r="C2813" s="5">
        <f t="shared" si="43"/>
        <v>1.6624040920716101</v>
      </c>
    </row>
    <row r="2814" spans="1:3" x14ac:dyDescent="0.35">
      <c r="A2814" t="s">
        <v>2813</v>
      </c>
      <c r="B2814">
        <v>1.66112956810631E-2</v>
      </c>
      <c r="C2814" s="5">
        <f t="shared" si="43"/>
        <v>1.6611295681063101</v>
      </c>
    </row>
    <row r="2815" spans="1:3" x14ac:dyDescent="0.35">
      <c r="A2815" t="s">
        <v>2814</v>
      </c>
      <c r="B2815">
        <v>1.6574585635359101E-2</v>
      </c>
      <c r="C2815" s="5">
        <f t="shared" si="43"/>
        <v>1.65745856353591</v>
      </c>
    </row>
    <row r="2816" spans="1:3" x14ac:dyDescent="0.35">
      <c r="A2816" t="s">
        <v>2815</v>
      </c>
      <c r="B2816">
        <v>1.6574585635359101E-2</v>
      </c>
      <c r="C2816" s="5">
        <f t="shared" si="43"/>
        <v>1.65745856353591</v>
      </c>
    </row>
    <row r="2817" spans="1:3" x14ac:dyDescent="0.35">
      <c r="A2817" t="s">
        <v>2816</v>
      </c>
      <c r="B2817">
        <v>1.6528925619834701E-2</v>
      </c>
      <c r="C2817" s="5">
        <f t="shared" si="43"/>
        <v>1.65289256198347</v>
      </c>
    </row>
    <row r="2818" spans="1:3" x14ac:dyDescent="0.35">
      <c r="A2818" t="s">
        <v>2817</v>
      </c>
      <c r="B2818">
        <v>1.6528925619834701E-2</v>
      </c>
      <c r="C2818" s="5">
        <f t="shared" si="43"/>
        <v>1.65289256198347</v>
      </c>
    </row>
    <row r="2819" spans="1:3" x14ac:dyDescent="0.35">
      <c r="A2819" t="s">
        <v>2818</v>
      </c>
      <c r="B2819">
        <v>1.6528925619834701E-2</v>
      </c>
      <c r="C2819" s="5">
        <f t="shared" si="43"/>
        <v>1.65289256198347</v>
      </c>
    </row>
    <row r="2820" spans="1:3" x14ac:dyDescent="0.35">
      <c r="A2820" t="s">
        <v>2819</v>
      </c>
      <c r="B2820">
        <v>1.6528925619834701E-2</v>
      </c>
      <c r="C2820" s="5">
        <f t="shared" ref="C2820:C2883" si="44">B2820*100</f>
        <v>1.65289256198347</v>
      </c>
    </row>
    <row r="2821" spans="1:3" x14ac:dyDescent="0.35">
      <c r="A2821" t="s">
        <v>2820</v>
      </c>
      <c r="B2821">
        <v>1.6528925619834701E-2</v>
      </c>
      <c r="C2821" s="5">
        <f t="shared" si="44"/>
        <v>1.65289256198347</v>
      </c>
    </row>
    <row r="2822" spans="1:3" x14ac:dyDescent="0.35">
      <c r="A2822" t="s">
        <v>2821</v>
      </c>
      <c r="B2822">
        <v>1.6528925619834701E-2</v>
      </c>
      <c r="C2822" s="5">
        <f t="shared" si="44"/>
        <v>1.65289256198347</v>
      </c>
    </row>
    <row r="2823" spans="1:3" x14ac:dyDescent="0.35">
      <c r="A2823" t="s">
        <v>2822</v>
      </c>
      <c r="B2823">
        <v>1.6528925619834701E-2</v>
      </c>
      <c r="C2823" s="5">
        <f t="shared" si="44"/>
        <v>1.65289256198347</v>
      </c>
    </row>
    <row r="2824" spans="1:3" x14ac:dyDescent="0.35">
      <c r="A2824" t="s">
        <v>2823</v>
      </c>
      <c r="B2824">
        <v>1.6528925619834701E-2</v>
      </c>
      <c r="C2824" s="5">
        <f t="shared" si="44"/>
        <v>1.65289256198347</v>
      </c>
    </row>
    <row r="2825" spans="1:3" x14ac:dyDescent="0.35">
      <c r="A2825" t="s">
        <v>2824</v>
      </c>
      <c r="B2825">
        <v>1.6509433962264099E-2</v>
      </c>
      <c r="C2825" s="5">
        <f t="shared" si="44"/>
        <v>1.65094339622641</v>
      </c>
    </row>
    <row r="2826" spans="1:3" x14ac:dyDescent="0.35">
      <c r="A2826" t="s">
        <v>2825</v>
      </c>
      <c r="B2826">
        <v>1.65016501650165E-2</v>
      </c>
      <c r="C2826" s="5">
        <f t="shared" si="44"/>
        <v>1.6501650165016499</v>
      </c>
    </row>
    <row r="2827" spans="1:3" x14ac:dyDescent="0.35">
      <c r="A2827" t="s">
        <v>2826</v>
      </c>
      <c r="B2827">
        <v>1.65016501650165E-2</v>
      </c>
      <c r="C2827" s="5">
        <f t="shared" si="44"/>
        <v>1.6501650165016499</v>
      </c>
    </row>
    <row r="2828" spans="1:3" x14ac:dyDescent="0.35">
      <c r="A2828" t="s">
        <v>2827</v>
      </c>
      <c r="B2828">
        <v>1.6483516483516401E-2</v>
      </c>
      <c r="C2828" s="5">
        <f t="shared" si="44"/>
        <v>1.6483516483516401</v>
      </c>
    </row>
    <row r="2829" spans="1:3" x14ac:dyDescent="0.35">
      <c r="A2829" t="s">
        <v>2828</v>
      </c>
      <c r="B2829">
        <v>1.6460905349794198E-2</v>
      </c>
      <c r="C2829" s="5">
        <f t="shared" si="44"/>
        <v>1.6460905349794199</v>
      </c>
    </row>
    <row r="2830" spans="1:3" x14ac:dyDescent="0.35">
      <c r="A2830" t="s">
        <v>2829</v>
      </c>
      <c r="B2830">
        <v>1.6414141414141398E-2</v>
      </c>
      <c r="C2830" s="5">
        <f t="shared" si="44"/>
        <v>1.6414141414141399</v>
      </c>
    </row>
    <row r="2831" spans="1:3" x14ac:dyDescent="0.35">
      <c r="A2831" t="s">
        <v>2830</v>
      </c>
      <c r="B2831">
        <v>1.6411378555798599E-2</v>
      </c>
      <c r="C2831" s="5">
        <f t="shared" si="44"/>
        <v>1.6411378555798599</v>
      </c>
    </row>
    <row r="2832" spans="1:3" x14ac:dyDescent="0.35">
      <c r="A2832" t="s">
        <v>2831</v>
      </c>
      <c r="B2832">
        <v>1.63934426229508E-2</v>
      </c>
      <c r="C2832" s="5">
        <f t="shared" si="44"/>
        <v>1.63934426229508</v>
      </c>
    </row>
    <row r="2833" spans="1:3" x14ac:dyDescent="0.35">
      <c r="A2833" t="s">
        <v>2832</v>
      </c>
      <c r="B2833">
        <v>1.63934426229508E-2</v>
      </c>
      <c r="C2833" s="5">
        <f t="shared" si="44"/>
        <v>1.63934426229508</v>
      </c>
    </row>
    <row r="2834" spans="1:3" x14ac:dyDescent="0.35">
      <c r="A2834" t="s">
        <v>2833</v>
      </c>
      <c r="B2834">
        <v>1.63934426229508E-2</v>
      </c>
      <c r="C2834" s="5">
        <f t="shared" si="44"/>
        <v>1.63934426229508</v>
      </c>
    </row>
    <row r="2835" spans="1:3" x14ac:dyDescent="0.35">
      <c r="A2835" t="s">
        <v>2834</v>
      </c>
      <c r="B2835">
        <v>1.63934426229508E-2</v>
      </c>
      <c r="C2835" s="5">
        <f t="shared" si="44"/>
        <v>1.63934426229508</v>
      </c>
    </row>
    <row r="2836" spans="1:3" x14ac:dyDescent="0.35">
      <c r="A2836" t="s">
        <v>2835</v>
      </c>
      <c r="B2836">
        <v>1.63934426229508E-2</v>
      </c>
      <c r="C2836" s="5">
        <f t="shared" si="44"/>
        <v>1.63934426229508</v>
      </c>
    </row>
    <row r="2837" spans="1:3" x14ac:dyDescent="0.35">
      <c r="A2837" t="s">
        <v>2836</v>
      </c>
      <c r="B2837">
        <v>1.63934426229508E-2</v>
      </c>
      <c r="C2837" s="5">
        <f t="shared" si="44"/>
        <v>1.63934426229508</v>
      </c>
    </row>
    <row r="2838" spans="1:3" x14ac:dyDescent="0.35">
      <c r="A2838" t="s">
        <v>2837</v>
      </c>
      <c r="B2838">
        <v>1.63934426229508E-2</v>
      </c>
      <c r="C2838" s="5">
        <f t="shared" si="44"/>
        <v>1.63934426229508</v>
      </c>
    </row>
    <row r="2839" spans="1:3" x14ac:dyDescent="0.35">
      <c r="A2839" t="s">
        <v>2838</v>
      </c>
      <c r="B2839">
        <v>1.63934426229508E-2</v>
      </c>
      <c r="C2839" s="5">
        <f t="shared" si="44"/>
        <v>1.63934426229508</v>
      </c>
    </row>
    <row r="2840" spans="1:3" x14ac:dyDescent="0.35">
      <c r="A2840" t="s">
        <v>2839</v>
      </c>
      <c r="B2840">
        <v>1.63934426229508E-2</v>
      </c>
      <c r="C2840" s="5">
        <f t="shared" si="44"/>
        <v>1.63934426229508</v>
      </c>
    </row>
    <row r="2841" spans="1:3" x14ac:dyDescent="0.35">
      <c r="A2841" t="s">
        <v>2840</v>
      </c>
      <c r="B2841">
        <v>1.63934426229508E-2</v>
      </c>
      <c r="C2841" s="5">
        <f t="shared" si="44"/>
        <v>1.63934426229508</v>
      </c>
    </row>
    <row r="2842" spans="1:3" x14ac:dyDescent="0.35">
      <c r="A2842" t="s">
        <v>2841</v>
      </c>
      <c r="B2842">
        <v>1.6344725111441302E-2</v>
      </c>
      <c r="C2842" s="5">
        <f t="shared" si="44"/>
        <v>1.6344725111441301</v>
      </c>
    </row>
    <row r="2843" spans="1:3" x14ac:dyDescent="0.35">
      <c r="A2843" t="s">
        <v>2842</v>
      </c>
      <c r="B2843">
        <v>1.6339869281045701E-2</v>
      </c>
      <c r="C2843" s="5">
        <f t="shared" si="44"/>
        <v>1.63398692810457</v>
      </c>
    </row>
    <row r="2844" spans="1:3" x14ac:dyDescent="0.35">
      <c r="A2844" t="s">
        <v>2843</v>
      </c>
      <c r="B2844">
        <v>1.6339869281045701E-2</v>
      </c>
      <c r="C2844" s="5">
        <f t="shared" si="44"/>
        <v>1.63398692810457</v>
      </c>
    </row>
    <row r="2845" spans="1:3" x14ac:dyDescent="0.35">
      <c r="A2845" t="s">
        <v>2844</v>
      </c>
      <c r="B2845">
        <v>1.6339869281045701E-2</v>
      </c>
      <c r="C2845" s="5">
        <f t="shared" si="44"/>
        <v>1.63398692810457</v>
      </c>
    </row>
    <row r="2846" spans="1:3" x14ac:dyDescent="0.35">
      <c r="A2846" t="s">
        <v>2845</v>
      </c>
      <c r="B2846">
        <v>1.6339869281045701E-2</v>
      </c>
      <c r="C2846" s="5">
        <f t="shared" si="44"/>
        <v>1.63398692810457</v>
      </c>
    </row>
    <row r="2847" spans="1:3" x14ac:dyDescent="0.35">
      <c r="A2847" t="s">
        <v>2846</v>
      </c>
      <c r="B2847">
        <v>1.6339869281045701E-2</v>
      </c>
      <c r="C2847" s="5">
        <f t="shared" si="44"/>
        <v>1.63398692810457</v>
      </c>
    </row>
    <row r="2848" spans="1:3" x14ac:dyDescent="0.35">
      <c r="A2848" t="s">
        <v>2847</v>
      </c>
      <c r="B2848">
        <v>1.6326530612244899E-2</v>
      </c>
      <c r="C2848" s="5">
        <f t="shared" si="44"/>
        <v>1.6326530612244898</v>
      </c>
    </row>
    <row r="2849" spans="1:3" x14ac:dyDescent="0.35">
      <c r="A2849" t="s">
        <v>2848</v>
      </c>
      <c r="B2849">
        <v>1.6304347826086901E-2</v>
      </c>
      <c r="C2849" s="5">
        <f t="shared" si="44"/>
        <v>1.63043478260869</v>
      </c>
    </row>
    <row r="2850" spans="1:3" x14ac:dyDescent="0.35">
      <c r="A2850" t="s">
        <v>2849</v>
      </c>
      <c r="B2850">
        <v>1.6293279022403202E-2</v>
      </c>
      <c r="C2850" s="5">
        <f t="shared" si="44"/>
        <v>1.6293279022403202</v>
      </c>
    </row>
    <row r="2851" spans="1:3" x14ac:dyDescent="0.35">
      <c r="A2851" t="s">
        <v>2850</v>
      </c>
      <c r="B2851">
        <v>1.6279069767441801E-2</v>
      </c>
      <c r="C2851" s="5">
        <f t="shared" si="44"/>
        <v>1.6279069767441801</v>
      </c>
    </row>
    <row r="2852" spans="1:3" x14ac:dyDescent="0.35">
      <c r="A2852" t="s">
        <v>2851</v>
      </c>
      <c r="B2852">
        <v>1.62748643761302E-2</v>
      </c>
      <c r="C2852" s="5">
        <f t="shared" si="44"/>
        <v>1.62748643761302</v>
      </c>
    </row>
    <row r="2853" spans="1:3" x14ac:dyDescent="0.35">
      <c r="A2853" t="s">
        <v>2852</v>
      </c>
      <c r="B2853">
        <v>1.6260162601626001E-2</v>
      </c>
      <c r="C2853" s="5">
        <f t="shared" si="44"/>
        <v>1.6260162601626</v>
      </c>
    </row>
    <row r="2854" spans="1:3" x14ac:dyDescent="0.35">
      <c r="A2854" t="s">
        <v>2853</v>
      </c>
      <c r="B2854">
        <v>1.6260162601626001E-2</v>
      </c>
      <c r="C2854" s="5">
        <f t="shared" si="44"/>
        <v>1.6260162601626</v>
      </c>
    </row>
    <row r="2855" spans="1:3" x14ac:dyDescent="0.35">
      <c r="A2855" t="s">
        <v>2854</v>
      </c>
      <c r="B2855">
        <v>1.6260162601626001E-2</v>
      </c>
      <c r="C2855" s="5">
        <f t="shared" si="44"/>
        <v>1.6260162601626</v>
      </c>
    </row>
    <row r="2856" spans="1:3" x14ac:dyDescent="0.35">
      <c r="A2856" t="s">
        <v>2855</v>
      </c>
      <c r="B2856">
        <v>1.6260162601626001E-2</v>
      </c>
      <c r="C2856" s="5">
        <f t="shared" si="44"/>
        <v>1.6260162601626</v>
      </c>
    </row>
    <row r="2857" spans="1:3" x14ac:dyDescent="0.35">
      <c r="A2857" t="s">
        <v>2856</v>
      </c>
      <c r="B2857">
        <v>1.6260162601626001E-2</v>
      </c>
      <c r="C2857" s="5">
        <f t="shared" si="44"/>
        <v>1.6260162601626</v>
      </c>
    </row>
    <row r="2858" spans="1:3" x14ac:dyDescent="0.35">
      <c r="A2858" t="s">
        <v>2857</v>
      </c>
      <c r="B2858">
        <v>1.6260162601626001E-2</v>
      </c>
      <c r="C2858" s="5">
        <f t="shared" si="44"/>
        <v>1.6260162601626</v>
      </c>
    </row>
    <row r="2859" spans="1:3" x14ac:dyDescent="0.35">
      <c r="A2859" t="s">
        <v>2858</v>
      </c>
      <c r="B2859">
        <v>1.6248153618906899E-2</v>
      </c>
      <c r="C2859" s="5">
        <f t="shared" si="44"/>
        <v>1.62481536189069</v>
      </c>
    </row>
    <row r="2860" spans="1:3" x14ac:dyDescent="0.35">
      <c r="A2860" t="s">
        <v>2859</v>
      </c>
      <c r="B2860">
        <v>1.6233766233766201E-2</v>
      </c>
      <c r="C2860" s="5">
        <f t="shared" si="44"/>
        <v>1.62337662337662</v>
      </c>
    </row>
    <row r="2861" spans="1:3" x14ac:dyDescent="0.35">
      <c r="A2861" t="s">
        <v>2860</v>
      </c>
      <c r="B2861">
        <v>1.62162162162162E-2</v>
      </c>
      <c r="C2861" s="5">
        <f t="shared" si="44"/>
        <v>1.6216216216216199</v>
      </c>
    </row>
    <row r="2862" spans="1:3" x14ac:dyDescent="0.35">
      <c r="A2862" t="s">
        <v>2861</v>
      </c>
      <c r="B2862">
        <v>1.62162162162162E-2</v>
      </c>
      <c r="C2862" s="5">
        <f t="shared" si="44"/>
        <v>1.6216216216216199</v>
      </c>
    </row>
    <row r="2863" spans="1:3" x14ac:dyDescent="0.35">
      <c r="A2863" t="s">
        <v>2862</v>
      </c>
      <c r="B2863">
        <v>1.6203703703703699E-2</v>
      </c>
      <c r="C2863" s="5">
        <f t="shared" si="44"/>
        <v>1.62037037037037</v>
      </c>
    </row>
    <row r="2864" spans="1:3" x14ac:dyDescent="0.35">
      <c r="A2864" t="s">
        <v>2863</v>
      </c>
      <c r="B2864">
        <v>1.6203703703703699E-2</v>
      </c>
      <c r="C2864" s="5">
        <f t="shared" si="44"/>
        <v>1.62037037037037</v>
      </c>
    </row>
    <row r="2865" spans="1:3" x14ac:dyDescent="0.35">
      <c r="A2865" t="s">
        <v>2864</v>
      </c>
      <c r="B2865">
        <v>1.6194331983805599E-2</v>
      </c>
      <c r="C2865" s="5">
        <f t="shared" si="44"/>
        <v>1.6194331983805599</v>
      </c>
    </row>
    <row r="2866" spans="1:3" x14ac:dyDescent="0.35">
      <c r="A2866" t="s">
        <v>2865</v>
      </c>
      <c r="B2866">
        <v>1.6181229773462699E-2</v>
      </c>
      <c r="C2866" s="5">
        <f t="shared" si="44"/>
        <v>1.6181229773462698</v>
      </c>
    </row>
    <row r="2867" spans="1:3" x14ac:dyDescent="0.35">
      <c r="A2867" t="s">
        <v>2866</v>
      </c>
      <c r="B2867">
        <v>1.6129032258064498E-2</v>
      </c>
      <c r="C2867" s="5">
        <f t="shared" si="44"/>
        <v>1.6129032258064497</v>
      </c>
    </row>
    <row r="2868" spans="1:3" x14ac:dyDescent="0.35">
      <c r="A2868" t="s">
        <v>2867</v>
      </c>
      <c r="B2868">
        <v>1.6129032258064498E-2</v>
      </c>
      <c r="C2868" s="5">
        <f t="shared" si="44"/>
        <v>1.6129032258064497</v>
      </c>
    </row>
    <row r="2869" spans="1:3" x14ac:dyDescent="0.35">
      <c r="A2869" t="s">
        <v>2868</v>
      </c>
      <c r="B2869">
        <v>1.6129032258064498E-2</v>
      </c>
      <c r="C2869" s="5">
        <f t="shared" si="44"/>
        <v>1.6129032258064497</v>
      </c>
    </row>
    <row r="2870" spans="1:3" x14ac:dyDescent="0.35">
      <c r="A2870" t="s">
        <v>2869</v>
      </c>
      <c r="B2870">
        <v>1.6129032258064498E-2</v>
      </c>
      <c r="C2870" s="5">
        <f t="shared" si="44"/>
        <v>1.6129032258064497</v>
      </c>
    </row>
    <row r="2871" spans="1:3" x14ac:dyDescent="0.35">
      <c r="A2871" t="s">
        <v>2870</v>
      </c>
      <c r="B2871">
        <v>1.6129032258064498E-2</v>
      </c>
      <c r="C2871" s="5">
        <f t="shared" si="44"/>
        <v>1.6129032258064497</v>
      </c>
    </row>
    <row r="2872" spans="1:3" x14ac:dyDescent="0.35">
      <c r="A2872" t="s">
        <v>2871</v>
      </c>
      <c r="B2872">
        <v>1.6129032258064498E-2</v>
      </c>
      <c r="C2872" s="5">
        <f t="shared" si="44"/>
        <v>1.6129032258064497</v>
      </c>
    </row>
    <row r="2873" spans="1:3" x14ac:dyDescent="0.35">
      <c r="A2873" t="s">
        <v>2872</v>
      </c>
      <c r="B2873">
        <v>1.6129032258064498E-2</v>
      </c>
      <c r="C2873" s="5">
        <f t="shared" si="44"/>
        <v>1.6129032258064497</v>
      </c>
    </row>
    <row r="2874" spans="1:3" x14ac:dyDescent="0.35">
      <c r="A2874" t="s">
        <v>2873</v>
      </c>
      <c r="B2874">
        <v>1.60427807486631E-2</v>
      </c>
      <c r="C2874" s="5">
        <f t="shared" si="44"/>
        <v>1.6042780748663099</v>
      </c>
    </row>
    <row r="2875" spans="1:3" x14ac:dyDescent="0.35">
      <c r="A2875" t="s">
        <v>2874</v>
      </c>
      <c r="B2875">
        <v>1.60427807486631E-2</v>
      </c>
      <c r="C2875" s="5">
        <f t="shared" si="44"/>
        <v>1.6042780748663099</v>
      </c>
    </row>
    <row r="2876" spans="1:3" x14ac:dyDescent="0.35">
      <c r="A2876" t="s">
        <v>2875</v>
      </c>
      <c r="B2876">
        <v>1.6032064128256501E-2</v>
      </c>
      <c r="C2876" s="5">
        <f t="shared" si="44"/>
        <v>1.6032064128256502</v>
      </c>
    </row>
    <row r="2877" spans="1:3" x14ac:dyDescent="0.35">
      <c r="A2877" t="s">
        <v>2876</v>
      </c>
      <c r="B2877">
        <v>1.6025641025641E-2</v>
      </c>
      <c r="C2877" s="5">
        <f t="shared" si="44"/>
        <v>1.6025641025641</v>
      </c>
    </row>
    <row r="2878" spans="1:3" x14ac:dyDescent="0.35">
      <c r="A2878" t="s">
        <v>2877</v>
      </c>
      <c r="B2878">
        <v>1.6025641025641E-2</v>
      </c>
      <c r="C2878" s="5">
        <f t="shared" si="44"/>
        <v>1.6025641025641</v>
      </c>
    </row>
    <row r="2879" spans="1:3" x14ac:dyDescent="0.35">
      <c r="A2879" t="s">
        <v>2878</v>
      </c>
      <c r="B2879">
        <v>1.6E-2</v>
      </c>
      <c r="C2879" s="5">
        <f t="shared" si="44"/>
        <v>1.6</v>
      </c>
    </row>
    <row r="2880" spans="1:3" x14ac:dyDescent="0.35">
      <c r="A2880" t="s">
        <v>2879</v>
      </c>
      <c r="B2880">
        <v>1.6E-2</v>
      </c>
      <c r="C2880" s="5">
        <f t="shared" si="44"/>
        <v>1.6</v>
      </c>
    </row>
    <row r="2881" spans="1:3" x14ac:dyDescent="0.35">
      <c r="A2881" t="s">
        <v>2880</v>
      </c>
      <c r="B2881">
        <v>1.5981735159817299E-2</v>
      </c>
      <c r="C2881" s="5">
        <f t="shared" si="44"/>
        <v>1.5981735159817299</v>
      </c>
    </row>
    <row r="2882" spans="1:3" x14ac:dyDescent="0.35">
      <c r="A2882" t="s">
        <v>2881</v>
      </c>
      <c r="B2882">
        <v>1.5974440894568599E-2</v>
      </c>
      <c r="C2882" s="5">
        <f t="shared" si="44"/>
        <v>1.59744408945686</v>
      </c>
    </row>
    <row r="2883" spans="1:3" x14ac:dyDescent="0.35">
      <c r="A2883" t="s">
        <v>2882</v>
      </c>
      <c r="B2883">
        <v>1.5974440894568599E-2</v>
      </c>
      <c r="C2883" s="5">
        <f t="shared" si="44"/>
        <v>1.59744408945686</v>
      </c>
    </row>
    <row r="2884" spans="1:3" x14ac:dyDescent="0.35">
      <c r="A2884" t="s">
        <v>2883</v>
      </c>
      <c r="B2884">
        <v>1.5974440894568599E-2</v>
      </c>
      <c r="C2884" s="5">
        <f t="shared" ref="C2884:C2947" si="45">B2884*100</f>
        <v>1.59744408945686</v>
      </c>
    </row>
    <row r="2885" spans="1:3" x14ac:dyDescent="0.35">
      <c r="A2885" t="s">
        <v>2884</v>
      </c>
      <c r="B2885">
        <v>1.5957446808510599E-2</v>
      </c>
      <c r="C2885" s="5">
        <f t="shared" si="45"/>
        <v>1.5957446808510598</v>
      </c>
    </row>
    <row r="2886" spans="1:3" x14ac:dyDescent="0.35">
      <c r="A2886" t="s">
        <v>2885</v>
      </c>
      <c r="B2886">
        <v>1.5957446808510599E-2</v>
      </c>
      <c r="C2886" s="5">
        <f t="shared" si="45"/>
        <v>1.5957446808510598</v>
      </c>
    </row>
    <row r="2887" spans="1:3" x14ac:dyDescent="0.35">
      <c r="A2887" t="s">
        <v>2886</v>
      </c>
      <c r="B2887">
        <v>1.5957446808510599E-2</v>
      </c>
      <c r="C2887" s="5">
        <f t="shared" si="45"/>
        <v>1.5957446808510598</v>
      </c>
    </row>
    <row r="2888" spans="1:3" x14ac:dyDescent="0.35">
      <c r="A2888" t="s">
        <v>2887</v>
      </c>
      <c r="B2888">
        <v>1.5936254980079601E-2</v>
      </c>
      <c r="C2888" s="5">
        <f t="shared" si="45"/>
        <v>1.5936254980079601</v>
      </c>
    </row>
    <row r="2889" spans="1:3" x14ac:dyDescent="0.35">
      <c r="A2889" t="s">
        <v>2888</v>
      </c>
      <c r="B2889">
        <v>1.5929203539823002E-2</v>
      </c>
      <c r="C2889" s="5">
        <f t="shared" si="45"/>
        <v>1.5929203539823003</v>
      </c>
    </row>
    <row r="2890" spans="1:3" x14ac:dyDescent="0.35">
      <c r="A2890" t="s">
        <v>2889</v>
      </c>
      <c r="B2890">
        <v>1.5923566878980801E-2</v>
      </c>
      <c r="C2890" s="5">
        <f t="shared" si="45"/>
        <v>1.5923566878980802</v>
      </c>
    </row>
    <row r="2891" spans="1:3" x14ac:dyDescent="0.35">
      <c r="A2891" t="s">
        <v>2890</v>
      </c>
      <c r="B2891">
        <v>1.5909090909090901E-2</v>
      </c>
      <c r="C2891" s="5">
        <f t="shared" si="45"/>
        <v>1.5909090909090899</v>
      </c>
    </row>
    <row r="2892" spans="1:3" x14ac:dyDescent="0.35">
      <c r="A2892" t="s">
        <v>2891</v>
      </c>
      <c r="B2892">
        <v>1.59045725646123E-2</v>
      </c>
      <c r="C2892" s="5">
        <f t="shared" si="45"/>
        <v>1.59045725646123</v>
      </c>
    </row>
    <row r="2893" spans="1:3" x14ac:dyDescent="0.35">
      <c r="A2893" t="s">
        <v>2892</v>
      </c>
      <c r="B2893">
        <v>1.5873015873015799E-2</v>
      </c>
      <c r="C2893" s="5">
        <f t="shared" si="45"/>
        <v>1.5873015873015799</v>
      </c>
    </row>
    <row r="2894" spans="1:3" x14ac:dyDescent="0.35">
      <c r="A2894" t="s">
        <v>2893</v>
      </c>
      <c r="B2894">
        <v>1.5873015873015799E-2</v>
      </c>
      <c r="C2894" s="5">
        <f t="shared" si="45"/>
        <v>1.5873015873015799</v>
      </c>
    </row>
    <row r="2895" spans="1:3" x14ac:dyDescent="0.35">
      <c r="A2895" t="s">
        <v>2894</v>
      </c>
      <c r="B2895">
        <v>1.5873015873015799E-2</v>
      </c>
      <c r="C2895" s="5">
        <f t="shared" si="45"/>
        <v>1.5873015873015799</v>
      </c>
    </row>
    <row r="2896" spans="1:3" x14ac:dyDescent="0.35">
      <c r="A2896" t="s">
        <v>2895</v>
      </c>
      <c r="B2896">
        <v>1.5873015873015799E-2</v>
      </c>
      <c r="C2896" s="5">
        <f t="shared" si="45"/>
        <v>1.5873015873015799</v>
      </c>
    </row>
    <row r="2897" spans="1:3" x14ac:dyDescent="0.35">
      <c r="A2897" t="s">
        <v>2896</v>
      </c>
      <c r="B2897">
        <v>1.5873015873015799E-2</v>
      </c>
      <c r="C2897" s="5">
        <f t="shared" si="45"/>
        <v>1.5873015873015799</v>
      </c>
    </row>
    <row r="2898" spans="1:3" x14ac:dyDescent="0.35">
      <c r="A2898" t="s">
        <v>2897</v>
      </c>
      <c r="B2898">
        <v>1.5873015873015799E-2</v>
      </c>
      <c r="C2898" s="5">
        <f t="shared" si="45"/>
        <v>1.5873015873015799</v>
      </c>
    </row>
    <row r="2899" spans="1:3" x14ac:dyDescent="0.35">
      <c r="A2899" t="s">
        <v>2898</v>
      </c>
      <c r="B2899">
        <v>1.58415841584158E-2</v>
      </c>
      <c r="C2899" s="5">
        <f t="shared" si="45"/>
        <v>1.58415841584158</v>
      </c>
    </row>
    <row r="2900" spans="1:3" x14ac:dyDescent="0.35">
      <c r="A2900" t="s">
        <v>2899</v>
      </c>
      <c r="B2900">
        <v>1.5837104072398099E-2</v>
      </c>
      <c r="C2900" s="5">
        <f t="shared" si="45"/>
        <v>1.5837104072398098</v>
      </c>
    </row>
    <row r="2901" spans="1:3" x14ac:dyDescent="0.35">
      <c r="A2901" t="s">
        <v>2900</v>
      </c>
      <c r="B2901">
        <v>1.5837104072398099E-2</v>
      </c>
      <c r="C2901" s="5">
        <f t="shared" si="45"/>
        <v>1.5837104072398098</v>
      </c>
    </row>
    <row r="2902" spans="1:3" x14ac:dyDescent="0.35">
      <c r="A2902" t="s">
        <v>2901</v>
      </c>
      <c r="B2902">
        <v>1.58227848101265E-2</v>
      </c>
      <c r="C2902" s="5">
        <f t="shared" si="45"/>
        <v>1.58227848101265</v>
      </c>
    </row>
    <row r="2903" spans="1:3" x14ac:dyDescent="0.35">
      <c r="A2903" t="s">
        <v>2902</v>
      </c>
      <c r="B2903">
        <v>1.5817223198594001E-2</v>
      </c>
      <c r="C2903" s="5">
        <f t="shared" si="45"/>
        <v>1.5817223198594001</v>
      </c>
    </row>
    <row r="2904" spans="1:3" x14ac:dyDescent="0.35">
      <c r="A2904" t="s">
        <v>2903</v>
      </c>
      <c r="B2904">
        <v>1.5810276679841799E-2</v>
      </c>
      <c r="C2904" s="5">
        <f t="shared" si="45"/>
        <v>1.5810276679841799</v>
      </c>
    </row>
    <row r="2905" spans="1:3" x14ac:dyDescent="0.35">
      <c r="A2905" t="s">
        <v>2904</v>
      </c>
      <c r="B2905">
        <v>1.5806111696522601E-2</v>
      </c>
      <c r="C2905" s="5">
        <f t="shared" si="45"/>
        <v>1.58061116965226</v>
      </c>
    </row>
    <row r="2906" spans="1:3" x14ac:dyDescent="0.35">
      <c r="A2906" t="s">
        <v>2905</v>
      </c>
      <c r="B2906">
        <v>1.5801354401805801E-2</v>
      </c>
      <c r="C2906" s="5">
        <f t="shared" si="45"/>
        <v>1.5801354401805801</v>
      </c>
    </row>
    <row r="2907" spans="1:3" x14ac:dyDescent="0.35">
      <c r="A2907" t="s">
        <v>2906</v>
      </c>
      <c r="B2907">
        <v>1.5772870662460501E-2</v>
      </c>
      <c r="C2907" s="5">
        <f t="shared" si="45"/>
        <v>1.5772870662460501</v>
      </c>
    </row>
    <row r="2908" spans="1:3" x14ac:dyDescent="0.35">
      <c r="A2908" t="s">
        <v>2907</v>
      </c>
      <c r="B2908">
        <v>1.5772870662460501E-2</v>
      </c>
      <c r="C2908" s="5">
        <f t="shared" si="45"/>
        <v>1.5772870662460501</v>
      </c>
    </row>
    <row r="2909" spans="1:3" x14ac:dyDescent="0.35">
      <c r="A2909" t="s">
        <v>2908</v>
      </c>
      <c r="B2909">
        <v>1.5765765765765698E-2</v>
      </c>
      <c r="C2909" s="5">
        <f t="shared" si="45"/>
        <v>1.5765765765765698</v>
      </c>
    </row>
    <row r="2910" spans="1:3" x14ac:dyDescent="0.35">
      <c r="A2910" t="s">
        <v>2909</v>
      </c>
      <c r="B2910">
        <v>1.5765765765765698E-2</v>
      </c>
      <c r="C2910" s="5">
        <f t="shared" si="45"/>
        <v>1.5765765765765698</v>
      </c>
    </row>
    <row r="2911" spans="1:3" x14ac:dyDescent="0.35">
      <c r="A2911" t="s">
        <v>2910</v>
      </c>
      <c r="B2911">
        <v>1.5759312320916902E-2</v>
      </c>
      <c r="C2911" s="5">
        <f t="shared" si="45"/>
        <v>1.5759312320916901</v>
      </c>
    </row>
    <row r="2912" spans="1:3" x14ac:dyDescent="0.35">
      <c r="A2912" t="s">
        <v>2911</v>
      </c>
      <c r="B2912">
        <v>1.5748031496062902E-2</v>
      </c>
      <c r="C2912" s="5">
        <f t="shared" si="45"/>
        <v>1.5748031496062902</v>
      </c>
    </row>
    <row r="2913" spans="1:3" x14ac:dyDescent="0.35">
      <c r="A2913" t="s">
        <v>2912</v>
      </c>
      <c r="B2913">
        <v>1.5748031496062902E-2</v>
      </c>
      <c r="C2913" s="5">
        <f t="shared" si="45"/>
        <v>1.5748031496062902</v>
      </c>
    </row>
    <row r="2914" spans="1:3" x14ac:dyDescent="0.35">
      <c r="A2914" t="s">
        <v>2913</v>
      </c>
      <c r="B2914">
        <v>1.5748031496062902E-2</v>
      </c>
      <c r="C2914" s="5">
        <f t="shared" si="45"/>
        <v>1.5748031496062902</v>
      </c>
    </row>
    <row r="2915" spans="1:3" x14ac:dyDescent="0.35">
      <c r="A2915" t="s">
        <v>2914</v>
      </c>
      <c r="B2915">
        <v>1.5748031496062902E-2</v>
      </c>
      <c r="C2915" s="5">
        <f t="shared" si="45"/>
        <v>1.5748031496062902</v>
      </c>
    </row>
    <row r="2916" spans="1:3" x14ac:dyDescent="0.35">
      <c r="A2916" t="s">
        <v>2915</v>
      </c>
      <c r="B2916">
        <v>1.5748031496062902E-2</v>
      </c>
      <c r="C2916" s="5">
        <f t="shared" si="45"/>
        <v>1.5748031496062902</v>
      </c>
    </row>
    <row r="2917" spans="1:3" x14ac:dyDescent="0.35">
      <c r="A2917" t="s">
        <v>2916</v>
      </c>
      <c r="B2917">
        <v>1.5748031496062902E-2</v>
      </c>
      <c r="C2917" s="5">
        <f t="shared" si="45"/>
        <v>1.5748031496062902</v>
      </c>
    </row>
    <row r="2918" spans="1:3" x14ac:dyDescent="0.35">
      <c r="A2918" t="s">
        <v>2917</v>
      </c>
      <c r="B2918">
        <v>1.5748031496062902E-2</v>
      </c>
      <c r="C2918" s="5">
        <f t="shared" si="45"/>
        <v>1.5748031496062902</v>
      </c>
    </row>
    <row r="2919" spans="1:3" x14ac:dyDescent="0.35">
      <c r="A2919" t="s">
        <v>2918</v>
      </c>
      <c r="B2919">
        <v>1.5748031496062902E-2</v>
      </c>
      <c r="C2919" s="5">
        <f t="shared" si="45"/>
        <v>1.5748031496062902</v>
      </c>
    </row>
    <row r="2920" spans="1:3" x14ac:dyDescent="0.35">
      <c r="A2920" t="s">
        <v>2919</v>
      </c>
      <c r="B2920">
        <v>1.5734265734265701E-2</v>
      </c>
      <c r="C2920" s="5">
        <f t="shared" si="45"/>
        <v>1.5734265734265702</v>
      </c>
    </row>
    <row r="2921" spans="1:3" x14ac:dyDescent="0.35">
      <c r="A2921" t="s">
        <v>2920</v>
      </c>
      <c r="B2921">
        <v>1.57303370786516E-2</v>
      </c>
      <c r="C2921" s="5">
        <f t="shared" si="45"/>
        <v>1.5730337078651599</v>
      </c>
    </row>
    <row r="2922" spans="1:3" x14ac:dyDescent="0.35">
      <c r="A2922" t="s">
        <v>2921</v>
      </c>
      <c r="B2922">
        <v>1.5723270440251499E-2</v>
      </c>
      <c r="C2922" s="5">
        <f t="shared" si="45"/>
        <v>1.57232704402515</v>
      </c>
    </row>
    <row r="2923" spans="1:3" x14ac:dyDescent="0.35">
      <c r="A2923" t="s">
        <v>2922</v>
      </c>
      <c r="B2923">
        <v>1.5706806282722498E-2</v>
      </c>
      <c r="C2923" s="5">
        <f t="shared" si="45"/>
        <v>1.5706806282722499</v>
      </c>
    </row>
    <row r="2924" spans="1:3" x14ac:dyDescent="0.35">
      <c r="A2924" t="s">
        <v>2923</v>
      </c>
      <c r="B2924">
        <v>1.5706806282722498E-2</v>
      </c>
      <c r="C2924" s="5">
        <f t="shared" si="45"/>
        <v>1.5706806282722499</v>
      </c>
    </row>
    <row r="2925" spans="1:3" x14ac:dyDescent="0.35">
      <c r="A2925" t="s">
        <v>2924</v>
      </c>
      <c r="B2925">
        <v>1.5706806282722498E-2</v>
      </c>
      <c r="C2925" s="5">
        <f t="shared" si="45"/>
        <v>1.5706806282722499</v>
      </c>
    </row>
    <row r="2926" spans="1:3" x14ac:dyDescent="0.35">
      <c r="A2926" t="s">
        <v>2925</v>
      </c>
      <c r="B2926">
        <v>1.5686274509803901E-2</v>
      </c>
      <c r="C2926" s="5">
        <f t="shared" si="45"/>
        <v>1.5686274509803901</v>
      </c>
    </row>
    <row r="2927" spans="1:3" x14ac:dyDescent="0.35">
      <c r="A2927" t="s">
        <v>2926</v>
      </c>
      <c r="B2927">
        <v>1.5686274509803901E-2</v>
      </c>
      <c r="C2927" s="5">
        <f t="shared" si="45"/>
        <v>1.5686274509803901</v>
      </c>
    </row>
    <row r="2928" spans="1:3" x14ac:dyDescent="0.35">
      <c r="A2928" t="s">
        <v>2927</v>
      </c>
      <c r="B2928">
        <v>1.56739811912225E-2</v>
      </c>
      <c r="C2928" s="5">
        <f t="shared" si="45"/>
        <v>1.5673981191222499</v>
      </c>
    </row>
    <row r="2929" spans="1:3" x14ac:dyDescent="0.35">
      <c r="A2929" t="s">
        <v>2928</v>
      </c>
      <c r="B2929">
        <v>1.56739811912225E-2</v>
      </c>
      <c r="C2929" s="5">
        <f t="shared" si="45"/>
        <v>1.5673981191222499</v>
      </c>
    </row>
    <row r="2930" spans="1:3" x14ac:dyDescent="0.35">
      <c r="A2930" t="s">
        <v>2929</v>
      </c>
      <c r="B2930">
        <v>1.5665796344647501E-2</v>
      </c>
      <c r="C2930" s="5">
        <f t="shared" si="45"/>
        <v>1.56657963446475</v>
      </c>
    </row>
    <row r="2931" spans="1:3" x14ac:dyDescent="0.35">
      <c r="A2931" t="s">
        <v>2930</v>
      </c>
      <c r="B2931">
        <v>1.5625E-2</v>
      </c>
      <c r="C2931" s="5">
        <f t="shared" si="45"/>
        <v>1.5625</v>
      </c>
    </row>
    <row r="2932" spans="1:3" x14ac:dyDescent="0.35">
      <c r="A2932" t="s">
        <v>2931</v>
      </c>
      <c r="B2932">
        <v>1.5625E-2</v>
      </c>
      <c r="C2932" s="5">
        <f t="shared" si="45"/>
        <v>1.5625</v>
      </c>
    </row>
    <row r="2933" spans="1:3" x14ac:dyDescent="0.35">
      <c r="A2933" t="s">
        <v>2932</v>
      </c>
      <c r="B2933">
        <v>1.5625E-2</v>
      </c>
      <c r="C2933" s="5">
        <f t="shared" si="45"/>
        <v>1.5625</v>
      </c>
    </row>
    <row r="2934" spans="1:3" x14ac:dyDescent="0.35">
      <c r="A2934" t="s">
        <v>2933</v>
      </c>
      <c r="B2934">
        <v>1.5625E-2</v>
      </c>
      <c r="C2934" s="5">
        <f t="shared" si="45"/>
        <v>1.5625</v>
      </c>
    </row>
    <row r="2935" spans="1:3" x14ac:dyDescent="0.35">
      <c r="A2935" t="s">
        <v>2934</v>
      </c>
      <c r="B2935">
        <v>1.5625E-2</v>
      </c>
      <c r="C2935" s="5">
        <f t="shared" si="45"/>
        <v>1.5625</v>
      </c>
    </row>
    <row r="2936" spans="1:3" x14ac:dyDescent="0.35">
      <c r="A2936" t="s">
        <v>2935</v>
      </c>
      <c r="B2936">
        <v>1.5584415584415499E-2</v>
      </c>
      <c r="C2936" s="5">
        <f t="shared" si="45"/>
        <v>1.5584415584415499</v>
      </c>
    </row>
    <row r="2937" spans="1:3" x14ac:dyDescent="0.35">
      <c r="A2937" t="s">
        <v>2936</v>
      </c>
      <c r="B2937">
        <v>1.5576323987538899E-2</v>
      </c>
      <c r="C2937" s="5">
        <f t="shared" si="45"/>
        <v>1.5576323987538898</v>
      </c>
    </row>
    <row r="2938" spans="1:3" x14ac:dyDescent="0.35">
      <c r="A2938" t="s">
        <v>2937</v>
      </c>
      <c r="B2938">
        <v>1.55642023346303E-2</v>
      </c>
      <c r="C2938" s="5">
        <f t="shared" si="45"/>
        <v>1.5564202334630299</v>
      </c>
    </row>
    <row r="2939" spans="1:3" x14ac:dyDescent="0.35">
      <c r="A2939" t="s">
        <v>2938</v>
      </c>
      <c r="B2939">
        <v>1.55642023346303E-2</v>
      </c>
      <c r="C2939" s="5">
        <f t="shared" si="45"/>
        <v>1.5564202334630299</v>
      </c>
    </row>
    <row r="2940" spans="1:3" x14ac:dyDescent="0.35">
      <c r="A2940" t="s">
        <v>2939</v>
      </c>
      <c r="B2940">
        <v>1.55555555555555E-2</v>
      </c>
      <c r="C2940" s="5">
        <f t="shared" si="45"/>
        <v>1.55555555555555</v>
      </c>
    </row>
    <row r="2941" spans="1:3" x14ac:dyDescent="0.35">
      <c r="A2941" t="s">
        <v>2940</v>
      </c>
      <c r="B2941">
        <v>1.5527950310559001E-2</v>
      </c>
      <c r="C2941" s="5">
        <f t="shared" si="45"/>
        <v>1.5527950310559</v>
      </c>
    </row>
    <row r="2942" spans="1:3" x14ac:dyDescent="0.35">
      <c r="A2942" t="s">
        <v>2941</v>
      </c>
      <c r="B2942">
        <v>1.5527950310559001E-2</v>
      </c>
      <c r="C2942" s="5">
        <f t="shared" si="45"/>
        <v>1.5527950310559</v>
      </c>
    </row>
    <row r="2943" spans="1:3" x14ac:dyDescent="0.35">
      <c r="A2943" t="s">
        <v>2942</v>
      </c>
      <c r="B2943">
        <v>1.5523932729624801E-2</v>
      </c>
      <c r="C2943" s="5">
        <f t="shared" si="45"/>
        <v>1.5523932729624801</v>
      </c>
    </row>
    <row r="2944" spans="1:3" x14ac:dyDescent="0.35">
      <c r="A2944" t="s">
        <v>2943</v>
      </c>
      <c r="B2944">
        <v>1.5503875968992199E-2</v>
      </c>
      <c r="C2944" s="5">
        <f t="shared" si="45"/>
        <v>1.55038759689922</v>
      </c>
    </row>
    <row r="2945" spans="1:3" x14ac:dyDescent="0.35">
      <c r="A2945" t="s">
        <v>2944</v>
      </c>
      <c r="B2945">
        <v>1.5503875968992199E-2</v>
      </c>
      <c r="C2945" s="5">
        <f t="shared" si="45"/>
        <v>1.55038759689922</v>
      </c>
    </row>
    <row r="2946" spans="1:3" x14ac:dyDescent="0.35">
      <c r="A2946" t="s">
        <v>2945</v>
      </c>
      <c r="B2946">
        <v>1.5503875968992199E-2</v>
      </c>
      <c r="C2946" s="5">
        <f t="shared" si="45"/>
        <v>1.55038759689922</v>
      </c>
    </row>
    <row r="2947" spans="1:3" x14ac:dyDescent="0.35">
      <c r="A2947" t="s">
        <v>2946</v>
      </c>
      <c r="B2947">
        <v>1.5503875968992199E-2</v>
      </c>
      <c r="C2947" s="5">
        <f t="shared" si="45"/>
        <v>1.55038759689922</v>
      </c>
    </row>
    <row r="2948" spans="1:3" x14ac:dyDescent="0.35">
      <c r="A2948" t="s">
        <v>2947</v>
      </c>
      <c r="B2948">
        <v>1.54867256637168E-2</v>
      </c>
      <c r="C2948" s="5">
        <f t="shared" ref="C2948:C3011" si="46">B2948*100</f>
        <v>1.54867256637168</v>
      </c>
    </row>
    <row r="2949" spans="1:3" x14ac:dyDescent="0.35">
      <c r="A2949" t="s">
        <v>2948</v>
      </c>
      <c r="B2949">
        <v>1.54867256637168E-2</v>
      </c>
      <c r="C2949" s="5">
        <f t="shared" si="46"/>
        <v>1.54867256637168</v>
      </c>
    </row>
    <row r="2950" spans="1:3" x14ac:dyDescent="0.35">
      <c r="A2950" t="s">
        <v>2949</v>
      </c>
      <c r="B2950">
        <v>1.5471167369901499E-2</v>
      </c>
      <c r="C2950" s="5">
        <f t="shared" si="46"/>
        <v>1.54711673699015</v>
      </c>
    </row>
    <row r="2951" spans="1:3" x14ac:dyDescent="0.35">
      <c r="A2951" t="s">
        <v>2950</v>
      </c>
      <c r="B2951">
        <v>1.5463917525773099E-2</v>
      </c>
      <c r="C2951" s="5">
        <f t="shared" si="46"/>
        <v>1.5463917525773099</v>
      </c>
    </row>
    <row r="2952" spans="1:3" x14ac:dyDescent="0.35">
      <c r="A2952" t="s">
        <v>2951</v>
      </c>
      <c r="B2952">
        <v>1.5463917525773099E-2</v>
      </c>
      <c r="C2952" s="5">
        <f t="shared" si="46"/>
        <v>1.5463917525773099</v>
      </c>
    </row>
    <row r="2953" spans="1:3" x14ac:dyDescent="0.35">
      <c r="A2953" t="s">
        <v>2952</v>
      </c>
      <c r="B2953">
        <v>1.5444015444015399E-2</v>
      </c>
      <c r="C2953" s="5">
        <f t="shared" si="46"/>
        <v>1.54440154440154</v>
      </c>
    </row>
    <row r="2954" spans="1:3" x14ac:dyDescent="0.35">
      <c r="A2954" t="s">
        <v>2953</v>
      </c>
      <c r="B2954">
        <v>1.5444015444015399E-2</v>
      </c>
      <c r="C2954" s="5">
        <f t="shared" si="46"/>
        <v>1.54440154440154</v>
      </c>
    </row>
    <row r="2955" spans="1:3" x14ac:dyDescent="0.35">
      <c r="A2955" t="s">
        <v>2954</v>
      </c>
      <c r="B2955">
        <v>1.5444015444015399E-2</v>
      </c>
      <c r="C2955" s="5">
        <f t="shared" si="46"/>
        <v>1.54440154440154</v>
      </c>
    </row>
    <row r="2956" spans="1:3" x14ac:dyDescent="0.35">
      <c r="A2956" t="s">
        <v>2955</v>
      </c>
      <c r="B2956">
        <v>1.5432098765432001E-2</v>
      </c>
      <c r="C2956" s="5">
        <f t="shared" si="46"/>
        <v>1.5432098765432001</v>
      </c>
    </row>
    <row r="2957" spans="1:3" x14ac:dyDescent="0.35">
      <c r="A2957" t="s">
        <v>2956</v>
      </c>
      <c r="B2957">
        <v>1.54241645244215E-2</v>
      </c>
      <c r="C2957" s="5">
        <f t="shared" si="46"/>
        <v>1.54241645244215</v>
      </c>
    </row>
    <row r="2958" spans="1:3" x14ac:dyDescent="0.35">
      <c r="A2958" t="s">
        <v>2957</v>
      </c>
      <c r="B2958">
        <v>1.5418502202643101E-2</v>
      </c>
      <c r="C2958" s="5">
        <f t="shared" si="46"/>
        <v>1.5418502202643101</v>
      </c>
    </row>
    <row r="2959" spans="1:3" x14ac:dyDescent="0.35">
      <c r="A2959" t="s">
        <v>2958</v>
      </c>
      <c r="B2959">
        <v>1.53846153846153E-2</v>
      </c>
      <c r="C2959" s="5">
        <f t="shared" si="46"/>
        <v>1.5384615384615301</v>
      </c>
    </row>
    <row r="2960" spans="1:3" x14ac:dyDescent="0.35">
      <c r="A2960" t="s">
        <v>2959</v>
      </c>
      <c r="B2960">
        <v>1.53846153846153E-2</v>
      </c>
      <c r="C2960" s="5">
        <f t="shared" si="46"/>
        <v>1.5384615384615301</v>
      </c>
    </row>
    <row r="2961" spans="1:3" x14ac:dyDescent="0.35">
      <c r="A2961" t="s">
        <v>2960</v>
      </c>
      <c r="B2961">
        <v>1.53846153846153E-2</v>
      </c>
      <c r="C2961" s="5">
        <f t="shared" si="46"/>
        <v>1.5384615384615301</v>
      </c>
    </row>
    <row r="2962" spans="1:3" x14ac:dyDescent="0.35">
      <c r="A2962" t="s">
        <v>2961</v>
      </c>
      <c r="B2962">
        <v>1.5358361774744001E-2</v>
      </c>
      <c r="C2962" s="5">
        <f t="shared" si="46"/>
        <v>1.5358361774744</v>
      </c>
    </row>
    <row r="2963" spans="1:3" x14ac:dyDescent="0.35">
      <c r="A2963" t="s">
        <v>2962</v>
      </c>
      <c r="B2963">
        <v>1.5356820234868999E-2</v>
      </c>
      <c r="C2963" s="5">
        <f t="shared" si="46"/>
        <v>1.5356820234869</v>
      </c>
    </row>
    <row r="2964" spans="1:3" x14ac:dyDescent="0.35">
      <c r="A2964" t="s">
        <v>2963</v>
      </c>
      <c r="B2964">
        <v>1.53256704980842E-2</v>
      </c>
      <c r="C2964" s="5">
        <f t="shared" si="46"/>
        <v>1.5325670498084201</v>
      </c>
    </row>
    <row r="2965" spans="1:3" x14ac:dyDescent="0.35">
      <c r="A2965" t="s">
        <v>2964</v>
      </c>
      <c r="B2965">
        <v>1.5317286652078699E-2</v>
      </c>
      <c r="C2965" s="5">
        <f t="shared" si="46"/>
        <v>1.5317286652078699</v>
      </c>
    </row>
    <row r="2966" spans="1:3" x14ac:dyDescent="0.35">
      <c r="A2966" t="s">
        <v>2965</v>
      </c>
      <c r="B2966">
        <v>1.53061224489795E-2</v>
      </c>
      <c r="C2966" s="5">
        <f t="shared" si="46"/>
        <v>1.53061224489795</v>
      </c>
    </row>
    <row r="2967" spans="1:3" x14ac:dyDescent="0.35">
      <c r="A2967" t="s">
        <v>2966</v>
      </c>
      <c r="B2967">
        <v>1.53061224489795E-2</v>
      </c>
      <c r="C2967" s="5">
        <f t="shared" si="46"/>
        <v>1.53061224489795</v>
      </c>
    </row>
    <row r="2968" spans="1:3" x14ac:dyDescent="0.35">
      <c r="A2968" t="s">
        <v>2967</v>
      </c>
      <c r="B2968">
        <v>1.53061224489795E-2</v>
      </c>
      <c r="C2968" s="5">
        <f t="shared" si="46"/>
        <v>1.53061224489795</v>
      </c>
    </row>
    <row r="2969" spans="1:3" x14ac:dyDescent="0.35">
      <c r="A2969" t="s">
        <v>2968</v>
      </c>
      <c r="B2969">
        <v>1.53061224489795E-2</v>
      </c>
      <c r="C2969" s="5">
        <f t="shared" si="46"/>
        <v>1.53061224489795</v>
      </c>
    </row>
    <row r="2970" spans="1:3" x14ac:dyDescent="0.35">
      <c r="A2970" t="s">
        <v>2969</v>
      </c>
      <c r="B2970">
        <v>1.53061224489795E-2</v>
      </c>
      <c r="C2970" s="5">
        <f t="shared" si="46"/>
        <v>1.53061224489795</v>
      </c>
    </row>
    <row r="2971" spans="1:3" x14ac:dyDescent="0.35">
      <c r="A2971" t="s">
        <v>2970</v>
      </c>
      <c r="B2971">
        <v>1.53061224489795E-2</v>
      </c>
      <c r="C2971" s="5">
        <f t="shared" si="46"/>
        <v>1.53061224489795</v>
      </c>
    </row>
    <row r="2972" spans="1:3" x14ac:dyDescent="0.35">
      <c r="A2972" t="s">
        <v>2971</v>
      </c>
      <c r="B2972">
        <v>1.52838427947598E-2</v>
      </c>
      <c r="C2972" s="5">
        <f t="shared" si="46"/>
        <v>1.5283842794759801</v>
      </c>
    </row>
    <row r="2973" spans="1:3" x14ac:dyDescent="0.35">
      <c r="A2973" t="s">
        <v>2972</v>
      </c>
      <c r="B2973">
        <v>1.52817574021012E-2</v>
      </c>
      <c r="C2973" s="5">
        <f t="shared" si="46"/>
        <v>1.5281757402101199</v>
      </c>
    </row>
    <row r="2974" spans="1:3" x14ac:dyDescent="0.35">
      <c r="A2974" t="s">
        <v>2973</v>
      </c>
      <c r="B2974">
        <v>1.5267175572519E-2</v>
      </c>
      <c r="C2974" s="5">
        <f t="shared" si="46"/>
        <v>1.5267175572519001</v>
      </c>
    </row>
    <row r="2975" spans="1:3" x14ac:dyDescent="0.35">
      <c r="A2975" t="s">
        <v>2974</v>
      </c>
      <c r="B2975">
        <v>1.5267175572519E-2</v>
      </c>
      <c r="C2975" s="5">
        <f t="shared" si="46"/>
        <v>1.5267175572519001</v>
      </c>
    </row>
    <row r="2976" spans="1:3" x14ac:dyDescent="0.35">
      <c r="A2976" t="s">
        <v>2975</v>
      </c>
      <c r="B2976">
        <v>1.5267175572519E-2</v>
      </c>
      <c r="C2976" s="5">
        <f t="shared" si="46"/>
        <v>1.5267175572519001</v>
      </c>
    </row>
    <row r="2977" spans="1:3" x14ac:dyDescent="0.35">
      <c r="A2977" t="s">
        <v>2976</v>
      </c>
      <c r="B2977">
        <v>1.52542372881355E-2</v>
      </c>
      <c r="C2977" s="5">
        <f t="shared" si="46"/>
        <v>1.5254237288135499</v>
      </c>
    </row>
    <row r="2978" spans="1:3" x14ac:dyDescent="0.35">
      <c r="A2978" t="s">
        <v>2977</v>
      </c>
      <c r="B2978">
        <v>1.5228426395939E-2</v>
      </c>
      <c r="C2978" s="5">
        <f t="shared" si="46"/>
        <v>1.5228426395939001</v>
      </c>
    </row>
    <row r="2979" spans="1:3" x14ac:dyDescent="0.35">
      <c r="A2979" t="s">
        <v>2978</v>
      </c>
      <c r="B2979">
        <v>1.5228426395939E-2</v>
      </c>
      <c r="C2979" s="5">
        <f t="shared" si="46"/>
        <v>1.5228426395939001</v>
      </c>
    </row>
    <row r="2980" spans="1:3" x14ac:dyDescent="0.35">
      <c r="A2980" t="s">
        <v>2979</v>
      </c>
      <c r="B2980">
        <v>1.5228426395939E-2</v>
      </c>
      <c r="C2980" s="5">
        <f t="shared" si="46"/>
        <v>1.5228426395939001</v>
      </c>
    </row>
    <row r="2981" spans="1:3" x14ac:dyDescent="0.35">
      <c r="A2981" t="s">
        <v>2980</v>
      </c>
      <c r="B2981">
        <v>1.5228426395939E-2</v>
      </c>
      <c r="C2981" s="5">
        <f t="shared" si="46"/>
        <v>1.5228426395939001</v>
      </c>
    </row>
    <row r="2982" spans="1:3" x14ac:dyDescent="0.35">
      <c r="A2982" t="s">
        <v>2981</v>
      </c>
      <c r="B2982">
        <v>1.5217391304347801E-2</v>
      </c>
      <c r="C2982" s="5">
        <f t="shared" si="46"/>
        <v>1.52173913043478</v>
      </c>
    </row>
    <row r="2983" spans="1:3" x14ac:dyDescent="0.35">
      <c r="A2983" t="s">
        <v>2982</v>
      </c>
      <c r="B2983">
        <v>1.52091254752851E-2</v>
      </c>
      <c r="C2983" s="5">
        <f t="shared" si="46"/>
        <v>1.5209125475285099</v>
      </c>
    </row>
    <row r="2984" spans="1:3" x14ac:dyDescent="0.35">
      <c r="A2984" t="s">
        <v>2983</v>
      </c>
      <c r="B2984">
        <v>1.52091254752851E-2</v>
      </c>
      <c r="C2984" s="5">
        <f t="shared" si="46"/>
        <v>1.5209125475285099</v>
      </c>
    </row>
    <row r="2985" spans="1:3" x14ac:dyDescent="0.35">
      <c r="A2985" t="s">
        <v>2984</v>
      </c>
      <c r="B2985">
        <v>1.51843817787418E-2</v>
      </c>
      <c r="C2985" s="5">
        <f t="shared" si="46"/>
        <v>1.51843817787418</v>
      </c>
    </row>
    <row r="2986" spans="1:3" x14ac:dyDescent="0.35">
      <c r="A2986" t="s">
        <v>2985</v>
      </c>
      <c r="B2986">
        <v>1.5177065767284901E-2</v>
      </c>
      <c r="C2986" s="5">
        <f t="shared" si="46"/>
        <v>1.5177065767284901</v>
      </c>
    </row>
    <row r="2987" spans="1:3" x14ac:dyDescent="0.35">
      <c r="A2987" t="s">
        <v>2986</v>
      </c>
      <c r="B2987">
        <v>1.51515151515151E-2</v>
      </c>
      <c r="C2987" s="5">
        <f t="shared" si="46"/>
        <v>1.51515151515151</v>
      </c>
    </row>
    <row r="2988" spans="1:3" x14ac:dyDescent="0.35">
      <c r="A2988" t="s">
        <v>2987</v>
      </c>
      <c r="B2988">
        <v>1.51515151515151E-2</v>
      </c>
      <c r="C2988" s="5">
        <f t="shared" si="46"/>
        <v>1.51515151515151</v>
      </c>
    </row>
    <row r="2989" spans="1:3" x14ac:dyDescent="0.35">
      <c r="A2989" t="s">
        <v>2988</v>
      </c>
      <c r="B2989">
        <v>1.51515151515151E-2</v>
      </c>
      <c r="C2989" s="5">
        <f t="shared" si="46"/>
        <v>1.51515151515151</v>
      </c>
    </row>
    <row r="2990" spans="1:3" x14ac:dyDescent="0.35">
      <c r="A2990" t="s">
        <v>2989</v>
      </c>
      <c r="B2990">
        <v>1.51515151515151E-2</v>
      </c>
      <c r="C2990" s="5">
        <f t="shared" si="46"/>
        <v>1.51515151515151</v>
      </c>
    </row>
    <row r="2991" spans="1:3" x14ac:dyDescent="0.35">
      <c r="A2991" t="s">
        <v>2990</v>
      </c>
      <c r="B2991">
        <v>1.51515151515151E-2</v>
      </c>
      <c r="C2991" s="5">
        <f t="shared" si="46"/>
        <v>1.51515151515151</v>
      </c>
    </row>
    <row r="2992" spans="1:3" x14ac:dyDescent="0.35">
      <c r="A2992" t="s">
        <v>2991</v>
      </c>
      <c r="B2992">
        <v>1.51515151515151E-2</v>
      </c>
      <c r="C2992" s="5">
        <f t="shared" si="46"/>
        <v>1.51515151515151</v>
      </c>
    </row>
    <row r="2993" spans="1:3" x14ac:dyDescent="0.35">
      <c r="A2993" t="s">
        <v>2992</v>
      </c>
      <c r="B2993">
        <v>1.51515151515151E-2</v>
      </c>
      <c r="C2993" s="5">
        <f t="shared" si="46"/>
        <v>1.51515151515151</v>
      </c>
    </row>
    <row r="2994" spans="1:3" x14ac:dyDescent="0.35">
      <c r="A2994" t="s">
        <v>2993</v>
      </c>
      <c r="B2994">
        <v>1.51515151515151E-2</v>
      </c>
      <c r="C2994" s="5">
        <f t="shared" si="46"/>
        <v>1.51515151515151</v>
      </c>
    </row>
    <row r="2995" spans="1:3" x14ac:dyDescent="0.35">
      <c r="A2995" t="s">
        <v>2994</v>
      </c>
      <c r="B2995">
        <v>1.51515151515151E-2</v>
      </c>
      <c r="C2995" s="5">
        <f t="shared" si="46"/>
        <v>1.51515151515151</v>
      </c>
    </row>
    <row r="2996" spans="1:3" x14ac:dyDescent="0.35">
      <c r="A2996" t="s">
        <v>2995</v>
      </c>
      <c r="B2996">
        <v>1.51515151515151E-2</v>
      </c>
      <c r="C2996" s="5">
        <f t="shared" si="46"/>
        <v>1.51515151515151</v>
      </c>
    </row>
    <row r="2997" spans="1:3" x14ac:dyDescent="0.35">
      <c r="A2997" t="s">
        <v>2996</v>
      </c>
      <c r="B2997">
        <v>1.5113350125944501E-2</v>
      </c>
      <c r="C2997" s="5">
        <f t="shared" si="46"/>
        <v>1.51133501259445</v>
      </c>
    </row>
    <row r="2998" spans="1:3" x14ac:dyDescent="0.35">
      <c r="A2998" t="s">
        <v>2997</v>
      </c>
      <c r="B2998">
        <v>1.5094339622641499E-2</v>
      </c>
      <c r="C2998" s="5">
        <f t="shared" si="46"/>
        <v>1.5094339622641499</v>
      </c>
    </row>
    <row r="2999" spans="1:3" x14ac:dyDescent="0.35">
      <c r="A2999" t="s">
        <v>2998</v>
      </c>
      <c r="B2999">
        <v>1.50891632373113E-2</v>
      </c>
      <c r="C2999" s="5">
        <f t="shared" si="46"/>
        <v>1.50891632373113</v>
      </c>
    </row>
    <row r="3000" spans="1:3" x14ac:dyDescent="0.35">
      <c r="A3000" t="s">
        <v>2999</v>
      </c>
      <c r="B3000">
        <v>1.5075376884422099E-2</v>
      </c>
      <c r="C3000" s="5">
        <f t="shared" si="46"/>
        <v>1.50753768844221</v>
      </c>
    </row>
    <row r="3001" spans="1:3" x14ac:dyDescent="0.35">
      <c r="A3001" t="s">
        <v>3000</v>
      </c>
      <c r="B3001">
        <v>1.50375939849624E-2</v>
      </c>
      <c r="C3001" s="5">
        <f t="shared" si="46"/>
        <v>1.5037593984962401</v>
      </c>
    </row>
    <row r="3002" spans="1:3" x14ac:dyDescent="0.35">
      <c r="A3002" t="s">
        <v>3001</v>
      </c>
      <c r="B3002">
        <v>1.5025041736227001E-2</v>
      </c>
      <c r="C3002" s="5">
        <f t="shared" si="46"/>
        <v>1.5025041736227001</v>
      </c>
    </row>
    <row r="3003" spans="1:3" x14ac:dyDescent="0.35">
      <c r="A3003" t="s">
        <v>3002</v>
      </c>
      <c r="B3003">
        <v>1.5021459227467801E-2</v>
      </c>
      <c r="C3003" s="5">
        <f t="shared" si="46"/>
        <v>1.5021459227467802</v>
      </c>
    </row>
    <row r="3004" spans="1:3" x14ac:dyDescent="0.35">
      <c r="A3004" t="s">
        <v>3003</v>
      </c>
      <c r="B3004">
        <v>1.4999999999999999E-2</v>
      </c>
      <c r="C3004" s="5">
        <f t="shared" si="46"/>
        <v>1.5</v>
      </c>
    </row>
    <row r="3005" spans="1:3" x14ac:dyDescent="0.35">
      <c r="A3005" t="s">
        <v>3004</v>
      </c>
      <c r="B3005">
        <v>1.4999999999999999E-2</v>
      </c>
      <c r="C3005" s="5">
        <f t="shared" si="46"/>
        <v>1.5</v>
      </c>
    </row>
    <row r="3006" spans="1:3" x14ac:dyDescent="0.35">
      <c r="A3006" t="s">
        <v>3005</v>
      </c>
      <c r="B3006">
        <v>1.4989293361884299E-2</v>
      </c>
      <c r="C3006" s="5">
        <f t="shared" si="46"/>
        <v>1.4989293361884299</v>
      </c>
    </row>
    <row r="3007" spans="1:3" x14ac:dyDescent="0.35">
      <c r="A3007" t="s">
        <v>3006</v>
      </c>
      <c r="B3007">
        <v>1.4981273408239701E-2</v>
      </c>
      <c r="C3007" s="5">
        <f t="shared" si="46"/>
        <v>1.4981273408239701</v>
      </c>
    </row>
    <row r="3008" spans="1:3" x14ac:dyDescent="0.35">
      <c r="A3008" t="s">
        <v>3007</v>
      </c>
      <c r="B3008">
        <v>1.4981273408239701E-2</v>
      </c>
      <c r="C3008" s="5">
        <f t="shared" si="46"/>
        <v>1.4981273408239701</v>
      </c>
    </row>
    <row r="3009" spans="1:3" x14ac:dyDescent="0.35">
      <c r="A3009" t="s">
        <v>3008</v>
      </c>
      <c r="B3009">
        <v>1.49625935162094E-2</v>
      </c>
      <c r="C3009" s="5">
        <f t="shared" si="46"/>
        <v>1.4962593516209399</v>
      </c>
    </row>
    <row r="3010" spans="1:3" x14ac:dyDescent="0.35">
      <c r="A3010" t="s">
        <v>3009</v>
      </c>
      <c r="B3010">
        <v>1.49625935162094E-2</v>
      </c>
      <c r="C3010" s="5">
        <f t="shared" si="46"/>
        <v>1.4962593516209399</v>
      </c>
    </row>
    <row r="3011" spans="1:3" x14ac:dyDescent="0.35">
      <c r="A3011" t="s">
        <v>3010</v>
      </c>
      <c r="B3011">
        <v>1.4957264957264901E-2</v>
      </c>
      <c r="C3011" s="5">
        <f t="shared" si="46"/>
        <v>1.49572649572649</v>
      </c>
    </row>
    <row r="3012" spans="1:3" x14ac:dyDescent="0.35">
      <c r="A3012" t="s">
        <v>3011</v>
      </c>
      <c r="B3012">
        <v>1.4925373134328301E-2</v>
      </c>
      <c r="C3012" s="5">
        <f t="shared" ref="C3012:C3075" si="47">B3012*100</f>
        <v>1.4925373134328301</v>
      </c>
    </row>
    <row r="3013" spans="1:3" x14ac:dyDescent="0.35">
      <c r="A3013" t="s">
        <v>3012</v>
      </c>
      <c r="B3013">
        <v>1.4925373134328301E-2</v>
      </c>
      <c r="C3013" s="5">
        <f t="shared" si="47"/>
        <v>1.4925373134328301</v>
      </c>
    </row>
    <row r="3014" spans="1:3" x14ac:dyDescent="0.35">
      <c r="A3014" t="s">
        <v>3013</v>
      </c>
      <c r="B3014">
        <v>1.4925373134328301E-2</v>
      </c>
      <c r="C3014" s="5">
        <f t="shared" si="47"/>
        <v>1.4925373134328301</v>
      </c>
    </row>
    <row r="3015" spans="1:3" x14ac:dyDescent="0.35">
      <c r="A3015" t="s">
        <v>3014</v>
      </c>
      <c r="B3015">
        <v>1.4925373134328301E-2</v>
      </c>
      <c r="C3015" s="5">
        <f t="shared" si="47"/>
        <v>1.4925373134328301</v>
      </c>
    </row>
    <row r="3016" spans="1:3" x14ac:dyDescent="0.35">
      <c r="A3016" t="s">
        <v>3015</v>
      </c>
      <c r="B3016">
        <v>1.4925373134328301E-2</v>
      </c>
      <c r="C3016" s="5">
        <f t="shared" si="47"/>
        <v>1.4925373134328301</v>
      </c>
    </row>
    <row r="3017" spans="1:3" x14ac:dyDescent="0.35">
      <c r="A3017" t="s">
        <v>3016</v>
      </c>
      <c r="B3017">
        <v>1.4925373134328301E-2</v>
      </c>
      <c r="C3017" s="5">
        <f t="shared" si="47"/>
        <v>1.4925373134328301</v>
      </c>
    </row>
    <row r="3018" spans="1:3" x14ac:dyDescent="0.35">
      <c r="A3018" t="s">
        <v>3017</v>
      </c>
      <c r="B3018">
        <v>1.4925373134328301E-2</v>
      </c>
      <c r="C3018" s="5">
        <f t="shared" si="47"/>
        <v>1.4925373134328301</v>
      </c>
    </row>
    <row r="3019" spans="1:3" x14ac:dyDescent="0.35">
      <c r="A3019" t="s">
        <v>3018</v>
      </c>
      <c r="B3019">
        <v>1.4925373134328301E-2</v>
      </c>
      <c r="C3019" s="5">
        <f t="shared" si="47"/>
        <v>1.4925373134328301</v>
      </c>
    </row>
    <row r="3020" spans="1:3" x14ac:dyDescent="0.35">
      <c r="A3020" t="s">
        <v>3019</v>
      </c>
      <c r="B3020">
        <v>1.4925373134328301E-2</v>
      </c>
      <c r="C3020" s="5">
        <f t="shared" si="47"/>
        <v>1.4925373134328301</v>
      </c>
    </row>
    <row r="3021" spans="1:3" x14ac:dyDescent="0.35">
      <c r="A3021" t="s">
        <v>3020</v>
      </c>
      <c r="B3021">
        <v>1.4925373134328301E-2</v>
      </c>
      <c r="C3021" s="5">
        <f t="shared" si="47"/>
        <v>1.4925373134328301</v>
      </c>
    </row>
    <row r="3022" spans="1:3" x14ac:dyDescent="0.35">
      <c r="A3022" t="s">
        <v>3021</v>
      </c>
      <c r="B3022">
        <v>1.4925373134328301E-2</v>
      </c>
      <c r="C3022" s="5">
        <f t="shared" si="47"/>
        <v>1.4925373134328301</v>
      </c>
    </row>
    <row r="3023" spans="1:3" x14ac:dyDescent="0.35">
      <c r="A3023" t="s">
        <v>3022</v>
      </c>
      <c r="B3023">
        <v>1.4925373134328301E-2</v>
      </c>
      <c r="C3023" s="5">
        <f t="shared" si="47"/>
        <v>1.4925373134328301</v>
      </c>
    </row>
    <row r="3024" spans="1:3" x14ac:dyDescent="0.35">
      <c r="A3024" t="s">
        <v>3023</v>
      </c>
      <c r="B3024">
        <v>1.4897579143389199E-2</v>
      </c>
      <c r="C3024" s="5">
        <f t="shared" si="47"/>
        <v>1.4897579143389199</v>
      </c>
    </row>
    <row r="3025" spans="1:3" x14ac:dyDescent="0.35">
      <c r="A3025" t="s">
        <v>3024</v>
      </c>
      <c r="B3025">
        <v>1.4888337468982601E-2</v>
      </c>
      <c r="C3025" s="5">
        <f t="shared" si="47"/>
        <v>1.48883374689826</v>
      </c>
    </row>
    <row r="3026" spans="1:3" x14ac:dyDescent="0.35">
      <c r="A3026" t="s">
        <v>3025</v>
      </c>
      <c r="B3026">
        <v>1.48809523809523E-2</v>
      </c>
      <c r="C3026" s="5">
        <f t="shared" si="47"/>
        <v>1.4880952380952301</v>
      </c>
    </row>
    <row r="3027" spans="1:3" x14ac:dyDescent="0.35">
      <c r="A3027" t="s">
        <v>3026</v>
      </c>
      <c r="B3027">
        <v>1.4869888475836399E-2</v>
      </c>
      <c r="C3027" s="5">
        <f t="shared" si="47"/>
        <v>1.4869888475836399</v>
      </c>
    </row>
    <row r="3028" spans="1:3" x14ac:dyDescent="0.35">
      <c r="A3028" t="s">
        <v>3027</v>
      </c>
      <c r="B3028">
        <v>1.4869888475836399E-2</v>
      </c>
      <c r="C3028" s="5">
        <f t="shared" si="47"/>
        <v>1.4869888475836399</v>
      </c>
    </row>
    <row r="3029" spans="1:3" x14ac:dyDescent="0.35">
      <c r="A3029" t="s">
        <v>3028</v>
      </c>
      <c r="B3029">
        <v>1.48619957537154E-2</v>
      </c>
      <c r="C3029" s="5">
        <f t="shared" si="47"/>
        <v>1.48619957537154</v>
      </c>
    </row>
    <row r="3030" spans="1:3" x14ac:dyDescent="0.35">
      <c r="A3030" t="s">
        <v>3029</v>
      </c>
      <c r="B3030">
        <v>1.48514851485148E-2</v>
      </c>
      <c r="C3030" s="5">
        <f t="shared" si="47"/>
        <v>1.48514851485148</v>
      </c>
    </row>
    <row r="3031" spans="1:3" x14ac:dyDescent="0.35">
      <c r="A3031" t="s">
        <v>3030</v>
      </c>
      <c r="B3031">
        <v>1.4836795252225501E-2</v>
      </c>
      <c r="C3031" s="5">
        <f t="shared" si="47"/>
        <v>1.4836795252225501</v>
      </c>
    </row>
    <row r="3032" spans="1:3" x14ac:dyDescent="0.35">
      <c r="A3032" t="s">
        <v>3031</v>
      </c>
      <c r="B3032">
        <v>1.4836795252225501E-2</v>
      </c>
      <c r="C3032" s="5">
        <f t="shared" si="47"/>
        <v>1.4836795252225501</v>
      </c>
    </row>
    <row r="3033" spans="1:3" x14ac:dyDescent="0.35">
      <c r="A3033" t="s">
        <v>3032</v>
      </c>
      <c r="B3033">
        <v>1.48305084745762E-2</v>
      </c>
      <c r="C3033" s="5">
        <f t="shared" si="47"/>
        <v>1.4830508474576201</v>
      </c>
    </row>
    <row r="3034" spans="1:3" x14ac:dyDescent="0.35">
      <c r="A3034" t="s">
        <v>3033</v>
      </c>
      <c r="B3034">
        <v>1.48148148148148E-2</v>
      </c>
      <c r="C3034" s="5">
        <f t="shared" si="47"/>
        <v>1.4814814814814801</v>
      </c>
    </row>
    <row r="3035" spans="1:3" x14ac:dyDescent="0.35">
      <c r="A3035" t="s">
        <v>3034</v>
      </c>
      <c r="B3035">
        <v>1.48148148148148E-2</v>
      </c>
      <c r="C3035" s="5">
        <f t="shared" si="47"/>
        <v>1.4814814814814801</v>
      </c>
    </row>
    <row r="3036" spans="1:3" x14ac:dyDescent="0.35">
      <c r="A3036" t="s">
        <v>3035</v>
      </c>
      <c r="B3036">
        <v>1.48148148148148E-2</v>
      </c>
      <c r="C3036" s="5">
        <f t="shared" si="47"/>
        <v>1.4814814814814801</v>
      </c>
    </row>
    <row r="3037" spans="1:3" x14ac:dyDescent="0.35">
      <c r="A3037" t="s">
        <v>3036</v>
      </c>
      <c r="B3037">
        <v>1.4799154334038001E-2</v>
      </c>
      <c r="C3037" s="5">
        <f t="shared" si="47"/>
        <v>1.4799154334038001</v>
      </c>
    </row>
    <row r="3038" spans="1:3" x14ac:dyDescent="0.35">
      <c r="A3038" t="s">
        <v>3037</v>
      </c>
      <c r="B3038">
        <v>1.4792899408284E-2</v>
      </c>
      <c r="C3038" s="5">
        <f t="shared" si="47"/>
        <v>1.4792899408283999</v>
      </c>
    </row>
    <row r="3039" spans="1:3" x14ac:dyDescent="0.35">
      <c r="A3039" t="s">
        <v>3038</v>
      </c>
      <c r="B3039">
        <v>1.47895335608646E-2</v>
      </c>
      <c r="C3039" s="5">
        <f t="shared" si="47"/>
        <v>1.4789533560864601</v>
      </c>
    </row>
    <row r="3040" spans="1:3" x14ac:dyDescent="0.35">
      <c r="A3040" t="s">
        <v>3039</v>
      </c>
      <c r="B3040">
        <v>1.47783251231527E-2</v>
      </c>
      <c r="C3040" s="5">
        <f t="shared" si="47"/>
        <v>1.47783251231527</v>
      </c>
    </row>
    <row r="3041" spans="1:3" x14ac:dyDescent="0.35">
      <c r="A3041" t="s">
        <v>3040</v>
      </c>
      <c r="B3041">
        <v>1.47783251231527E-2</v>
      </c>
      <c r="C3041" s="5">
        <f t="shared" si="47"/>
        <v>1.47783251231527</v>
      </c>
    </row>
    <row r="3042" spans="1:3" x14ac:dyDescent="0.35">
      <c r="A3042" t="s">
        <v>3041</v>
      </c>
      <c r="B3042">
        <v>1.47783251231527E-2</v>
      </c>
      <c r="C3042" s="5">
        <f t="shared" si="47"/>
        <v>1.47783251231527</v>
      </c>
    </row>
    <row r="3043" spans="1:3" x14ac:dyDescent="0.35">
      <c r="A3043" t="s">
        <v>3042</v>
      </c>
      <c r="B3043">
        <v>1.4767932489451401E-2</v>
      </c>
      <c r="C3043" s="5">
        <f t="shared" si="47"/>
        <v>1.4767932489451401</v>
      </c>
    </row>
    <row r="3044" spans="1:3" x14ac:dyDescent="0.35">
      <c r="A3044" t="s">
        <v>3043</v>
      </c>
      <c r="B3044">
        <v>1.4722536806342E-2</v>
      </c>
      <c r="C3044" s="5">
        <f t="shared" si="47"/>
        <v>1.4722536806341999</v>
      </c>
    </row>
    <row r="3045" spans="1:3" x14ac:dyDescent="0.35">
      <c r="A3045" t="s">
        <v>3044</v>
      </c>
      <c r="B3045">
        <v>1.47058823529411E-2</v>
      </c>
      <c r="C3045" s="5">
        <f t="shared" si="47"/>
        <v>1.47058823529411</v>
      </c>
    </row>
    <row r="3046" spans="1:3" x14ac:dyDescent="0.35">
      <c r="A3046" t="s">
        <v>3045</v>
      </c>
      <c r="B3046">
        <v>1.47058823529411E-2</v>
      </c>
      <c r="C3046" s="5">
        <f t="shared" si="47"/>
        <v>1.47058823529411</v>
      </c>
    </row>
    <row r="3047" spans="1:3" x14ac:dyDescent="0.35">
      <c r="A3047" t="s">
        <v>3046</v>
      </c>
      <c r="B3047">
        <v>1.47058823529411E-2</v>
      </c>
      <c r="C3047" s="5">
        <f t="shared" si="47"/>
        <v>1.47058823529411</v>
      </c>
    </row>
    <row r="3048" spans="1:3" x14ac:dyDescent="0.35">
      <c r="A3048" t="s">
        <v>3047</v>
      </c>
      <c r="B3048">
        <v>1.4681892332789499E-2</v>
      </c>
      <c r="C3048" s="5">
        <f t="shared" si="47"/>
        <v>1.4681892332789499</v>
      </c>
    </row>
    <row r="3049" spans="1:3" x14ac:dyDescent="0.35">
      <c r="A3049" t="s">
        <v>3048</v>
      </c>
      <c r="B3049">
        <v>1.4675052410901401E-2</v>
      </c>
      <c r="C3049" s="5">
        <f t="shared" si="47"/>
        <v>1.4675052410901401</v>
      </c>
    </row>
    <row r="3050" spans="1:3" x14ac:dyDescent="0.35">
      <c r="A3050" t="s">
        <v>3049</v>
      </c>
      <c r="B3050">
        <v>1.46341463414634E-2</v>
      </c>
      <c r="C3050" s="5">
        <f t="shared" si="47"/>
        <v>1.4634146341463401</v>
      </c>
    </row>
    <row r="3051" spans="1:3" x14ac:dyDescent="0.35">
      <c r="A3051" t="s">
        <v>3050</v>
      </c>
      <c r="B3051">
        <v>1.46341463414634E-2</v>
      </c>
      <c r="C3051" s="5">
        <f t="shared" si="47"/>
        <v>1.4634146341463401</v>
      </c>
    </row>
    <row r="3052" spans="1:3" x14ac:dyDescent="0.35">
      <c r="A3052" t="s">
        <v>3051</v>
      </c>
      <c r="B3052">
        <v>1.46252285191956E-2</v>
      </c>
      <c r="C3052" s="5">
        <f t="shared" si="47"/>
        <v>1.4625228519195601</v>
      </c>
    </row>
    <row r="3053" spans="1:3" x14ac:dyDescent="0.35">
      <c r="A3053" t="s">
        <v>3052</v>
      </c>
      <c r="B3053">
        <v>1.4598540145985399E-2</v>
      </c>
      <c r="C3053" s="5">
        <f t="shared" si="47"/>
        <v>1.4598540145985399</v>
      </c>
    </row>
    <row r="3054" spans="1:3" x14ac:dyDescent="0.35">
      <c r="A3054" t="s">
        <v>3053</v>
      </c>
      <c r="B3054">
        <v>1.4598540145985399E-2</v>
      </c>
      <c r="C3054" s="5">
        <f t="shared" si="47"/>
        <v>1.4598540145985399</v>
      </c>
    </row>
    <row r="3055" spans="1:3" x14ac:dyDescent="0.35">
      <c r="A3055" t="s">
        <v>3054</v>
      </c>
      <c r="B3055">
        <v>1.4598540145985399E-2</v>
      </c>
      <c r="C3055" s="5">
        <f t="shared" si="47"/>
        <v>1.4598540145985399</v>
      </c>
    </row>
    <row r="3056" spans="1:3" x14ac:dyDescent="0.35">
      <c r="A3056" t="s">
        <v>3055</v>
      </c>
      <c r="B3056">
        <v>1.45867098865478E-2</v>
      </c>
      <c r="C3056" s="5">
        <f t="shared" si="47"/>
        <v>1.45867098865478</v>
      </c>
    </row>
    <row r="3057" spans="1:3" x14ac:dyDescent="0.35">
      <c r="A3057" t="s">
        <v>3056</v>
      </c>
      <c r="B3057">
        <v>1.4583333333333301E-2</v>
      </c>
      <c r="C3057" s="5">
        <f t="shared" si="47"/>
        <v>1.4583333333333302</v>
      </c>
    </row>
    <row r="3058" spans="1:3" x14ac:dyDescent="0.35">
      <c r="A3058" t="s">
        <v>3057</v>
      </c>
      <c r="B3058">
        <v>1.45631067961165E-2</v>
      </c>
      <c r="C3058" s="5">
        <f t="shared" si="47"/>
        <v>1.4563106796116501</v>
      </c>
    </row>
    <row r="3059" spans="1:3" x14ac:dyDescent="0.35">
      <c r="A3059" t="s">
        <v>3058</v>
      </c>
      <c r="B3059">
        <v>1.45631067961165E-2</v>
      </c>
      <c r="C3059" s="5">
        <f t="shared" si="47"/>
        <v>1.4563106796116501</v>
      </c>
    </row>
    <row r="3060" spans="1:3" x14ac:dyDescent="0.35">
      <c r="A3060" t="s">
        <v>3059</v>
      </c>
      <c r="B3060">
        <v>1.45631067961165E-2</v>
      </c>
      <c r="C3060" s="5">
        <f t="shared" si="47"/>
        <v>1.4563106796116501</v>
      </c>
    </row>
    <row r="3061" spans="1:3" x14ac:dyDescent="0.35">
      <c r="A3061" t="s">
        <v>3060</v>
      </c>
      <c r="B3061">
        <v>1.45530145530145E-2</v>
      </c>
      <c r="C3061" s="5">
        <f t="shared" si="47"/>
        <v>1.4553014553014501</v>
      </c>
    </row>
    <row r="3062" spans="1:3" x14ac:dyDescent="0.35">
      <c r="A3062" t="s">
        <v>3061</v>
      </c>
      <c r="B3062">
        <v>1.45454545454545E-2</v>
      </c>
      <c r="C3062" s="5">
        <f t="shared" si="47"/>
        <v>1.4545454545454501</v>
      </c>
    </row>
    <row r="3063" spans="1:3" x14ac:dyDescent="0.35">
      <c r="A3063" t="s">
        <v>3062</v>
      </c>
      <c r="B3063">
        <v>1.4534883720930199E-2</v>
      </c>
      <c r="C3063" s="5">
        <f t="shared" si="47"/>
        <v>1.4534883720930198</v>
      </c>
    </row>
    <row r="3064" spans="1:3" x14ac:dyDescent="0.35">
      <c r="A3064" t="s">
        <v>3063</v>
      </c>
      <c r="B3064">
        <v>1.4527845036319599E-2</v>
      </c>
      <c r="C3064" s="5">
        <f t="shared" si="47"/>
        <v>1.45278450363196</v>
      </c>
    </row>
    <row r="3065" spans="1:3" x14ac:dyDescent="0.35">
      <c r="A3065" t="s">
        <v>3064</v>
      </c>
      <c r="B3065">
        <v>1.45137880986937E-2</v>
      </c>
      <c r="C3065" s="5">
        <f t="shared" si="47"/>
        <v>1.4513788098693701</v>
      </c>
    </row>
    <row r="3066" spans="1:3" x14ac:dyDescent="0.35">
      <c r="A3066" t="s">
        <v>3065</v>
      </c>
      <c r="B3066">
        <v>1.4492753623188401E-2</v>
      </c>
      <c r="C3066" s="5">
        <f t="shared" si="47"/>
        <v>1.4492753623188401</v>
      </c>
    </row>
    <row r="3067" spans="1:3" x14ac:dyDescent="0.35">
      <c r="A3067" t="s">
        <v>3066</v>
      </c>
      <c r="B3067">
        <v>1.4492753623188401E-2</v>
      </c>
      <c r="C3067" s="5">
        <f t="shared" si="47"/>
        <v>1.4492753623188401</v>
      </c>
    </row>
    <row r="3068" spans="1:3" x14ac:dyDescent="0.35">
      <c r="A3068" t="s">
        <v>3067</v>
      </c>
      <c r="B3068">
        <v>1.4492753623188401E-2</v>
      </c>
      <c r="C3068" s="5">
        <f t="shared" si="47"/>
        <v>1.4492753623188401</v>
      </c>
    </row>
    <row r="3069" spans="1:3" x14ac:dyDescent="0.35">
      <c r="A3069" t="s">
        <v>3068</v>
      </c>
      <c r="B3069">
        <v>1.4492753623188401E-2</v>
      </c>
      <c r="C3069" s="5">
        <f t="shared" si="47"/>
        <v>1.4492753623188401</v>
      </c>
    </row>
    <row r="3070" spans="1:3" x14ac:dyDescent="0.35">
      <c r="A3070" t="s">
        <v>3069</v>
      </c>
      <c r="B3070">
        <v>1.4492753623188401E-2</v>
      </c>
      <c r="C3070" s="5">
        <f t="shared" si="47"/>
        <v>1.4492753623188401</v>
      </c>
    </row>
    <row r="3071" spans="1:3" x14ac:dyDescent="0.35">
      <c r="A3071" t="s">
        <v>3070</v>
      </c>
      <c r="B3071">
        <v>1.4492753623188401E-2</v>
      </c>
      <c r="C3071" s="5">
        <f t="shared" si="47"/>
        <v>1.4492753623188401</v>
      </c>
    </row>
    <row r="3072" spans="1:3" x14ac:dyDescent="0.35">
      <c r="A3072" t="s">
        <v>3071</v>
      </c>
      <c r="B3072">
        <v>1.4492753623188401E-2</v>
      </c>
      <c r="C3072" s="5">
        <f t="shared" si="47"/>
        <v>1.4492753623188401</v>
      </c>
    </row>
    <row r="3073" spans="1:3" x14ac:dyDescent="0.35">
      <c r="A3073" t="s">
        <v>3072</v>
      </c>
      <c r="B3073">
        <v>1.4492753623188401E-2</v>
      </c>
      <c r="C3073" s="5">
        <f t="shared" si="47"/>
        <v>1.4492753623188401</v>
      </c>
    </row>
    <row r="3074" spans="1:3" x14ac:dyDescent="0.35">
      <c r="A3074" t="s">
        <v>3073</v>
      </c>
      <c r="B3074">
        <v>1.4492753623188401E-2</v>
      </c>
      <c r="C3074" s="5">
        <f t="shared" si="47"/>
        <v>1.4492753623188401</v>
      </c>
    </row>
    <row r="3075" spans="1:3" x14ac:dyDescent="0.35">
      <c r="A3075" t="s">
        <v>3074</v>
      </c>
      <c r="B3075">
        <v>1.4492753623188401E-2</v>
      </c>
      <c r="C3075" s="5">
        <f t="shared" si="47"/>
        <v>1.4492753623188401</v>
      </c>
    </row>
    <row r="3076" spans="1:3" x14ac:dyDescent="0.35">
      <c r="A3076" t="s">
        <v>3075</v>
      </c>
      <c r="B3076">
        <v>1.4492753623188401E-2</v>
      </c>
      <c r="C3076" s="5">
        <f t="shared" ref="C3076:C3139" si="48">B3076*100</f>
        <v>1.4492753623188401</v>
      </c>
    </row>
    <row r="3077" spans="1:3" x14ac:dyDescent="0.35">
      <c r="A3077" t="s">
        <v>3076</v>
      </c>
      <c r="B3077">
        <v>1.4492753623188401E-2</v>
      </c>
      <c r="C3077" s="5">
        <f t="shared" si="48"/>
        <v>1.4492753623188401</v>
      </c>
    </row>
    <row r="3078" spans="1:3" x14ac:dyDescent="0.35">
      <c r="A3078" t="s">
        <v>3077</v>
      </c>
      <c r="B3078">
        <v>1.4466546112115701E-2</v>
      </c>
      <c r="C3078" s="5">
        <f t="shared" si="48"/>
        <v>1.4466546112115701</v>
      </c>
    </row>
    <row r="3079" spans="1:3" x14ac:dyDescent="0.35">
      <c r="A3079" t="s">
        <v>3078</v>
      </c>
      <c r="B3079">
        <v>1.44578313253012E-2</v>
      </c>
      <c r="C3079" s="5">
        <f t="shared" si="48"/>
        <v>1.44578313253012</v>
      </c>
    </row>
    <row r="3080" spans="1:3" x14ac:dyDescent="0.35">
      <c r="A3080" t="s">
        <v>3079</v>
      </c>
      <c r="B3080">
        <v>1.44508670520231E-2</v>
      </c>
      <c r="C3080" s="5">
        <f t="shared" si="48"/>
        <v>1.44508670520231</v>
      </c>
    </row>
    <row r="3081" spans="1:3" x14ac:dyDescent="0.35">
      <c r="A3081" t="s">
        <v>3080</v>
      </c>
      <c r="B3081">
        <v>1.44508670520231E-2</v>
      </c>
      <c r="C3081" s="5">
        <f t="shared" si="48"/>
        <v>1.44508670520231</v>
      </c>
    </row>
    <row r="3082" spans="1:3" x14ac:dyDescent="0.35">
      <c r="A3082" t="s">
        <v>3081</v>
      </c>
      <c r="B3082">
        <v>1.44329896907216E-2</v>
      </c>
      <c r="C3082" s="5">
        <f t="shared" si="48"/>
        <v>1.44329896907216</v>
      </c>
    </row>
    <row r="3083" spans="1:3" x14ac:dyDescent="0.35">
      <c r="A3083" t="s">
        <v>3082</v>
      </c>
      <c r="B3083">
        <v>1.44230769230769E-2</v>
      </c>
      <c r="C3083" s="5">
        <f t="shared" si="48"/>
        <v>1.4423076923076898</v>
      </c>
    </row>
    <row r="3084" spans="1:3" x14ac:dyDescent="0.35">
      <c r="A3084" t="s">
        <v>3083</v>
      </c>
      <c r="B3084">
        <v>1.44230769230769E-2</v>
      </c>
      <c r="C3084" s="5">
        <f t="shared" si="48"/>
        <v>1.4423076923076898</v>
      </c>
    </row>
    <row r="3085" spans="1:3" x14ac:dyDescent="0.35">
      <c r="A3085" t="s">
        <v>3084</v>
      </c>
      <c r="B3085">
        <v>1.44230769230769E-2</v>
      </c>
      <c r="C3085" s="5">
        <f t="shared" si="48"/>
        <v>1.4423076923076898</v>
      </c>
    </row>
    <row r="3086" spans="1:3" x14ac:dyDescent="0.35">
      <c r="A3086" t="s">
        <v>3085</v>
      </c>
      <c r="B3086">
        <v>1.44092219020172E-2</v>
      </c>
      <c r="C3086" s="5">
        <f t="shared" si="48"/>
        <v>1.44092219020172</v>
      </c>
    </row>
    <row r="3087" spans="1:3" x14ac:dyDescent="0.35">
      <c r="A3087" t="s">
        <v>3086</v>
      </c>
      <c r="B3087">
        <v>1.44E-2</v>
      </c>
      <c r="C3087" s="5">
        <f t="shared" si="48"/>
        <v>1.44</v>
      </c>
    </row>
    <row r="3088" spans="1:3" x14ac:dyDescent="0.35">
      <c r="A3088" t="s">
        <v>3087</v>
      </c>
      <c r="B3088">
        <v>1.4388489208633001E-2</v>
      </c>
      <c r="C3088" s="5">
        <f t="shared" si="48"/>
        <v>1.4388489208633</v>
      </c>
    </row>
    <row r="3089" spans="1:3" x14ac:dyDescent="0.35">
      <c r="A3089" t="s">
        <v>3088</v>
      </c>
      <c r="B3089">
        <v>1.43737166324435E-2</v>
      </c>
      <c r="C3089" s="5">
        <f t="shared" si="48"/>
        <v>1.4373716632443501</v>
      </c>
    </row>
    <row r="3090" spans="1:3" x14ac:dyDescent="0.35">
      <c r="A3090" t="s">
        <v>3089</v>
      </c>
      <c r="B3090">
        <v>1.43626570915619E-2</v>
      </c>
      <c r="C3090" s="5">
        <f t="shared" si="48"/>
        <v>1.4362657091561899</v>
      </c>
    </row>
    <row r="3091" spans="1:3" x14ac:dyDescent="0.35">
      <c r="A3091" t="s">
        <v>3090</v>
      </c>
      <c r="B3091">
        <v>1.43626570915619E-2</v>
      </c>
      <c r="C3091" s="5">
        <f t="shared" si="48"/>
        <v>1.4362657091561899</v>
      </c>
    </row>
    <row r="3092" spans="1:3" x14ac:dyDescent="0.35">
      <c r="A3092" t="s">
        <v>3091</v>
      </c>
      <c r="B3092">
        <v>1.43540669856459E-2</v>
      </c>
      <c r="C3092" s="5">
        <f t="shared" si="48"/>
        <v>1.4354066985645901</v>
      </c>
    </row>
    <row r="3093" spans="1:3" x14ac:dyDescent="0.35">
      <c r="A3093" t="s">
        <v>3092</v>
      </c>
      <c r="B3093">
        <v>1.43540669856459E-2</v>
      </c>
      <c r="C3093" s="5">
        <f t="shared" si="48"/>
        <v>1.4354066985645901</v>
      </c>
    </row>
    <row r="3094" spans="1:3" x14ac:dyDescent="0.35">
      <c r="A3094" t="s">
        <v>3093</v>
      </c>
      <c r="B3094">
        <v>1.4319809069212401E-2</v>
      </c>
      <c r="C3094" s="5">
        <f t="shared" si="48"/>
        <v>1.4319809069212401</v>
      </c>
    </row>
    <row r="3095" spans="1:3" x14ac:dyDescent="0.35">
      <c r="A3095" t="s">
        <v>3094</v>
      </c>
      <c r="B3095">
        <v>1.43149284253578E-2</v>
      </c>
      <c r="C3095" s="5">
        <f t="shared" si="48"/>
        <v>1.43149284253578</v>
      </c>
    </row>
    <row r="3096" spans="1:3" x14ac:dyDescent="0.35">
      <c r="A3096" t="s">
        <v>3095</v>
      </c>
      <c r="B3096">
        <v>1.4308426073131901E-2</v>
      </c>
      <c r="C3096" s="5">
        <f t="shared" si="48"/>
        <v>1.4308426073131901</v>
      </c>
    </row>
    <row r="3097" spans="1:3" x14ac:dyDescent="0.35">
      <c r="A3097" t="s">
        <v>3096</v>
      </c>
      <c r="B3097">
        <v>1.42857142857142E-2</v>
      </c>
      <c r="C3097" s="5">
        <f t="shared" si="48"/>
        <v>1.4285714285714199</v>
      </c>
    </row>
    <row r="3098" spans="1:3" x14ac:dyDescent="0.35">
      <c r="A3098" t="s">
        <v>3097</v>
      </c>
      <c r="B3098">
        <v>1.42857142857142E-2</v>
      </c>
      <c r="C3098" s="5">
        <f t="shared" si="48"/>
        <v>1.4285714285714199</v>
      </c>
    </row>
    <row r="3099" spans="1:3" x14ac:dyDescent="0.35">
      <c r="A3099" t="s">
        <v>3098</v>
      </c>
      <c r="B3099">
        <v>1.42857142857142E-2</v>
      </c>
      <c r="C3099" s="5">
        <f t="shared" si="48"/>
        <v>1.4285714285714199</v>
      </c>
    </row>
    <row r="3100" spans="1:3" x14ac:dyDescent="0.35">
      <c r="A3100" t="s">
        <v>3099</v>
      </c>
      <c r="B3100">
        <v>1.42857142857142E-2</v>
      </c>
      <c r="C3100" s="5">
        <f t="shared" si="48"/>
        <v>1.4285714285714199</v>
      </c>
    </row>
    <row r="3101" spans="1:3" x14ac:dyDescent="0.35">
      <c r="A3101" t="s">
        <v>3100</v>
      </c>
      <c r="B3101">
        <v>1.42857142857142E-2</v>
      </c>
      <c r="C3101" s="5">
        <f t="shared" si="48"/>
        <v>1.4285714285714199</v>
      </c>
    </row>
    <row r="3102" spans="1:3" x14ac:dyDescent="0.35">
      <c r="A3102" t="s">
        <v>3101</v>
      </c>
      <c r="B3102">
        <v>1.42857142857142E-2</v>
      </c>
      <c r="C3102" s="5">
        <f t="shared" si="48"/>
        <v>1.4285714285714199</v>
      </c>
    </row>
    <row r="3103" spans="1:3" x14ac:dyDescent="0.35">
      <c r="A3103" t="s">
        <v>3102</v>
      </c>
      <c r="B3103">
        <v>1.42857142857142E-2</v>
      </c>
      <c r="C3103" s="5">
        <f t="shared" si="48"/>
        <v>1.4285714285714199</v>
      </c>
    </row>
    <row r="3104" spans="1:3" x14ac:dyDescent="0.35">
      <c r="A3104" t="s">
        <v>3103</v>
      </c>
      <c r="B3104">
        <v>1.42857142857142E-2</v>
      </c>
      <c r="C3104" s="5">
        <f t="shared" si="48"/>
        <v>1.4285714285714199</v>
      </c>
    </row>
    <row r="3105" spans="1:3" x14ac:dyDescent="0.35">
      <c r="A3105" t="s">
        <v>3104</v>
      </c>
      <c r="B3105">
        <v>1.42857142857142E-2</v>
      </c>
      <c r="C3105" s="5">
        <f t="shared" si="48"/>
        <v>1.4285714285714199</v>
      </c>
    </row>
    <row r="3106" spans="1:3" x14ac:dyDescent="0.35">
      <c r="A3106" t="s">
        <v>3105</v>
      </c>
      <c r="B3106">
        <v>1.42857142857142E-2</v>
      </c>
      <c r="C3106" s="5">
        <f t="shared" si="48"/>
        <v>1.4285714285714199</v>
      </c>
    </row>
    <row r="3107" spans="1:3" x14ac:dyDescent="0.35">
      <c r="A3107" t="s">
        <v>3106</v>
      </c>
      <c r="B3107">
        <v>1.42857142857142E-2</v>
      </c>
      <c r="C3107" s="5">
        <f t="shared" si="48"/>
        <v>1.4285714285714199</v>
      </c>
    </row>
    <row r="3108" spans="1:3" x14ac:dyDescent="0.35">
      <c r="A3108" t="s">
        <v>3107</v>
      </c>
      <c r="B3108">
        <v>1.42857142857142E-2</v>
      </c>
      <c r="C3108" s="5">
        <f t="shared" si="48"/>
        <v>1.4285714285714199</v>
      </c>
    </row>
    <row r="3109" spans="1:3" x14ac:dyDescent="0.35">
      <c r="A3109" t="s">
        <v>3108</v>
      </c>
      <c r="B3109">
        <v>1.42857142857142E-2</v>
      </c>
      <c r="C3109" s="5">
        <f t="shared" si="48"/>
        <v>1.4285714285714199</v>
      </c>
    </row>
    <row r="3110" spans="1:3" x14ac:dyDescent="0.35">
      <c r="A3110" t="s">
        <v>3109</v>
      </c>
      <c r="B3110">
        <v>1.4260249554367201E-2</v>
      </c>
      <c r="C3110" s="5">
        <f t="shared" si="48"/>
        <v>1.4260249554367201</v>
      </c>
    </row>
    <row r="3111" spans="1:3" x14ac:dyDescent="0.35">
      <c r="A3111" t="s">
        <v>3110</v>
      </c>
      <c r="B3111">
        <v>1.42566191446028E-2</v>
      </c>
      <c r="C3111" s="5">
        <f t="shared" si="48"/>
        <v>1.42566191446028</v>
      </c>
    </row>
    <row r="3112" spans="1:3" x14ac:dyDescent="0.35">
      <c r="A3112" t="s">
        <v>3111</v>
      </c>
      <c r="B3112">
        <v>1.42180094786729E-2</v>
      </c>
      <c r="C3112" s="5">
        <f t="shared" si="48"/>
        <v>1.4218009478672899</v>
      </c>
    </row>
    <row r="3113" spans="1:3" x14ac:dyDescent="0.35">
      <c r="A3113" t="s">
        <v>3112</v>
      </c>
      <c r="B3113">
        <v>1.42045454545454E-2</v>
      </c>
      <c r="C3113" s="5">
        <f t="shared" si="48"/>
        <v>1.4204545454545401</v>
      </c>
    </row>
    <row r="3114" spans="1:3" x14ac:dyDescent="0.35">
      <c r="A3114" t="s">
        <v>3113</v>
      </c>
      <c r="B3114">
        <v>1.4198782961460399E-2</v>
      </c>
      <c r="C3114" s="5">
        <f t="shared" si="48"/>
        <v>1.4198782961460399</v>
      </c>
    </row>
    <row r="3115" spans="1:3" x14ac:dyDescent="0.35">
      <c r="A3115" t="s">
        <v>3114</v>
      </c>
      <c r="B3115">
        <v>1.4184397163120499E-2</v>
      </c>
      <c r="C3115" s="5">
        <f t="shared" si="48"/>
        <v>1.4184397163120499</v>
      </c>
    </row>
    <row r="3116" spans="1:3" x14ac:dyDescent="0.35">
      <c r="A3116" t="s">
        <v>3115</v>
      </c>
      <c r="B3116">
        <v>1.4184397163120499E-2</v>
      </c>
      <c r="C3116" s="5">
        <f t="shared" si="48"/>
        <v>1.4184397163120499</v>
      </c>
    </row>
    <row r="3117" spans="1:3" x14ac:dyDescent="0.35">
      <c r="A3117" t="s">
        <v>3116</v>
      </c>
      <c r="B3117">
        <v>1.4184397163120499E-2</v>
      </c>
      <c r="C3117" s="5">
        <f t="shared" si="48"/>
        <v>1.4184397163120499</v>
      </c>
    </row>
    <row r="3118" spans="1:3" x14ac:dyDescent="0.35">
      <c r="A3118" t="s">
        <v>3117</v>
      </c>
      <c r="B3118">
        <v>1.41643059490084E-2</v>
      </c>
      <c r="C3118" s="5">
        <f t="shared" si="48"/>
        <v>1.41643059490084</v>
      </c>
    </row>
    <row r="3119" spans="1:3" x14ac:dyDescent="0.35">
      <c r="A3119" t="s">
        <v>3118</v>
      </c>
      <c r="B3119">
        <v>1.41579731743666E-2</v>
      </c>
      <c r="C3119" s="5">
        <f t="shared" si="48"/>
        <v>1.41579731743666</v>
      </c>
    </row>
    <row r="3120" spans="1:3" x14ac:dyDescent="0.35">
      <c r="A3120" t="s">
        <v>3119</v>
      </c>
      <c r="B3120">
        <v>1.41509433962264E-2</v>
      </c>
      <c r="C3120" s="5">
        <f t="shared" si="48"/>
        <v>1.4150943396226401</v>
      </c>
    </row>
    <row r="3121" spans="1:3" x14ac:dyDescent="0.35">
      <c r="A3121" t="s">
        <v>3120</v>
      </c>
      <c r="B3121">
        <v>1.41509433962264E-2</v>
      </c>
      <c r="C3121" s="5">
        <f t="shared" si="48"/>
        <v>1.4150943396226401</v>
      </c>
    </row>
    <row r="3122" spans="1:3" x14ac:dyDescent="0.35">
      <c r="A3122" t="s">
        <v>3121</v>
      </c>
      <c r="B3122">
        <v>1.41509433962264E-2</v>
      </c>
      <c r="C3122" s="5">
        <f t="shared" si="48"/>
        <v>1.4150943396226401</v>
      </c>
    </row>
    <row r="3123" spans="1:3" x14ac:dyDescent="0.35">
      <c r="A3123" t="s">
        <v>3122</v>
      </c>
      <c r="B3123">
        <v>1.4134275618374499E-2</v>
      </c>
      <c r="C3123" s="5">
        <f t="shared" si="48"/>
        <v>1.4134275618374499</v>
      </c>
    </row>
    <row r="3124" spans="1:3" x14ac:dyDescent="0.35">
      <c r="A3124" t="s">
        <v>3123</v>
      </c>
      <c r="B3124">
        <v>1.4134275618374499E-2</v>
      </c>
      <c r="C3124" s="5">
        <f t="shared" si="48"/>
        <v>1.4134275618374499</v>
      </c>
    </row>
    <row r="3125" spans="1:3" x14ac:dyDescent="0.35">
      <c r="A3125" t="s">
        <v>3124</v>
      </c>
      <c r="B3125">
        <v>1.4109347442680701E-2</v>
      </c>
      <c r="C3125" s="5">
        <f t="shared" si="48"/>
        <v>1.41093474426807</v>
      </c>
    </row>
    <row r="3126" spans="1:3" x14ac:dyDescent="0.35">
      <c r="A3126" t="s">
        <v>3125</v>
      </c>
      <c r="B3126">
        <v>1.4084507042253501E-2</v>
      </c>
      <c r="C3126" s="5">
        <f t="shared" si="48"/>
        <v>1.40845070422535</v>
      </c>
    </row>
    <row r="3127" spans="1:3" x14ac:dyDescent="0.35">
      <c r="A3127" t="s">
        <v>3126</v>
      </c>
      <c r="B3127">
        <v>1.4084507042253501E-2</v>
      </c>
      <c r="C3127" s="5">
        <f t="shared" si="48"/>
        <v>1.40845070422535</v>
      </c>
    </row>
    <row r="3128" spans="1:3" x14ac:dyDescent="0.35">
      <c r="A3128" t="s">
        <v>3127</v>
      </c>
      <c r="B3128">
        <v>1.4084507042253501E-2</v>
      </c>
      <c r="C3128" s="5">
        <f t="shared" si="48"/>
        <v>1.40845070422535</v>
      </c>
    </row>
    <row r="3129" spans="1:3" x14ac:dyDescent="0.35">
      <c r="A3129" t="s">
        <v>3128</v>
      </c>
      <c r="B3129">
        <v>1.4084507042253501E-2</v>
      </c>
      <c r="C3129" s="5">
        <f t="shared" si="48"/>
        <v>1.40845070422535</v>
      </c>
    </row>
    <row r="3130" spans="1:3" x14ac:dyDescent="0.35">
      <c r="A3130" t="s">
        <v>3129</v>
      </c>
      <c r="B3130">
        <v>1.4084507042253501E-2</v>
      </c>
      <c r="C3130" s="5">
        <f t="shared" si="48"/>
        <v>1.40845070422535</v>
      </c>
    </row>
    <row r="3131" spans="1:3" x14ac:dyDescent="0.35">
      <c r="A3131" t="s">
        <v>3130</v>
      </c>
      <c r="B3131">
        <v>1.4084507042253501E-2</v>
      </c>
      <c r="C3131" s="5">
        <f t="shared" si="48"/>
        <v>1.40845070422535</v>
      </c>
    </row>
    <row r="3132" spans="1:3" x14ac:dyDescent="0.35">
      <c r="A3132" t="s">
        <v>3131</v>
      </c>
      <c r="B3132">
        <v>1.4084507042253501E-2</v>
      </c>
      <c r="C3132" s="5">
        <f t="shared" si="48"/>
        <v>1.40845070422535</v>
      </c>
    </row>
    <row r="3133" spans="1:3" x14ac:dyDescent="0.35">
      <c r="A3133" t="s">
        <v>3132</v>
      </c>
      <c r="B3133">
        <v>1.4035087719298201E-2</v>
      </c>
      <c r="C3133" s="5">
        <f t="shared" si="48"/>
        <v>1.40350877192982</v>
      </c>
    </row>
    <row r="3134" spans="1:3" x14ac:dyDescent="0.35">
      <c r="A3134" t="s">
        <v>3133</v>
      </c>
      <c r="B3134">
        <v>1.4035087719298201E-2</v>
      </c>
      <c r="C3134" s="5">
        <f t="shared" si="48"/>
        <v>1.40350877192982</v>
      </c>
    </row>
    <row r="3135" spans="1:3" x14ac:dyDescent="0.35">
      <c r="A3135" t="s">
        <v>3134</v>
      </c>
      <c r="B3135">
        <v>1.4035087719298201E-2</v>
      </c>
      <c r="C3135" s="5">
        <f t="shared" si="48"/>
        <v>1.40350877192982</v>
      </c>
    </row>
    <row r="3136" spans="1:3" x14ac:dyDescent="0.35">
      <c r="A3136" t="s">
        <v>3135</v>
      </c>
      <c r="B3136">
        <v>1.4018691588785E-2</v>
      </c>
      <c r="C3136" s="5">
        <f t="shared" si="48"/>
        <v>1.4018691588784999</v>
      </c>
    </row>
    <row r="3137" spans="1:3" x14ac:dyDescent="0.35">
      <c r="A3137" t="s">
        <v>3136</v>
      </c>
      <c r="B3137">
        <v>1.4018691588785E-2</v>
      </c>
      <c r="C3137" s="5">
        <f t="shared" si="48"/>
        <v>1.4018691588784999</v>
      </c>
    </row>
    <row r="3138" spans="1:3" x14ac:dyDescent="0.35">
      <c r="A3138" t="s">
        <v>3137</v>
      </c>
      <c r="B3138">
        <v>1.4018691588785E-2</v>
      </c>
      <c r="C3138" s="5">
        <f t="shared" si="48"/>
        <v>1.4018691588784999</v>
      </c>
    </row>
    <row r="3139" spans="1:3" x14ac:dyDescent="0.35">
      <c r="A3139" t="s">
        <v>3138</v>
      </c>
      <c r="B3139">
        <v>1.4018691588785E-2</v>
      </c>
      <c r="C3139" s="5">
        <f t="shared" si="48"/>
        <v>1.4018691588784999</v>
      </c>
    </row>
    <row r="3140" spans="1:3" x14ac:dyDescent="0.35">
      <c r="A3140" t="s">
        <v>3139</v>
      </c>
      <c r="B3140">
        <v>1.4018691588785E-2</v>
      </c>
      <c r="C3140" s="5">
        <f t="shared" ref="C3140:C3203" si="49">B3140*100</f>
        <v>1.4018691588784999</v>
      </c>
    </row>
    <row r="3141" spans="1:3" x14ac:dyDescent="0.35">
      <c r="A3141" t="s">
        <v>3140</v>
      </c>
      <c r="B3141">
        <v>1.4018691588785E-2</v>
      </c>
      <c r="C3141" s="5">
        <f t="shared" si="49"/>
        <v>1.4018691588784999</v>
      </c>
    </row>
    <row r="3142" spans="1:3" x14ac:dyDescent="0.35">
      <c r="A3142" t="s">
        <v>3141</v>
      </c>
      <c r="B3142">
        <v>1.40056022408963E-2</v>
      </c>
      <c r="C3142" s="5">
        <f t="shared" si="49"/>
        <v>1.40056022408963</v>
      </c>
    </row>
    <row r="3143" spans="1:3" x14ac:dyDescent="0.35">
      <c r="A3143" t="s">
        <v>3142</v>
      </c>
      <c r="B3143">
        <v>1.4E-2</v>
      </c>
      <c r="C3143" s="5">
        <f t="shared" si="49"/>
        <v>1.4000000000000001</v>
      </c>
    </row>
    <row r="3144" spans="1:3" x14ac:dyDescent="0.35">
      <c r="A3144" t="s">
        <v>3143</v>
      </c>
      <c r="B3144">
        <v>1.4E-2</v>
      </c>
      <c r="C3144" s="5">
        <f t="shared" si="49"/>
        <v>1.4000000000000001</v>
      </c>
    </row>
    <row r="3145" spans="1:3" x14ac:dyDescent="0.35">
      <c r="A3145" t="s">
        <v>3144</v>
      </c>
      <c r="B3145">
        <v>1.3986013986013899E-2</v>
      </c>
      <c r="C3145" s="5">
        <f t="shared" si="49"/>
        <v>1.3986013986013899</v>
      </c>
    </row>
    <row r="3146" spans="1:3" x14ac:dyDescent="0.35">
      <c r="A3146" t="s">
        <v>3145</v>
      </c>
      <c r="B3146">
        <v>1.3986013986013899E-2</v>
      </c>
      <c r="C3146" s="5">
        <f t="shared" si="49"/>
        <v>1.3986013986013899</v>
      </c>
    </row>
    <row r="3147" spans="1:3" x14ac:dyDescent="0.35">
      <c r="A3147" t="s">
        <v>3146</v>
      </c>
      <c r="B3147">
        <v>1.39794967381174E-2</v>
      </c>
      <c r="C3147" s="5">
        <f t="shared" si="49"/>
        <v>1.3979496738117401</v>
      </c>
    </row>
    <row r="3148" spans="1:3" x14ac:dyDescent="0.35">
      <c r="A3148" t="s">
        <v>3147</v>
      </c>
      <c r="B3148">
        <v>1.3975155279503101E-2</v>
      </c>
      <c r="C3148" s="5">
        <f t="shared" si="49"/>
        <v>1.39751552795031</v>
      </c>
    </row>
    <row r="3149" spans="1:3" x14ac:dyDescent="0.35">
      <c r="A3149" t="s">
        <v>3148</v>
      </c>
      <c r="B3149">
        <v>1.3972055888223501E-2</v>
      </c>
      <c r="C3149" s="5">
        <f t="shared" si="49"/>
        <v>1.39720558882235</v>
      </c>
    </row>
    <row r="3150" spans="1:3" x14ac:dyDescent="0.35">
      <c r="A3150" t="s">
        <v>3149</v>
      </c>
      <c r="B3150">
        <v>1.3963480128893599E-2</v>
      </c>
      <c r="C3150" s="5">
        <f t="shared" si="49"/>
        <v>1.3963480128893599</v>
      </c>
    </row>
    <row r="3151" spans="1:3" x14ac:dyDescent="0.35">
      <c r="A3151" t="s">
        <v>3150</v>
      </c>
      <c r="B3151">
        <v>1.3953488372093001E-2</v>
      </c>
      <c r="C3151" s="5">
        <f t="shared" si="49"/>
        <v>1.3953488372093001</v>
      </c>
    </row>
    <row r="3152" spans="1:3" x14ac:dyDescent="0.35">
      <c r="A3152" t="s">
        <v>3151</v>
      </c>
      <c r="B3152">
        <v>1.3953488372093001E-2</v>
      </c>
      <c r="C3152" s="5">
        <f t="shared" si="49"/>
        <v>1.3953488372093001</v>
      </c>
    </row>
    <row r="3153" spans="1:3" x14ac:dyDescent="0.35">
      <c r="A3153" t="s">
        <v>3152</v>
      </c>
      <c r="B3153">
        <v>1.39372822299651E-2</v>
      </c>
      <c r="C3153" s="5">
        <f t="shared" si="49"/>
        <v>1.39372822299651</v>
      </c>
    </row>
    <row r="3154" spans="1:3" x14ac:dyDescent="0.35">
      <c r="A3154" t="s">
        <v>3153</v>
      </c>
      <c r="B3154">
        <v>1.39372822299651E-2</v>
      </c>
      <c r="C3154" s="5">
        <f t="shared" si="49"/>
        <v>1.39372822299651</v>
      </c>
    </row>
    <row r="3155" spans="1:3" x14ac:dyDescent="0.35">
      <c r="A3155" t="s">
        <v>3154</v>
      </c>
      <c r="B3155">
        <v>1.3913043478260801E-2</v>
      </c>
      <c r="C3155" s="5">
        <f t="shared" si="49"/>
        <v>1.39130434782608</v>
      </c>
    </row>
    <row r="3156" spans="1:3" x14ac:dyDescent="0.35">
      <c r="A3156" t="s">
        <v>3155</v>
      </c>
      <c r="B3156">
        <v>1.38888888888888E-2</v>
      </c>
      <c r="C3156" s="5">
        <f t="shared" si="49"/>
        <v>1.38888888888888</v>
      </c>
    </row>
    <row r="3157" spans="1:3" x14ac:dyDescent="0.35">
      <c r="A3157" t="s">
        <v>3156</v>
      </c>
      <c r="B3157">
        <v>1.38888888888888E-2</v>
      </c>
      <c r="C3157" s="5">
        <f t="shared" si="49"/>
        <v>1.38888888888888</v>
      </c>
    </row>
    <row r="3158" spans="1:3" x14ac:dyDescent="0.35">
      <c r="A3158" t="s">
        <v>3157</v>
      </c>
      <c r="B3158">
        <v>1.38888888888888E-2</v>
      </c>
      <c r="C3158" s="5">
        <f t="shared" si="49"/>
        <v>1.38888888888888</v>
      </c>
    </row>
    <row r="3159" spans="1:3" x14ac:dyDescent="0.35">
      <c r="A3159" t="s">
        <v>3158</v>
      </c>
      <c r="B3159">
        <v>1.38888888888888E-2</v>
      </c>
      <c r="C3159" s="5">
        <f t="shared" si="49"/>
        <v>1.38888888888888</v>
      </c>
    </row>
    <row r="3160" spans="1:3" x14ac:dyDescent="0.35">
      <c r="A3160" t="s">
        <v>3159</v>
      </c>
      <c r="B3160">
        <v>1.38888888888888E-2</v>
      </c>
      <c r="C3160" s="5">
        <f t="shared" si="49"/>
        <v>1.38888888888888</v>
      </c>
    </row>
    <row r="3161" spans="1:3" x14ac:dyDescent="0.35">
      <c r="A3161" t="s">
        <v>3160</v>
      </c>
      <c r="B3161">
        <v>1.38888888888888E-2</v>
      </c>
      <c r="C3161" s="5">
        <f t="shared" si="49"/>
        <v>1.38888888888888</v>
      </c>
    </row>
    <row r="3162" spans="1:3" x14ac:dyDescent="0.35">
      <c r="A3162" t="s">
        <v>3161</v>
      </c>
      <c r="B3162">
        <v>1.38888888888888E-2</v>
      </c>
      <c r="C3162" s="5">
        <f t="shared" si="49"/>
        <v>1.38888888888888</v>
      </c>
    </row>
    <row r="3163" spans="1:3" x14ac:dyDescent="0.35">
      <c r="A3163" t="s">
        <v>3162</v>
      </c>
      <c r="B3163">
        <v>1.38888888888888E-2</v>
      </c>
      <c r="C3163" s="5">
        <f t="shared" si="49"/>
        <v>1.38888888888888</v>
      </c>
    </row>
    <row r="3164" spans="1:3" x14ac:dyDescent="0.35">
      <c r="A3164" t="s">
        <v>3163</v>
      </c>
      <c r="B3164">
        <v>1.38888888888888E-2</v>
      </c>
      <c r="C3164" s="5">
        <f t="shared" si="49"/>
        <v>1.38888888888888</v>
      </c>
    </row>
    <row r="3165" spans="1:3" x14ac:dyDescent="0.35">
      <c r="A3165" t="s">
        <v>3164</v>
      </c>
      <c r="B3165">
        <v>1.38888888888888E-2</v>
      </c>
      <c r="C3165" s="5">
        <f t="shared" si="49"/>
        <v>1.38888888888888</v>
      </c>
    </row>
    <row r="3166" spans="1:3" x14ac:dyDescent="0.35">
      <c r="A3166" t="s">
        <v>3165</v>
      </c>
      <c r="B3166">
        <v>1.38888888888888E-2</v>
      </c>
      <c r="C3166" s="5">
        <f t="shared" si="49"/>
        <v>1.38888888888888</v>
      </c>
    </row>
    <row r="3167" spans="1:3" x14ac:dyDescent="0.35">
      <c r="A3167" t="s">
        <v>3166</v>
      </c>
      <c r="B3167">
        <v>1.38888888888888E-2</v>
      </c>
      <c r="C3167" s="5">
        <f t="shared" si="49"/>
        <v>1.38888888888888</v>
      </c>
    </row>
    <row r="3168" spans="1:3" x14ac:dyDescent="0.35">
      <c r="A3168" t="s">
        <v>3167</v>
      </c>
      <c r="B3168">
        <v>1.38888888888888E-2</v>
      </c>
      <c r="C3168" s="5">
        <f t="shared" si="49"/>
        <v>1.38888888888888</v>
      </c>
    </row>
    <row r="3169" spans="1:3" x14ac:dyDescent="0.35">
      <c r="A3169" t="s">
        <v>3168</v>
      </c>
      <c r="B3169">
        <v>1.3872832369942099E-2</v>
      </c>
      <c r="C3169" s="5">
        <f t="shared" si="49"/>
        <v>1.3872832369942099</v>
      </c>
    </row>
    <row r="3170" spans="1:3" x14ac:dyDescent="0.35">
      <c r="A3170" t="s">
        <v>3169</v>
      </c>
      <c r="B3170">
        <v>1.3793103448275799E-2</v>
      </c>
      <c r="C3170" s="5">
        <f t="shared" si="49"/>
        <v>1.3793103448275799</v>
      </c>
    </row>
    <row r="3171" spans="1:3" x14ac:dyDescent="0.35">
      <c r="A3171" t="s">
        <v>3170</v>
      </c>
      <c r="B3171">
        <v>1.3793103448275799E-2</v>
      </c>
      <c r="C3171" s="5">
        <f t="shared" si="49"/>
        <v>1.3793103448275799</v>
      </c>
    </row>
    <row r="3172" spans="1:3" x14ac:dyDescent="0.35">
      <c r="A3172" t="s">
        <v>3171</v>
      </c>
      <c r="B3172">
        <v>1.3793103448275799E-2</v>
      </c>
      <c r="C3172" s="5">
        <f t="shared" si="49"/>
        <v>1.3793103448275799</v>
      </c>
    </row>
    <row r="3173" spans="1:3" x14ac:dyDescent="0.35">
      <c r="A3173" t="s">
        <v>3172</v>
      </c>
      <c r="B3173">
        <v>1.37457044673539E-2</v>
      </c>
      <c r="C3173" s="5">
        <f t="shared" si="49"/>
        <v>1.3745704467353899</v>
      </c>
    </row>
    <row r="3174" spans="1:3" x14ac:dyDescent="0.35">
      <c r="A3174" t="s">
        <v>3173</v>
      </c>
      <c r="B3174">
        <v>1.37362637362637E-2</v>
      </c>
      <c r="C3174" s="5">
        <f t="shared" si="49"/>
        <v>1.3736263736263699</v>
      </c>
    </row>
    <row r="3175" spans="1:3" x14ac:dyDescent="0.35">
      <c r="A3175" t="s">
        <v>3174</v>
      </c>
      <c r="B3175">
        <v>1.3698630136986301E-2</v>
      </c>
      <c r="C3175" s="5">
        <f t="shared" si="49"/>
        <v>1.3698630136986301</v>
      </c>
    </row>
    <row r="3176" spans="1:3" x14ac:dyDescent="0.35">
      <c r="A3176" t="s">
        <v>3175</v>
      </c>
      <c r="B3176">
        <v>1.3698630136986301E-2</v>
      </c>
      <c r="C3176" s="5">
        <f t="shared" si="49"/>
        <v>1.3698630136986301</v>
      </c>
    </row>
    <row r="3177" spans="1:3" x14ac:dyDescent="0.35">
      <c r="A3177" t="s">
        <v>3176</v>
      </c>
      <c r="B3177">
        <v>1.3698630136986301E-2</v>
      </c>
      <c r="C3177" s="5">
        <f t="shared" si="49"/>
        <v>1.3698630136986301</v>
      </c>
    </row>
    <row r="3178" spans="1:3" x14ac:dyDescent="0.35">
      <c r="A3178" t="s">
        <v>3177</v>
      </c>
      <c r="B3178">
        <v>1.3698630136986301E-2</v>
      </c>
      <c r="C3178" s="5">
        <f t="shared" si="49"/>
        <v>1.3698630136986301</v>
      </c>
    </row>
    <row r="3179" spans="1:3" x14ac:dyDescent="0.35">
      <c r="A3179" t="s">
        <v>3178</v>
      </c>
      <c r="B3179">
        <v>1.3698630136986301E-2</v>
      </c>
      <c r="C3179" s="5">
        <f t="shared" si="49"/>
        <v>1.3698630136986301</v>
      </c>
    </row>
    <row r="3180" spans="1:3" x14ac:dyDescent="0.35">
      <c r="A3180" t="s">
        <v>3179</v>
      </c>
      <c r="B3180">
        <v>1.3698630136986301E-2</v>
      </c>
      <c r="C3180" s="5">
        <f t="shared" si="49"/>
        <v>1.3698630136986301</v>
      </c>
    </row>
    <row r="3181" spans="1:3" x14ac:dyDescent="0.35">
      <c r="A3181" t="s">
        <v>3180</v>
      </c>
      <c r="B3181">
        <v>1.36674259681093E-2</v>
      </c>
      <c r="C3181" s="5">
        <f t="shared" si="49"/>
        <v>1.3667425968109299</v>
      </c>
    </row>
    <row r="3182" spans="1:3" x14ac:dyDescent="0.35">
      <c r="A3182" t="s">
        <v>3181</v>
      </c>
      <c r="B3182">
        <v>1.36674259681093E-2</v>
      </c>
      <c r="C3182" s="5">
        <f t="shared" si="49"/>
        <v>1.3667425968109299</v>
      </c>
    </row>
    <row r="3183" spans="1:3" x14ac:dyDescent="0.35">
      <c r="A3183" t="s">
        <v>3182</v>
      </c>
      <c r="B3183">
        <v>1.36674259681093E-2</v>
      </c>
      <c r="C3183" s="5">
        <f t="shared" si="49"/>
        <v>1.3667425968109299</v>
      </c>
    </row>
    <row r="3184" spans="1:3" x14ac:dyDescent="0.35">
      <c r="A3184" t="s">
        <v>3183</v>
      </c>
      <c r="B3184">
        <v>1.36518771331058E-2</v>
      </c>
      <c r="C3184" s="5">
        <f t="shared" si="49"/>
        <v>1.3651877133105801</v>
      </c>
    </row>
    <row r="3185" spans="1:3" x14ac:dyDescent="0.35">
      <c r="A3185" t="s">
        <v>3184</v>
      </c>
      <c r="B3185">
        <v>1.36452241715399E-2</v>
      </c>
      <c r="C3185" s="5">
        <f t="shared" si="49"/>
        <v>1.36452241715399</v>
      </c>
    </row>
    <row r="3186" spans="1:3" x14ac:dyDescent="0.35">
      <c r="A3186" t="s">
        <v>3185</v>
      </c>
      <c r="B3186">
        <v>1.3636363636363599E-2</v>
      </c>
      <c r="C3186" s="5">
        <f t="shared" si="49"/>
        <v>1.36363636363636</v>
      </c>
    </row>
    <row r="3187" spans="1:3" x14ac:dyDescent="0.35">
      <c r="A3187" t="s">
        <v>3186</v>
      </c>
      <c r="B3187">
        <v>1.3636363636363599E-2</v>
      </c>
      <c r="C3187" s="5">
        <f t="shared" si="49"/>
        <v>1.36363636363636</v>
      </c>
    </row>
    <row r="3188" spans="1:3" x14ac:dyDescent="0.35">
      <c r="A3188" t="s">
        <v>3187</v>
      </c>
      <c r="B3188">
        <v>1.3636363636363599E-2</v>
      </c>
      <c r="C3188" s="5">
        <f t="shared" si="49"/>
        <v>1.36363636363636</v>
      </c>
    </row>
    <row r="3189" spans="1:3" x14ac:dyDescent="0.35">
      <c r="A3189" t="s">
        <v>3188</v>
      </c>
      <c r="B3189">
        <v>1.3636363636363599E-2</v>
      </c>
      <c r="C3189" s="5">
        <f t="shared" si="49"/>
        <v>1.36363636363636</v>
      </c>
    </row>
    <row r="3190" spans="1:3" x14ac:dyDescent="0.35">
      <c r="A3190" t="s">
        <v>3189</v>
      </c>
      <c r="B3190">
        <v>1.3636363636363599E-2</v>
      </c>
      <c r="C3190" s="5">
        <f t="shared" si="49"/>
        <v>1.36363636363636</v>
      </c>
    </row>
    <row r="3191" spans="1:3" x14ac:dyDescent="0.35">
      <c r="A3191" t="s">
        <v>3190</v>
      </c>
      <c r="B3191">
        <v>1.3636363636363599E-2</v>
      </c>
      <c r="C3191" s="5">
        <f t="shared" si="49"/>
        <v>1.36363636363636</v>
      </c>
    </row>
    <row r="3192" spans="1:3" x14ac:dyDescent="0.35">
      <c r="A3192" t="s">
        <v>3191</v>
      </c>
      <c r="B3192">
        <v>1.3623978201634799E-2</v>
      </c>
      <c r="C3192" s="5">
        <f t="shared" si="49"/>
        <v>1.3623978201634799</v>
      </c>
    </row>
    <row r="3193" spans="1:3" x14ac:dyDescent="0.35">
      <c r="A3193" t="s">
        <v>3192</v>
      </c>
      <c r="B3193">
        <v>1.3605442176870699E-2</v>
      </c>
      <c r="C3193" s="5">
        <f t="shared" si="49"/>
        <v>1.3605442176870699</v>
      </c>
    </row>
    <row r="3194" spans="1:3" x14ac:dyDescent="0.35">
      <c r="A3194" t="s">
        <v>3193</v>
      </c>
      <c r="B3194">
        <v>1.3605442176870699E-2</v>
      </c>
      <c r="C3194" s="5">
        <f t="shared" si="49"/>
        <v>1.3605442176870699</v>
      </c>
    </row>
    <row r="3195" spans="1:3" x14ac:dyDescent="0.35">
      <c r="A3195" t="s">
        <v>3194</v>
      </c>
      <c r="B3195">
        <v>1.3605442176870699E-2</v>
      </c>
      <c r="C3195" s="5">
        <f t="shared" si="49"/>
        <v>1.3605442176870699</v>
      </c>
    </row>
    <row r="3196" spans="1:3" x14ac:dyDescent="0.35">
      <c r="A3196" t="s">
        <v>3195</v>
      </c>
      <c r="B3196">
        <v>1.3605442176870699E-2</v>
      </c>
      <c r="C3196" s="5">
        <f t="shared" si="49"/>
        <v>1.3605442176870699</v>
      </c>
    </row>
    <row r="3197" spans="1:3" x14ac:dyDescent="0.35">
      <c r="A3197" t="s">
        <v>3196</v>
      </c>
      <c r="B3197">
        <v>1.3605442176870699E-2</v>
      </c>
      <c r="C3197" s="5">
        <f t="shared" si="49"/>
        <v>1.3605442176870699</v>
      </c>
    </row>
    <row r="3198" spans="1:3" x14ac:dyDescent="0.35">
      <c r="A3198" t="s">
        <v>3197</v>
      </c>
      <c r="B3198">
        <v>1.3605442176870699E-2</v>
      </c>
      <c r="C3198" s="5">
        <f t="shared" si="49"/>
        <v>1.3605442176870699</v>
      </c>
    </row>
    <row r="3199" spans="1:3" x14ac:dyDescent="0.35">
      <c r="A3199" t="s">
        <v>3198</v>
      </c>
      <c r="B3199">
        <v>1.3605442176870699E-2</v>
      </c>
      <c r="C3199" s="5">
        <f t="shared" si="49"/>
        <v>1.3605442176870699</v>
      </c>
    </row>
    <row r="3200" spans="1:3" x14ac:dyDescent="0.35">
      <c r="A3200" t="s">
        <v>3199</v>
      </c>
      <c r="B3200">
        <v>1.35970333745364E-2</v>
      </c>
      <c r="C3200" s="5">
        <f t="shared" si="49"/>
        <v>1.35970333745364</v>
      </c>
    </row>
    <row r="3201" spans="1:3" x14ac:dyDescent="0.35">
      <c r="A3201" t="s">
        <v>3200</v>
      </c>
      <c r="B3201">
        <v>1.3574660633484101E-2</v>
      </c>
      <c r="C3201" s="5">
        <f t="shared" si="49"/>
        <v>1.3574660633484101</v>
      </c>
    </row>
    <row r="3202" spans="1:3" x14ac:dyDescent="0.35">
      <c r="A3202" t="s">
        <v>3201</v>
      </c>
      <c r="B3202">
        <v>1.3550135501355001E-2</v>
      </c>
      <c r="C3202" s="5">
        <f t="shared" si="49"/>
        <v>1.3550135501355001</v>
      </c>
    </row>
    <row r="3203" spans="1:3" x14ac:dyDescent="0.35">
      <c r="A3203" t="s">
        <v>3202</v>
      </c>
      <c r="B3203">
        <v>1.35135135135135E-2</v>
      </c>
      <c r="C3203" s="5">
        <f t="shared" si="49"/>
        <v>1.35135135135135</v>
      </c>
    </row>
    <row r="3204" spans="1:3" x14ac:dyDescent="0.35">
      <c r="A3204" t="s">
        <v>3203</v>
      </c>
      <c r="B3204">
        <v>1.35135135135135E-2</v>
      </c>
      <c r="C3204" s="5">
        <f t="shared" ref="C3204:C3267" si="50">B3204*100</f>
        <v>1.35135135135135</v>
      </c>
    </row>
    <row r="3205" spans="1:3" x14ac:dyDescent="0.35">
      <c r="A3205" t="s">
        <v>3204</v>
      </c>
      <c r="B3205">
        <v>1.35135135135135E-2</v>
      </c>
      <c r="C3205" s="5">
        <f t="shared" si="50"/>
        <v>1.35135135135135</v>
      </c>
    </row>
    <row r="3206" spans="1:3" x14ac:dyDescent="0.35">
      <c r="A3206" t="s">
        <v>3205</v>
      </c>
      <c r="B3206">
        <v>1.35135135135135E-2</v>
      </c>
      <c r="C3206" s="5">
        <f t="shared" si="50"/>
        <v>1.35135135135135</v>
      </c>
    </row>
    <row r="3207" spans="1:3" x14ac:dyDescent="0.35">
      <c r="A3207" t="s">
        <v>3206</v>
      </c>
      <c r="B3207">
        <v>1.35135135135135E-2</v>
      </c>
      <c r="C3207" s="5">
        <f t="shared" si="50"/>
        <v>1.35135135135135</v>
      </c>
    </row>
    <row r="3208" spans="1:3" x14ac:dyDescent="0.35">
      <c r="A3208" t="s">
        <v>3207</v>
      </c>
      <c r="B3208">
        <v>1.35135135135135E-2</v>
      </c>
      <c r="C3208" s="5">
        <f t="shared" si="50"/>
        <v>1.35135135135135</v>
      </c>
    </row>
    <row r="3209" spans="1:3" x14ac:dyDescent="0.35">
      <c r="A3209" t="s">
        <v>3208</v>
      </c>
      <c r="B3209">
        <v>1.35135135135135E-2</v>
      </c>
      <c r="C3209" s="5">
        <f t="shared" si="50"/>
        <v>1.35135135135135</v>
      </c>
    </row>
    <row r="3210" spans="1:3" x14ac:dyDescent="0.35">
      <c r="A3210" t="s">
        <v>3209</v>
      </c>
      <c r="B3210">
        <v>1.35135135135135E-2</v>
      </c>
      <c r="C3210" s="5">
        <f t="shared" si="50"/>
        <v>1.35135135135135</v>
      </c>
    </row>
    <row r="3211" spans="1:3" x14ac:dyDescent="0.35">
      <c r="A3211" t="s">
        <v>3210</v>
      </c>
      <c r="B3211">
        <v>1.35135135135135E-2</v>
      </c>
      <c r="C3211" s="5">
        <f t="shared" si="50"/>
        <v>1.35135135135135</v>
      </c>
    </row>
    <row r="3212" spans="1:3" x14ac:dyDescent="0.35">
      <c r="A3212" t="s">
        <v>3211</v>
      </c>
      <c r="B3212">
        <v>1.35135135135135E-2</v>
      </c>
      <c r="C3212" s="5">
        <f t="shared" si="50"/>
        <v>1.35135135135135</v>
      </c>
    </row>
    <row r="3213" spans="1:3" x14ac:dyDescent="0.35">
      <c r="A3213" t="s">
        <v>3212</v>
      </c>
      <c r="B3213">
        <v>1.34680134680134E-2</v>
      </c>
      <c r="C3213" s="5">
        <f t="shared" si="50"/>
        <v>1.34680134680134</v>
      </c>
    </row>
    <row r="3214" spans="1:3" x14ac:dyDescent="0.35">
      <c r="A3214" t="s">
        <v>3213</v>
      </c>
      <c r="B3214">
        <v>1.3452914798206201E-2</v>
      </c>
      <c r="C3214" s="5">
        <f t="shared" si="50"/>
        <v>1.3452914798206201</v>
      </c>
    </row>
    <row r="3215" spans="1:3" x14ac:dyDescent="0.35">
      <c r="A3215" t="s">
        <v>3214</v>
      </c>
      <c r="B3215">
        <v>1.3452914798206201E-2</v>
      </c>
      <c r="C3215" s="5">
        <f t="shared" si="50"/>
        <v>1.3452914798206201</v>
      </c>
    </row>
    <row r="3216" spans="1:3" x14ac:dyDescent="0.35">
      <c r="A3216" t="s">
        <v>3215</v>
      </c>
      <c r="B3216">
        <v>1.3452914798206201E-2</v>
      </c>
      <c r="C3216" s="5">
        <f t="shared" si="50"/>
        <v>1.3452914798206201</v>
      </c>
    </row>
    <row r="3217" spans="1:3" x14ac:dyDescent="0.35">
      <c r="A3217" t="s">
        <v>3216</v>
      </c>
      <c r="B3217">
        <v>1.3440860215053699E-2</v>
      </c>
      <c r="C3217" s="5">
        <f t="shared" si="50"/>
        <v>1.34408602150537</v>
      </c>
    </row>
    <row r="3218" spans="1:3" x14ac:dyDescent="0.35">
      <c r="A3218" t="s">
        <v>3217</v>
      </c>
      <c r="B3218">
        <v>1.3440860215053699E-2</v>
      </c>
      <c r="C3218" s="5">
        <f t="shared" si="50"/>
        <v>1.34408602150537</v>
      </c>
    </row>
    <row r="3219" spans="1:3" x14ac:dyDescent="0.35">
      <c r="A3219" t="s">
        <v>3218</v>
      </c>
      <c r="B3219">
        <v>1.34228187919463E-2</v>
      </c>
      <c r="C3219" s="5">
        <f t="shared" si="50"/>
        <v>1.34228187919463</v>
      </c>
    </row>
    <row r="3220" spans="1:3" x14ac:dyDescent="0.35">
      <c r="A3220" t="s">
        <v>3219</v>
      </c>
      <c r="B3220">
        <v>1.34228187919463E-2</v>
      </c>
      <c r="C3220" s="5">
        <f t="shared" si="50"/>
        <v>1.34228187919463</v>
      </c>
    </row>
    <row r="3221" spans="1:3" x14ac:dyDescent="0.35">
      <c r="A3221" t="s">
        <v>3220</v>
      </c>
      <c r="B3221">
        <v>1.34228187919463E-2</v>
      </c>
      <c r="C3221" s="5">
        <f t="shared" si="50"/>
        <v>1.34228187919463</v>
      </c>
    </row>
    <row r="3222" spans="1:3" x14ac:dyDescent="0.35">
      <c r="A3222" t="s">
        <v>3221</v>
      </c>
      <c r="B3222">
        <v>1.34228187919463E-2</v>
      </c>
      <c r="C3222" s="5">
        <f t="shared" si="50"/>
        <v>1.34228187919463</v>
      </c>
    </row>
    <row r="3223" spans="1:3" x14ac:dyDescent="0.35">
      <c r="A3223" t="s">
        <v>3222</v>
      </c>
      <c r="B3223">
        <v>1.34228187919463E-2</v>
      </c>
      <c r="C3223" s="5">
        <f t="shared" si="50"/>
        <v>1.34228187919463</v>
      </c>
    </row>
    <row r="3224" spans="1:3" x14ac:dyDescent="0.35">
      <c r="A3224" t="s">
        <v>3223</v>
      </c>
      <c r="B3224">
        <v>1.34228187919463E-2</v>
      </c>
      <c r="C3224" s="5">
        <f t="shared" si="50"/>
        <v>1.34228187919463</v>
      </c>
    </row>
    <row r="3225" spans="1:3" x14ac:dyDescent="0.35">
      <c r="A3225" t="s">
        <v>3224</v>
      </c>
      <c r="B3225">
        <v>1.34228187919463E-2</v>
      </c>
      <c r="C3225" s="5">
        <f t="shared" si="50"/>
        <v>1.34228187919463</v>
      </c>
    </row>
    <row r="3226" spans="1:3" x14ac:dyDescent="0.35">
      <c r="A3226" t="s">
        <v>3225</v>
      </c>
      <c r="B3226">
        <v>1.34228187919463E-2</v>
      </c>
      <c r="C3226" s="5">
        <f t="shared" si="50"/>
        <v>1.34228187919463</v>
      </c>
    </row>
    <row r="3227" spans="1:3" x14ac:dyDescent="0.35">
      <c r="A3227" t="s">
        <v>3226</v>
      </c>
      <c r="B3227">
        <v>1.34228187919463E-2</v>
      </c>
      <c r="C3227" s="5">
        <f t="shared" si="50"/>
        <v>1.34228187919463</v>
      </c>
    </row>
    <row r="3228" spans="1:3" x14ac:dyDescent="0.35">
      <c r="A3228" t="s">
        <v>3227</v>
      </c>
      <c r="B3228">
        <v>1.34048257372654E-2</v>
      </c>
      <c r="C3228" s="5">
        <f t="shared" si="50"/>
        <v>1.34048257372654</v>
      </c>
    </row>
    <row r="3229" spans="1:3" x14ac:dyDescent="0.35">
      <c r="A3229" t="s">
        <v>3228</v>
      </c>
      <c r="B3229">
        <v>1.3377926421404601E-2</v>
      </c>
      <c r="C3229" s="5">
        <f t="shared" si="50"/>
        <v>1.33779264214046</v>
      </c>
    </row>
    <row r="3230" spans="1:3" x14ac:dyDescent="0.35">
      <c r="A3230" t="s">
        <v>3229</v>
      </c>
      <c r="B3230">
        <v>1.33630289532293E-2</v>
      </c>
      <c r="C3230" s="5">
        <f t="shared" si="50"/>
        <v>1.3363028953229299</v>
      </c>
    </row>
    <row r="3231" spans="1:3" x14ac:dyDescent="0.35">
      <c r="A3231" t="s">
        <v>3230</v>
      </c>
      <c r="B3231">
        <v>1.3333333333333299E-2</v>
      </c>
      <c r="C3231" s="5">
        <f t="shared" si="50"/>
        <v>1.3333333333333299</v>
      </c>
    </row>
    <row r="3232" spans="1:3" x14ac:dyDescent="0.35">
      <c r="A3232" t="s">
        <v>3231</v>
      </c>
      <c r="B3232">
        <v>1.3333333333333299E-2</v>
      </c>
      <c r="C3232" s="5">
        <f t="shared" si="50"/>
        <v>1.3333333333333299</v>
      </c>
    </row>
    <row r="3233" spans="1:3" x14ac:dyDescent="0.35">
      <c r="A3233" t="s">
        <v>3232</v>
      </c>
      <c r="B3233">
        <v>1.3333333333333299E-2</v>
      </c>
      <c r="C3233" s="5">
        <f t="shared" si="50"/>
        <v>1.3333333333333299</v>
      </c>
    </row>
    <row r="3234" spans="1:3" x14ac:dyDescent="0.35">
      <c r="A3234" t="s">
        <v>3233</v>
      </c>
      <c r="B3234">
        <v>1.3333333333333299E-2</v>
      </c>
      <c r="C3234" s="5">
        <f t="shared" si="50"/>
        <v>1.3333333333333299</v>
      </c>
    </row>
    <row r="3235" spans="1:3" x14ac:dyDescent="0.35">
      <c r="A3235" t="s">
        <v>3234</v>
      </c>
      <c r="B3235">
        <v>1.3333333333333299E-2</v>
      </c>
      <c r="C3235" s="5">
        <f t="shared" si="50"/>
        <v>1.3333333333333299</v>
      </c>
    </row>
    <row r="3236" spans="1:3" x14ac:dyDescent="0.35">
      <c r="A3236" t="s">
        <v>3235</v>
      </c>
      <c r="B3236">
        <v>1.3274336283185801E-2</v>
      </c>
      <c r="C3236" s="5">
        <f t="shared" si="50"/>
        <v>1.3274336283185801</v>
      </c>
    </row>
    <row r="3237" spans="1:3" x14ac:dyDescent="0.35">
      <c r="A3237" t="s">
        <v>3236</v>
      </c>
      <c r="B3237">
        <v>1.3274336283185801E-2</v>
      </c>
      <c r="C3237" s="5">
        <f t="shared" si="50"/>
        <v>1.3274336283185801</v>
      </c>
    </row>
    <row r="3238" spans="1:3" x14ac:dyDescent="0.35">
      <c r="A3238" t="s">
        <v>3237</v>
      </c>
      <c r="B3238">
        <v>1.3262599469495999E-2</v>
      </c>
      <c r="C3238" s="5">
        <f t="shared" si="50"/>
        <v>1.3262599469495999</v>
      </c>
    </row>
    <row r="3239" spans="1:3" x14ac:dyDescent="0.35">
      <c r="A3239" t="s">
        <v>3238</v>
      </c>
      <c r="B3239">
        <v>1.3262599469495999E-2</v>
      </c>
      <c r="C3239" s="5">
        <f t="shared" si="50"/>
        <v>1.3262599469495999</v>
      </c>
    </row>
    <row r="3240" spans="1:3" x14ac:dyDescent="0.35">
      <c r="A3240" t="s">
        <v>3239</v>
      </c>
      <c r="B3240">
        <v>1.3262599469495999E-2</v>
      </c>
      <c r="C3240" s="5">
        <f t="shared" si="50"/>
        <v>1.3262599469495999</v>
      </c>
    </row>
    <row r="3241" spans="1:3" x14ac:dyDescent="0.35">
      <c r="A3241" t="s">
        <v>3240</v>
      </c>
      <c r="B3241">
        <v>1.32535271483539E-2</v>
      </c>
      <c r="C3241" s="5">
        <f t="shared" si="50"/>
        <v>1.3253527148353901</v>
      </c>
    </row>
    <row r="3242" spans="1:3" x14ac:dyDescent="0.35">
      <c r="A3242" t="s">
        <v>3241</v>
      </c>
      <c r="B3242">
        <v>1.32450331125827E-2</v>
      </c>
      <c r="C3242" s="5">
        <f t="shared" si="50"/>
        <v>1.32450331125827</v>
      </c>
    </row>
    <row r="3243" spans="1:3" x14ac:dyDescent="0.35">
      <c r="A3243" t="s">
        <v>3242</v>
      </c>
      <c r="B3243">
        <v>1.32450331125827E-2</v>
      </c>
      <c r="C3243" s="5">
        <f t="shared" si="50"/>
        <v>1.32450331125827</v>
      </c>
    </row>
    <row r="3244" spans="1:3" x14ac:dyDescent="0.35">
      <c r="A3244" t="s">
        <v>3243</v>
      </c>
      <c r="B3244">
        <v>1.3215859030837E-2</v>
      </c>
      <c r="C3244" s="5">
        <f t="shared" si="50"/>
        <v>1.3215859030837001</v>
      </c>
    </row>
    <row r="3245" spans="1:3" x14ac:dyDescent="0.35">
      <c r="A3245" t="s">
        <v>3244</v>
      </c>
      <c r="B3245">
        <v>1.3215859030837E-2</v>
      </c>
      <c r="C3245" s="5">
        <f t="shared" si="50"/>
        <v>1.3215859030837001</v>
      </c>
    </row>
    <row r="3246" spans="1:3" x14ac:dyDescent="0.35">
      <c r="A3246" t="s">
        <v>3245</v>
      </c>
      <c r="B3246">
        <v>1.32013201320132E-2</v>
      </c>
      <c r="C3246" s="5">
        <f t="shared" si="50"/>
        <v>1.3201320132013199</v>
      </c>
    </row>
    <row r="3247" spans="1:3" x14ac:dyDescent="0.35">
      <c r="A3247" t="s">
        <v>3246</v>
      </c>
      <c r="B3247">
        <v>1.32013201320132E-2</v>
      </c>
      <c r="C3247" s="5">
        <f t="shared" si="50"/>
        <v>1.3201320132013199</v>
      </c>
    </row>
    <row r="3248" spans="1:3" x14ac:dyDescent="0.35">
      <c r="A3248" t="s">
        <v>3247</v>
      </c>
      <c r="B3248">
        <v>1.3192612137203101E-2</v>
      </c>
      <c r="C3248" s="5">
        <f t="shared" si="50"/>
        <v>1.3192612137203101</v>
      </c>
    </row>
    <row r="3249" spans="1:3" x14ac:dyDescent="0.35">
      <c r="A3249" t="s">
        <v>3248</v>
      </c>
      <c r="B3249">
        <v>1.31771595900439E-2</v>
      </c>
      <c r="C3249" s="5">
        <f t="shared" si="50"/>
        <v>1.3177159590043901</v>
      </c>
    </row>
    <row r="3250" spans="1:3" x14ac:dyDescent="0.35">
      <c r="A3250" t="s">
        <v>3249</v>
      </c>
      <c r="B3250">
        <v>1.3157894736842099E-2</v>
      </c>
      <c r="C3250" s="5">
        <f t="shared" si="50"/>
        <v>1.31578947368421</v>
      </c>
    </row>
    <row r="3251" spans="1:3" x14ac:dyDescent="0.35">
      <c r="A3251" t="s">
        <v>3250</v>
      </c>
      <c r="B3251">
        <v>1.3157894736842099E-2</v>
      </c>
      <c r="C3251" s="5">
        <f t="shared" si="50"/>
        <v>1.31578947368421</v>
      </c>
    </row>
    <row r="3252" spans="1:3" x14ac:dyDescent="0.35">
      <c r="A3252" t="s">
        <v>3251</v>
      </c>
      <c r="B3252">
        <v>1.3157894736842099E-2</v>
      </c>
      <c r="C3252" s="5">
        <f t="shared" si="50"/>
        <v>1.31578947368421</v>
      </c>
    </row>
    <row r="3253" spans="1:3" x14ac:dyDescent="0.35">
      <c r="A3253" t="s">
        <v>3252</v>
      </c>
      <c r="B3253">
        <v>1.3157894736842099E-2</v>
      </c>
      <c r="C3253" s="5">
        <f t="shared" si="50"/>
        <v>1.31578947368421</v>
      </c>
    </row>
    <row r="3254" spans="1:3" x14ac:dyDescent="0.35">
      <c r="A3254" t="s">
        <v>3253</v>
      </c>
      <c r="B3254">
        <v>1.3157894736842099E-2</v>
      </c>
      <c r="C3254" s="5">
        <f t="shared" si="50"/>
        <v>1.31578947368421</v>
      </c>
    </row>
    <row r="3255" spans="1:3" x14ac:dyDescent="0.35">
      <c r="A3255" t="s">
        <v>3254</v>
      </c>
      <c r="B3255">
        <v>1.3129102844638901E-2</v>
      </c>
      <c r="C3255" s="5">
        <f t="shared" si="50"/>
        <v>1.31291028446389</v>
      </c>
    </row>
    <row r="3256" spans="1:3" x14ac:dyDescent="0.35">
      <c r="A3256" t="s">
        <v>3255</v>
      </c>
      <c r="B3256">
        <v>1.3129102844638901E-2</v>
      </c>
      <c r="C3256" s="5">
        <f t="shared" si="50"/>
        <v>1.31291028446389</v>
      </c>
    </row>
    <row r="3257" spans="1:3" x14ac:dyDescent="0.35">
      <c r="A3257" t="s">
        <v>3256</v>
      </c>
      <c r="B3257">
        <v>1.31147540983606E-2</v>
      </c>
      <c r="C3257" s="5">
        <f t="shared" si="50"/>
        <v>1.3114754098360599</v>
      </c>
    </row>
    <row r="3258" spans="1:3" x14ac:dyDescent="0.35">
      <c r="A3258" t="s">
        <v>3257</v>
      </c>
      <c r="B3258">
        <v>1.31004366812227E-2</v>
      </c>
      <c r="C3258" s="5">
        <f t="shared" si="50"/>
        <v>1.31004366812227</v>
      </c>
    </row>
    <row r="3259" spans="1:3" x14ac:dyDescent="0.35">
      <c r="A3259" t="s">
        <v>3258</v>
      </c>
      <c r="B3259">
        <v>1.30718954248366E-2</v>
      </c>
      <c r="C3259" s="5">
        <f t="shared" si="50"/>
        <v>1.3071895424836599</v>
      </c>
    </row>
    <row r="3260" spans="1:3" x14ac:dyDescent="0.35">
      <c r="A3260" t="s">
        <v>3259</v>
      </c>
      <c r="B3260">
        <v>1.30718954248366E-2</v>
      </c>
      <c r="C3260" s="5">
        <f t="shared" si="50"/>
        <v>1.3071895424836599</v>
      </c>
    </row>
    <row r="3261" spans="1:3" x14ac:dyDescent="0.35">
      <c r="A3261" t="s">
        <v>3260</v>
      </c>
      <c r="B3261">
        <v>1.30718954248366E-2</v>
      </c>
      <c r="C3261" s="5">
        <f t="shared" si="50"/>
        <v>1.3071895424836599</v>
      </c>
    </row>
    <row r="3262" spans="1:3" x14ac:dyDescent="0.35">
      <c r="A3262" t="s">
        <v>3261</v>
      </c>
      <c r="B3262">
        <v>1.30548302872062E-2</v>
      </c>
      <c r="C3262" s="5">
        <f t="shared" si="50"/>
        <v>1.3054830287206201</v>
      </c>
    </row>
    <row r="3263" spans="1:3" x14ac:dyDescent="0.35">
      <c r="A3263" t="s">
        <v>3262</v>
      </c>
      <c r="B3263">
        <v>1.30434782608695E-2</v>
      </c>
      <c r="C3263" s="5">
        <f t="shared" si="50"/>
        <v>1.3043478260869501</v>
      </c>
    </row>
    <row r="3264" spans="1:3" x14ac:dyDescent="0.35">
      <c r="A3264" t="s">
        <v>3263</v>
      </c>
      <c r="B3264">
        <v>1.30434782608695E-2</v>
      </c>
      <c r="C3264" s="5">
        <f t="shared" si="50"/>
        <v>1.3043478260869501</v>
      </c>
    </row>
    <row r="3265" spans="1:3" x14ac:dyDescent="0.35">
      <c r="A3265" t="s">
        <v>3264</v>
      </c>
      <c r="B3265">
        <v>1.30434782608695E-2</v>
      </c>
      <c r="C3265" s="5">
        <f t="shared" si="50"/>
        <v>1.3043478260869501</v>
      </c>
    </row>
    <row r="3266" spans="1:3" x14ac:dyDescent="0.35">
      <c r="A3266" t="s">
        <v>3265</v>
      </c>
      <c r="B3266">
        <v>1.30434782608695E-2</v>
      </c>
      <c r="C3266" s="5">
        <f t="shared" si="50"/>
        <v>1.3043478260869501</v>
      </c>
    </row>
    <row r="3267" spans="1:3" x14ac:dyDescent="0.35">
      <c r="A3267" t="s">
        <v>3266</v>
      </c>
      <c r="B3267">
        <v>1.3029315960912001E-2</v>
      </c>
      <c r="C3267" s="5">
        <f t="shared" si="50"/>
        <v>1.3029315960912</v>
      </c>
    </row>
    <row r="3268" spans="1:3" x14ac:dyDescent="0.35">
      <c r="A3268" t="s">
        <v>3267</v>
      </c>
      <c r="B3268">
        <v>1.3020833333333299E-2</v>
      </c>
      <c r="C3268" s="5">
        <f t="shared" ref="C3268:C3331" si="51">B3268*100</f>
        <v>1.3020833333333299</v>
      </c>
    </row>
    <row r="3269" spans="1:3" x14ac:dyDescent="0.35">
      <c r="A3269" t="s">
        <v>3268</v>
      </c>
      <c r="B3269">
        <v>1.2987012987012899E-2</v>
      </c>
      <c r="C3269" s="5">
        <f t="shared" si="51"/>
        <v>1.29870129870129</v>
      </c>
    </row>
    <row r="3270" spans="1:3" x14ac:dyDescent="0.35">
      <c r="A3270" t="s">
        <v>3269</v>
      </c>
      <c r="B3270">
        <v>1.2987012987012899E-2</v>
      </c>
      <c r="C3270" s="5">
        <f t="shared" si="51"/>
        <v>1.29870129870129</v>
      </c>
    </row>
    <row r="3271" spans="1:3" x14ac:dyDescent="0.35">
      <c r="A3271" t="s">
        <v>3270</v>
      </c>
      <c r="B3271">
        <v>1.2987012987012899E-2</v>
      </c>
      <c r="C3271" s="5">
        <f t="shared" si="51"/>
        <v>1.29870129870129</v>
      </c>
    </row>
    <row r="3272" spans="1:3" x14ac:dyDescent="0.35">
      <c r="A3272" t="s">
        <v>3271</v>
      </c>
      <c r="B3272">
        <v>1.2987012987012899E-2</v>
      </c>
      <c r="C3272" s="5">
        <f t="shared" si="51"/>
        <v>1.29870129870129</v>
      </c>
    </row>
    <row r="3273" spans="1:3" x14ac:dyDescent="0.35">
      <c r="A3273" t="s">
        <v>3272</v>
      </c>
      <c r="B3273">
        <v>1.2987012987012899E-2</v>
      </c>
      <c r="C3273" s="5">
        <f t="shared" si="51"/>
        <v>1.29870129870129</v>
      </c>
    </row>
    <row r="3274" spans="1:3" x14ac:dyDescent="0.35">
      <c r="A3274" t="s">
        <v>3273</v>
      </c>
      <c r="B3274">
        <v>1.2987012987012899E-2</v>
      </c>
      <c r="C3274" s="5">
        <f t="shared" si="51"/>
        <v>1.29870129870129</v>
      </c>
    </row>
    <row r="3275" spans="1:3" x14ac:dyDescent="0.35">
      <c r="A3275" t="s">
        <v>3274</v>
      </c>
      <c r="B3275">
        <v>1.2987012987012899E-2</v>
      </c>
      <c r="C3275" s="5">
        <f t="shared" si="51"/>
        <v>1.29870129870129</v>
      </c>
    </row>
    <row r="3276" spans="1:3" x14ac:dyDescent="0.35">
      <c r="A3276" t="s">
        <v>3275</v>
      </c>
      <c r="B3276">
        <v>1.2987012987012899E-2</v>
      </c>
      <c r="C3276" s="5">
        <f t="shared" si="51"/>
        <v>1.29870129870129</v>
      </c>
    </row>
    <row r="3277" spans="1:3" x14ac:dyDescent="0.35">
      <c r="A3277" t="s">
        <v>3276</v>
      </c>
      <c r="B3277">
        <v>1.2987012987012899E-2</v>
      </c>
      <c r="C3277" s="5">
        <f t="shared" si="51"/>
        <v>1.29870129870129</v>
      </c>
    </row>
    <row r="3278" spans="1:3" x14ac:dyDescent="0.35">
      <c r="A3278" t="s">
        <v>3277</v>
      </c>
      <c r="B3278">
        <v>1.2958963282937301E-2</v>
      </c>
      <c r="C3278" s="5">
        <f t="shared" si="51"/>
        <v>1.2958963282937301</v>
      </c>
    </row>
    <row r="3279" spans="1:3" x14ac:dyDescent="0.35">
      <c r="A3279" t="s">
        <v>3278</v>
      </c>
      <c r="B3279">
        <v>1.2944983818770199E-2</v>
      </c>
      <c r="C3279" s="5">
        <f t="shared" si="51"/>
        <v>1.2944983818770199</v>
      </c>
    </row>
    <row r="3280" spans="1:3" x14ac:dyDescent="0.35">
      <c r="A3280" t="s">
        <v>3279</v>
      </c>
      <c r="B3280">
        <v>1.2944983818770199E-2</v>
      </c>
      <c r="C3280" s="5">
        <f t="shared" si="51"/>
        <v>1.2944983818770199</v>
      </c>
    </row>
    <row r="3281" spans="1:3" x14ac:dyDescent="0.35">
      <c r="A3281" t="s">
        <v>3280</v>
      </c>
      <c r="B3281">
        <v>1.2944983818770199E-2</v>
      </c>
      <c r="C3281" s="5">
        <f t="shared" si="51"/>
        <v>1.2944983818770199</v>
      </c>
    </row>
    <row r="3282" spans="1:3" x14ac:dyDescent="0.35">
      <c r="A3282" t="s">
        <v>3281</v>
      </c>
      <c r="B3282">
        <v>1.29310344827586E-2</v>
      </c>
      <c r="C3282" s="5">
        <f t="shared" si="51"/>
        <v>1.2931034482758599</v>
      </c>
    </row>
    <row r="3283" spans="1:3" x14ac:dyDescent="0.35">
      <c r="A3283" t="s">
        <v>3282</v>
      </c>
      <c r="B3283">
        <v>1.29310344827586E-2</v>
      </c>
      <c r="C3283" s="5">
        <f t="shared" si="51"/>
        <v>1.2931034482758599</v>
      </c>
    </row>
    <row r="3284" spans="1:3" x14ac:dyDescent="0.35">
      <c r="A3284" t="s">
        <v>3283</v>
      </c>
      <c r="B3284">
        <v>1.2903225806451601E-2</v>
      </c>
      <c r="C3284" s="5">
        <f t="shared" si="51"/>
        <v>1.2903225806451601</v>
      </c>
    </row>
    <row r="3285" spans="1:3" x14ac:dyDescent="0.35">
      <c r="A3285" t="s">
        <v>3284</v>
      </c>
      <c r="B3285">
        <v>1.28865979381443E-2</v>
      </c>
      <c r="C3285" s="5">
        <f t="shared" si="51"/>
        <v>1.28865979381443</v>
      </c>
    </row>
    <row r="3286" spans="1:3" x14ac:dyDescent="0.35">
      <c r="A3286" t="s">
        <v>3285</v>
      </c>
      <c r="B3286">
        <v>1.28865979381443E-2</v>
      </c>
      <c r="C3286" s="5">
        <f t="shared" si="51"/>
        <v>1.28865979381443</v>
      </c>
    </row>
    <row r="3287" spans="1:3" x14ac:dyDescent="0.35">
      <c r="A3287" t="s">
        <v>3286</v>
      </c>
      <c r="B3287">
        <v>1.28755364806866E-2</v>
      </c>
      <c r="C3287" s="5">
        <f t="shared" si="51"/>
        <v>1.28755364806866</v>
      </c>
    </row>
    <row r="3288" spans="1:3" x14ac:dyDescent="0.35">
      <c r="A3288" t="s">
        <v>3287</v>
      </c>
      <c r="B3288">
        <v>1.2861736334405099E-2</v>
      </c>
      <c r="C3288" s="5">
        <f t="shared" si="51"/>
        <v>1.2861736334405101</v>
      </c>
    </row>
    <row r="3289" spans="1:3" x14ac:dyDescent="0.35">
      <c r="A3289" t="s">
        <v>3288</v>
      </c>
      <c r="B3289">
        <v>1.28388017118402E-2</v>
      </c>
      <c r="C3289" s="5">
        <f t="shared" si="51"/>
        <v>1.28388017118402</v>
      </c>
    </row>
    <row r="3290" spans="1:3" x14ac:dyDescent="0.35">
      <c r="A3290" t="s">
        <v>3289</v>
      </c>
      <c r="B3290">
        <v>1.2820512820512799E-2</v>
      </c>
      <c r="C3290" s="5">
        <f t="shared" si="51"/>
        <v>1.2820512820512799</v>
      </c>
    </row>
    <row r="3291" spans="1:3" x14ac:dyDescent="0.35">
      <c r="A3291" t="s">
        <v>3290</v>
      </c>
      <c r="B3291">
        <v>1.2820512820512799E-2</v>
      </c>
      <c r="C3291" s="5">
        <f t="shared" si="51"/>
        <v>1.2820512820512799</v>
      </c>
    </row>
    <row r="3292" spans="1:3" x14ac:dyDescent="0.35">
      <c r="A3292" t="s">
        <v>3291</v>
      </c>
      <c r="B3292">
        <v>1.2820512820512799E-2</v>
      </c>
      <c r="C3292" s="5">
        <f t="shared" si="51"/>
        <v>1.2820512820512799</v>
      </c>
    </row>
    <row r="3293" spans="1:3" x14ac:dyDescent="0.35">
      <c r="A3293" t="s">
        <v>3292</v>
      </c>
      <c r="B3293">
        <v>1.2820512820512799E-2</v>
      </c>
      <c r="C3293" s="5">
        <f t="shared" si="51"/>
        <v>1.2820512820512799</v>
      </c>
    </row>
    <row r="3294" spans="1:3" x14ac:dyDescent="0.35">
      <c r="A3294" t="s">
        <v>3293</v>
      </c>
      <c r="B3294">
        <v>1.2820512820512799E-2</v>
      </c>
      <c r="C3294" s="5">
        <f t="shared" si="51"/>
        <v>1.2820512820512799</v>
      </c>
    </row>
    <row r="3295" spans="1:3" x14ac:dyDescent="0.35">
      <c r="A3295" t="s">
        <v>3294</v>
      </c>
      <c r="B3295">
        <v>1.2820512820512799E-2</v>
      </c>
      <c r="C3295" s="5">
        <f t="shared" si="51"/>
        <v>1.2820512820512799</v>
      </c>
    </row>
    <row r="3296" spans="1:3" x14ac:dyDescent="0.35">
      <c r="A3296" t="s">
        <v>3295</v>
      </c>
      <c r="B3296">
        <v>1.2820512820512799E-2</v>
      </c>
      <c r="C3296" s="5">
        <f t="shared" si="51"/>
        <v>1.2820512820512799</v>
      </c>
    </row>
    <row r="3297" spans="1:3" x14ac:dyDescent="0.35">
      <c r="A3297" t="s">
        <v>3296</v>
      </c>
      <c r="B3297">
        <v>1.2820512820512799E-2</v>
      </c>
      <c r="C3297" s="5">
        <f t="shared" si="51"/>
        <v>1.2820512820512799</v>
      </c>
    </row>
    <row r="3298" spans="1:3" x14ac:dyDescent="0.35">
      <c r="A3298" t="s">
        <v>3297</v>
      </c>
      <c r="B3298">
        <v>1.2791572610985701E-2</v>
      </c>
      <c r="C3298" s="5">
        <f t="shared" si="51"/>
        <v>1.27915726109857</v>
      </c>
    </row>
    <row r="3299" spans="1:3" x14ac:dyDescent="0.35">
      <c r="A3299" t="s">
        <v>3298</v>
      </c>
      <c r="B3299">
        <v>1.27795527156549E-2</v>
      </c>
      <c r="C3299" s="5">
        <f t="shared" si="51"/>
        <v>1.27795527156549</v>
      </c>
    </row>
    <row r="3300" spans="1:3" x14ac:dyDescent="0.35">
      <c r="A3300" t="s">
        <v>3299</v>
      </c>
      <c r="B3300">
        <v>1.27737226277372E-2</v>
      </c>
      <c r="C3300" s="5">
        <f t="shared" si="51"/>
        <v>1.2773722627737201</v>
      </c>
    </row>
    <row r="3301" spans="1:3" x14ac:dyDescent="0.35">
      <c r="A3301" t="s">
        <v>3300</v>
      </c>
      <c r="B3301">
        <v>1.27659574468085E-2</v>
      </c>
      <c r="C3301" s="5">
        <f t="shared" si="51"/>
        <v>1.27659574468085</v>
      </c>
    </row>
    <row r="3302" spans="1:3" x14ac:dyDescent="0.35">
      <c r="A3302" t="s">
        <v>3301</v>
      </c>
      <c r="B3302">
        <v>1.2755102040816301E-2</v>
      </c>
      <c r="C3302" s="5">
        <f t="shared" si="51"/>
        <v>1.2755102040816302</v>
      </c>
    </row>
    <row r="3303" spans="1:3" x14ac:dyDescent="0.35">
      <c r="A3303" t="s">
        <v>3302</v>
      </c>
      <c r="B3303">
        <v>1.2755102040816301E-2</v>
      </c>
      <c r="C3303" s="5">
        <f t="shared" si="51"/>
        <v>1.2755102040816302</v>
      </c>
    </row>
    <row r="3304" spans="1:3" x14ac:dyDescent="0.35">
      <c r="A3304" t="s">
        <v>3303</v>
      </c>
      <c r="B3304">
        <v>1.27504553734061E-2</v>
      </c>
      <c r="C3304" s="5">
        <f t="shared" si="51"/>
        <v>1.27504553734061</v>
      </c>
    </row>
    <row r="3305" spans="1:3" x14ac:dyDescent="0.35">
      <c r="A3305" t="s">
        <v>3304</v>
      </c>
      <c r="B3305">
        <v>1.27388535031847E-2</v>
      </c>
      <c r="C3305" s="5">
        <f t="shared" si="51"/>
        <v>1.2738853503184699</v>
      </c>
    </row>
    <row r="3306" spans="1:3" x14ac:dyDescent="0.35">
      <c r="A3306" t="s">
        <v>3305</v>
      </c>
      <c r="B3306">
        <v>1.27388535031847E-2</v>
      </c>
      <c r="C3306" s="5">
        <f t="shared" si="51"/>
        <v>1.2738853503184699</v>
      </c>
    </row>
    <row r="3307" spans="1:3" x14ac:dyDescent="0.35">
      <c r="A3307" t="s">
        <v>3306</v>
      </c>
      <c r="B3307">
        <v>1.27388535031847E-2</v>
      </c>
      <c r="C3307" s="5">
        <f t="shared" si="51"/>
        <v>1.2738853503184699</v>
      </c>
    </row>
    <row r="3308" spans="1:3" x14ac:dyDescent="0.35">
      <c r="A3308" t="s">
        <v>3307</v>
      </c>
      <c r="B3308">
        <v>1.27388535031847E-2</v>
      </c>
      <c r="C3308" s="5">
        <f t="shared" si="51"/>
        <v>1.2738853503184699</v>
      </c>
    </row>
    <row r="3309" spans="1:3" x14ac:dyDescent="0.35">
      <c r="A3309" t="s">
        <v>3308</v>
      </c>
      <c r="B3309">
        <v>1.27226463104325E-2</v>
      </c>
      <c r="C3309" s="5">
        <f t="shared" si="51"/>
        <v>1.2722646310432499</v>
      </c>
    </row>
    <row r="3310" spans="1:3" x14ac:dyDescent="0.35">
      <c r="A3310" t="s">
        <v>3309</v>
      </c>
      <c r="B3310">
        <v>1.2716763005780301E-2</v>
      </c>
      <c r="C3310" s="5">
        <f t="shared" si="51"/>
        <v>1.27167630057803</v>
      </c>
    </row>
    <row r="3311" spans="1:3" x14ac:dyDescent="0.35">
      <c r="A3311" t="s">
        <v>3310</v>
      </c>
      <c r="B3311">
        <v>1.27020785219399E-2</v>
      </c>
      <c r="C3311" s="5">
        <f t="shared" si="51"/>
        <v>1.2702078521939899</v>
      </c>
    </row>
    <row r="3312" spans="1:3" x14ac:dyDescent="0.35">
      <c r="A3312" t="s">
        <v>3311</v>
      </c>
      <c r="B3312">
        <v>1.26984126984126E-2</v>
      </c>
      <c r="C3312" s="5">
        <f t="shared" si="51"/>
        <v>1.26984126984126</v>
      </c>
    </row>
    <row r="3313" spans="1:3" x14ac:dyDescent="0.35">
      <c r="A3313" t="s">
        <v>3312</v>
      </c>
      <c r="B3313">
        <v>1.26903553299492E-2</v>
      </c>
      <c r="C3313" s="5">
        <f t="shared" si="51"/>
        <v>1.2690355329949201</v>
      </c>
    </row>
    <row r="3314" spans="1:3" x14ac:dyDescent="0.35">
      <c r="A3314" t="s">
        <v>3313</v>
      </c>
      <c r="B3314">
        <v>1.26903553299492E-2</v>
      </c>
      <c r="C3314" s="5">
        <f t="shared" si="51"/>
        <v>1.2690355329949201</v>
      </c>
    </row>
    <row r="3315" spans="1:3" x14ac:dyDescent="0.35">
      <c r="A3315" t="s">
        <v>3314</v>
      </c>
      <c r="B3315">
        <v>1.2684989429175401E-2</v>
      </c>
      <c r="C3315" s="5">
        <f t="shared" si="51"/>
        <v>1.2684989429175402</v>
      </c>
    </row>
    <row r="3316" spans="1:3" x14ac:dyDescent="0.35">
      <c r="A3316" t="s">
        <v>3315</v>
      </c>
      <c r="B3316">
        <v>1.26582278481012E-2</v>
      </c>
      <c r="C3316" s="5">
        <f t="shared" si="51"/>
        <v>1.26582278481012</v>
      </c>
    </row>
    <row r="3317" spans="1:3" x14ac:dyDescent="0.35">
      <c r="A3317" t="s">
        <v>3316</v>
      </c>
      <c r="B3317">
        <v>1.26582278481012E-2</v>
      </c>
      <c r="C3317" s="5">
        <f t="shared" si="51"/>
        <v>1.26582278481012</v>
      </c>
    </row>
    <row r="3318" spans="1:3" x14ac:dyDescent="0.35">
      <c r="A3318" t="s">
        <v>3317</v>
      </c>
      <c r="B3318">
        <v>1.26582278481012E-2</v>
      </c>
      <c r="C3318" s="5">
        <f t="shared" si="51"/>
        <v>1.26582278481012</v>
      </c>
    </row>
    <row r="3319" spans="1:3" x14ac:dyDescent="0.35">
      <c r="A3319" t="s">
        <v>3318</v>
      </c>
      <c r="B3319">
        <v>1.26582278481012E-2</v>
      </c>
      <c r="C3319" s="5">
        <f t="shared" si="51"/>
        <v>1.26582278481012</v>
      </c>
    </row>
    <row r="3320" spans="1:3" x14ac:dyDescent="0.35">
      <c r="A3320" t="s">
        <v>3319</v>
      </c>
      <c r="B3320">
        <v>1.26582278481012E-2</v>
      </c>
      <c r="C3320" s="5">
        <f t="shared" si="51"/>
        <v>1.26582278481012</v>
      </c>
    </row>
    <row r="3321" spans="1:3" x14ac:dyDescent="0.35">
      <c r="A3321" t="s">
        <v>3320</v>
      </c>
      <c r="B3321">
        <v>1.26315789473684E-2</v>
      </c>
      <c r="C3321" s="5">
        <f t="shared" si="51"/>
        <v>1.26315789473684</v>
      </c>
    </row>
    <row r="3322" spans="1:3" x14ac:dyDescent="0.35">
      <c r="A3322" t="s">
        <v>3321</v>
      </c>
      <c r="B3322">
        <v>1.26050420168067E-2</v>
      </c>
      <c r="C3322" s="5">
        <f t="shared" si="51"/>
        <v>1.26050420168067</v>
      </c>
    </row>
    <row r="3323" spans="1:3" x14ac:dyDescent="0.35">
      <c r="A3323" t="s">
        <v>3322</v>
      </c>
      <c r="B3323">
        <v>1.26050420168067E-2</v>
      </c>
      <c r="C3323" s="5">
        <f t="shared" si="51"/>
        <v>1.26050420168067</v>
      </c>
    </row>
    <row r="3324" spans="1:3" x14ac:dyDescent="0.35">
      <c r="A3324" t="s">
        <v>3323</v>
      </c>
      <c r="B3324">
        <v>1.25628140703517E-2</v>
      </c>
      <c r="C3324" s="5">
        <f t="shared" si="51"/>
        <v>1.25628140703517</v>
      </c>
    </row>
    <row r="3325" spans="1:3" x14ac:dyDescent="0.35">
      <c r="A3325" t="s">
        <v>3324</v>
      </c>
      <c r="B3325">
        <v>1.2552301255230099E-2</v>
      </c>
      <c r="C3325" s="5">
        <f t="shared" si="51"/>
        <v>1.2552301255230098</v>
      </c>
    </row>
    <row r="3326" spans="1:3" x14ac:dyDescent="0.35">
      <c r="A3326" t="s">
        <v>3325</v>
      </c>
      <c r="B3326">
        <v>1.2552301255230099E-2</v>
      </c>
      <c r="C3326" s="5">
        <f t="shared" si="51"/>
        <v>1.2552301255230098</v>
      </c>
    </row>
    <row r="3327" spans="1:3" x14ac:dyDescent="0.35">
      <c r="A3327" t="s">
        <v>3326</v>
      </c>
      <c r="B3327">
        <v>1.2552301255230099E-2</v>
      </c>
      <c r="C3327" s="5">
        <f t="shared" si="51"/>
        <v>1.2552301255230098</v>
      </c>
    </row>
    <row r="3328" spans="1:3" x14ac:dyDescent="0.35">
      <c r="A3328" t="s">
        <v>3327</v>
      </c>
      <c r="B3328">
        <v>1.2552301255230099E-2</v>
      </c>
      <c r="C3328" s="5">
        <f t="shared" si="51"/>
        <v>1.2552301255230098</v>
      </c>
    </row>
    <row r="3329" spans="1:3" x14ac:dyDescent="0.35">
      <c r="A3329" t="s">
        <v>3328</v>
      </c>
      <c r="B3329">
        <v>1.25427594070695E-2</v>
      </c>
      <c r="C3329" s="5">
        <f t="shared" si="51"/>
        <v>1.2542759407069499</v>
      </c>
    </row>
    <row r="3330" spans="1:3" x14ac:dyDescent="0.35">
      <c r="A3330" t="s">
        <v>3329</v>
      </c>
      <c r="B3330">
        <v>1.2539184952978E-2</v>
      </c>
      <c r="C3330" s="5">
        <f t="shared" si="51"/>
        <v>1.2539184952978</v>
      </c>
    </row>
    <row r="3331" spans="1:3" x14ac:dyDescent="0.35">
      <c r="A3331" t="s">
        <v>3330</v>
      </c>
      <c r="B3331">
        <v>1.2539184952978E-2</v>
      </c>
      <c r="C3331" s="5">
        <f t="shared" si="51"/>
        <v>1.2539184952978</v>
      </c>
    </row>
    <row r="3332" spans="1:3" x14ac:dyDescent="0.35">
      <c r="A3332" t="s">
        <v>3331</v>
      </c>
      <c r="B3332">
        <v>1.2539184952978E-2</v>
      </c>
      <c r="C3332" s="5">
        <f t="shared" ref="C3332:C3395" si="52">B3332*100</f>
        <v>1.2539184952978</v>
      </c>
    </row>
    <row r="3333" spans="1:3" x14ac:dyDescent="0.35">
      <c r="A3333" t="s">
        <v>3332</v>
      </c>
      <c r="B3333">
        <v>1.2539184952978E-2</v>
      </c>
      <c r="C3333" s="5">
        <f t="shared" si="52"/>
        <v>1.2539184952978</v>
      </c>
    </row>
    <row r="3334" spans="1:3" x14ac:dyDescent="0.35">
      <c r="A3334" t="s">
        <v>3333</v>
      </c>
      <c r="B3334">
        <v>1.2500000000000001E-2</v>
      </c>
      <c r="C3334" s="5">
        <f t="shared" si="52"/>
        <v>1.25</v>
      </c>
    </row>
    <row r="3335" spans="1:3" x14ac:dyDescent="0.35">
      <c r="A3335" t="s">
        <v>3334</v>
      </c>
      <c r="B3335">
        <v>1.2500000000000001E-2</v>
      </c>
      <c r="C3335" s="5">
        <f t="shared" si="52"/>
        <v>1.25</v>
      </c>
    </row>
    <row r="3336" spans="1:3" x14ac:dyDescent="0.35">
      <c r="A3336" t="s">
        <v>3335</v>
      </c>
      <c r="B3336">
        <v>1.24740124740124E-2</v>
      </c>
      <c r="C3336" s="5">
        <f t="shared" si="52"/>
        <v>1.2474012474012399</v>
      </c>
    </row>
    <row r="3337" spans="1:3" x14ac:dyDescent="0.35">
      <c r="A3337" t="s">
        <v>3336</v>
      </c>
      <c r="B3337">
        <v>1.24740124740124E-2</v>
      </c>
      <c r="C3337" s="5">
        <f t="shared" si="52"/>
        <v>1.2474012474012399</v>
      </c>
    </row>
    <row r="3338" spans="1:3" x14ac:dyDescent="0.35">
      <c r="A3338" t="s">
        <v>3337</v>
      </c>
      <c r="B3338">
        <v>1.24610591900311E-2</v>
      </c>
      <c r="C3338" s="5">
        <f t="shared" si="52"/>
        <v>1.2461059190031101</v>
      </c>
    </row>
    <row r="3339" spans="1:3" x14ac:dyDescent="0.35">
      <c r="A3339" t="s">
        <v>3338</v>
      </c>
      <c r="B3339">
        <v>1.24481327800829E-2</v>
      </c>
      <c r="C3339" s="5">
        <f t="shared" si="52"/>
        <v>1.2448132780082899</v>
      </c>
    </row>
    <row r="3340" spans="1:3" x14ac:dyDescent="0.35">
      <c r="A3340" t="s">
        <v>3339</v>
      </c>
      <c r="B3340">
        <v>1.24378109452736E-2</v>
      </c>
      <c r="C3340" s="5">
        <f t="shared" si="52"/>
        <v>1.24378109452736</v>
      </c>
    </row>
    <row r="3341" spans="1:3" x14ac:dyDescent="0.35">
      <c r="A3341" t="s">
        <v>3340</v>
      </c>
      <c r="B3341">
        <v>1.24378109452736E-2</v>
      </c>
      <c r="C3341" s="5">
        <f t="shared" si="52"/>
        <v>1.24378109452736</v>
      </c>
    </row>
    <row r="3342" spans="1:3" x14ac:dyDescent="0.35">
      <c r="A3342" t="s">
        <v>3341</v>
      </c>
      <c r="B3342">
        <v>1.2422360248447201E-2</v>
      </c>
      <c r="C3342" s="5">
        <f t="shared" si="52"/>
        <v>1.2422360248447202</v>
      </c>
    </row>
    <row r="3343" spans="1:3" x14ac:dyDescent="0.35">
      <c r="A3343" t="s">
        <v>3342</v>
      </c>
      <c r="B3343">
        <v>1.2422360248447201E-2</v>
      </c>
      <c r="C3343" s="5">
        <f t="shared" si="52"/>
        <v>1.2422360248447202</v>
      </c>
    </row>
    <row r="3344" spans="1:3" x14ac:dyDescent="0.35">
      <c r="A3344" t="s">
        <v>3343</v>
      </c>
      <c r="B3344">
        <v>1.2396694214876E-2</v>
      </c>
      <c r="C3344" s="5">
        <f t="shared" si="52"/>
        <v>1.2396694214876001</v>
      </c>
    </row>
    <row r="3345" spans="1:3" x14ac:dyDescent="0.35">
      <c r="A3345" t="s">
        <v>3344</v>
      </c>
      <c r="B3345">
        <v>1.2383900928792499E-2</v>
      </c>
      <c r="C3345" s="5">
        <f t="shared" si="52"/>
        <v>1.2383900928792499</v>
      </c>
    </row>
    <row r="3346" spans="1:3" x14ac:dyDescent="0.35">
      <c r="A3346" t="s">
        <v>3345</v>
      </c>
      <c r="B3346">
        <v>1.2371134020618501E-2</v>
      </c>
      <c r="C3346" s="5">
        <f t="shared" si="52"/>
        <v>1.2371134020618502</v>
      </c>
    </row>
    <row r="3347" spans="1:3" x14ac:dyDescent="0.35">
      <c r="A3347" t="s">
        <v>3346</v>
      </c>
      <c r="B3347">
        <v>1.2364760432766599E-2</v>
      </c>
      <c r="C3347" s="5">
        <f t="shared" si="52"/>
        <v>1.2364760432766599</v>
      </c>
    </row>
    <row r="3348" spans="1:3" x14ac:dyDescent="0.35">
      <c r="A3348" t="s">
        <v>3347</v>
      </c>
      <c r="B3348">
        <v>1.23456790123456E-2</v>
      </c>
      <c r="C3348" s="5">
        <f t="shared" si="52"/>
        <v>1.2345679012345601</v>
      </c>
    </row>
    <row r="3349" spans="1:3" x14ac:dyDescent="0.35">
      <c r="A3349" t="s">
        <v>3348</v>
      </c>
      <c r="B3349">
        <v>1.23456790123456E-2</v>
      </c>
      <c r="C3349" s="5">
        <f t="shared" si="52"/>
        <v>1.2345679012345601</v>
      </c>
    </row>
    <row r="3350" spans="1:3" x14ac:dyDescent="0.35">
      <c r="A3350" t="s">
        <v>3349</v>
      </c>
      <c r="B3350">
        <v>1.23456790123456E-2</v>
      </c>
      <c r="C3350" s="5">
        <f t="shared" si="52"/>
        <v>1.2345679012345601</v>
      </c>
    </row>
    <row r="3351" spans="1:3" x14ac:dyDescent="0.35">
      <c r="A3351" t="s">
        <v>3350</v>
      </c>
      <c r="B3351">
        <v>1.23456790123456E-2</v>
      </c>
      <c r="C3351" s="5">
        <f t="shared" si="52"/>
        <v>1.2345679012345601</v>
      </c>
    </row>
    <row r="3352" spans="1:3" x14ac:dyDescent="0.35">
      <c r="A3352" t="s">
        <v>3351</v>
      </c>
      <c r="B3352">
        <v>1.2320328542094401E-2</v>
      </c>
      <c r="C3352" s="5">
        <f t="shared" si="52"/>
        <v>1.2320328542094401</v>
      </c>
    </row>
    <row r="3353" spans="1:3" x14ac:dyDescent="0.35">
      <c r="A3353" t="s">
        <v>3352</v>
      </c>
      <c r="B3353">
        <v>1.2307692307692301E-2</v>
      </c>
      <c r="C3353" s="5">
        <f t="shared" si="52"/>
        <v>1.2307692307692302</v>
      </c>
    </row>
    <row r="3354" spans="1:3" x14ac:dyDescent="0.35">
      <c r="A3354" t="s">
        <v>3353</v>
      </c>
      <c r="B3354">
        <v>1.2295081967213101E-2</v>
      </c>
      <c r="C3354" s="5">
        <f t="shared" si="52"/>
        <v>1.22950819672131</v>
      </c>
    </row>
    <row r="3355" spans="1:3" x14ac:dyDescent="0.35">
      <c r="A3355" t="s">
        <v>3354</v>
      </c>
      <c r="B3355">
        <v>1.2295081967213101E-2</v>
      </c>
      <c r="C3355" s="5">
        <f t="shared" si="52"/>
        <v>1.22950819672131</v>
      </c>
    </row>
    <row r="3356" spans="1:3" x14ac:dyDescent="0.35">
      <c r="A3356" t="s">
        <v>3355</v>
      </c>
      <c r="B3356">
        <v>1.22699386503067E-2</v>
      </c>
      <c r="C3356" s="5">
        <f t="shared" si="52"/>
        <v>1.22699386503067</v>
      </c>
    </row>
    <row r="3357" spans="1:3" x14ac:dyDescent="0.35">
      <c r="A3357" t="s">
        <v>3356</v>
      </c>
      <c r="B3357">
        <v>1.22699386503067E-2</v>
      </c>
      <c r="C3357" s="5">
        <f t="shared" si="52"/>
        <v>1.22699386503067</v>
      </c>
    </row>
    <row r="3358" spans="1:3" x14ac:dyDescent="0.35">
      <c r="A3358" t="s">
        <v>3357</v>
      </c>
      <c r="B3358">
        <v>1.22699386503067E-2</v>
      </c>
      <c r="C3358" s="5">
        <f t="shared" si="52"/>
        <v>1.22699386503067</v>
      </c>
    </row>
    <row r="3359" spans="1:3" x14ac:dyDescent="0.35">
      <c r="A3359" t="s">
        <v>3358</v>
      </c>
      <c r="B3359">
        <v>1.2259194395796799E-2</v>
      </c>
      <c r="C3359" s="5">
        <f t="shared" si="52"/>
        <v>1.22591943957968</v>
      </c>
    </row>
    <row r="3360" spans="1:3" x14ac:dyDescent="0.35">
      <c r="A3360" t="s">
        <v>3359</v>
      </c>
      <c r="B3360">
        <v>1.22448979591836E-2</v>
      </c>
      <c r="C3360" s="5">
        <f t="shared" si="52"/>
        <v>1.22448979591836</v>
      </c>
    </row>
    <row r="3361" spans="1:3" x14ac:dyDescent="0.35">
      <c r="A3361" t="s">
        <v>3360</v>
      </c>
      <c r="B3361">
        <v>1.22448979591836E-2</v>
      </c>
      <c r="C3361" s="5">
        <f t="shared" si="52"/>
        <v>1.22448979591836</v>
      </c>
    </row>
    <row r="3362" spans="1:3" x14ac:dyDescent="0.35">
      <c r="A3362" t="s">
        <v>3361</v>
      </c>
      <c r="B3362">
        <v>1.22448979591836E-2</v>
      </c>
      <c r="C3362" s="5">
        <f t="shared" si="52"/>
        <v>1.22448979591836</v>
      </c>
    </row>
    <row r="3363" spans="1:3" x14ac:dyDescent="0.35">
      <c r="A3363" t="s">
        <v>3362</v>
      </c>
      <c r="B3363">
        <v>1.22199592668024E-2</v>
      </c>
      <c r="C3363" s="5">
        <f t="shared" si="52"/>
        <v>1.22199592668024</v>
      </c>
    </row>
    <row r="3364" spans="1:3" x14ac:dyDescent="0.35">
      <c r="A3364" t="s">
        <v>3363</v>
      </c>
      <c r="B3364">
        <v>1.21951219512195E-2</v>
      </c>
      <c r="C3364" s="5">
        <f t="shared" si="52"/>
        <v>1.2195121951219501</v>
      </c>
    </row>
    <row r="3365" spans="1:3" x14ac:dyDescent="0.35">
      <c r="A3365" t="s">
        <v>3364</v>
      </c>
      <c r="B3365">
        <v>1.21951219512195E-2</v>
      </c>
      <c r="C3365" s="5">
        <f t="shared" si="52"/>
        <v>1.2195121951219501</v>
      </c>
    </row>
    <row r="3366" spans="1:3" x14ac:dyDescent="0.35">
      <c r="A3366" t="s">
        <v>3365</v>
      </c>
      <c r="B3366">
        <v>1.21951219512195E-2</v>
      </c>
      <c r="C3366" s="5">
        <f t="shared" si="52"/>
        <v>1.2195121951219501</v>
      </c>
    </row>
    <row r="3367" spans="1:3" x14ac:dyDescent="0.35">
      <c r="A3367" t="s">
        <v>3366</v>
      </c>
      <c r="B3367">
        <v>1.21654501216545E-2</v>
      </c>
      <c r="C3367" s="5">
        <f t="shared" si="52"/>
        <v>1.21654501216545</v>
      </c>
    </row>
    <row r="3368" spans="1:3" x14ac:dyDescent="0.35">
      <c r="A3368" t="s">
        <v>3367</v>
      </c>
      <c r="B3368">
        <v>1.2158054711246201E-2</v>
      </c>
      <c r="C3368" s="5">
        <f t="shared" si="52"/>
        <v>1.21580547112462</v>
      </c>
    </row>
    <row r="3369" spans="1:3" x14ac:dyDescent="0.35">
      <c r="A3369" t="s">
        <v>3368</v>
      </c>
      <c r="B3369">
        <v>1.2145748987854201E-2</v>
      </c>
      <c r="C3369" s="5">
        <f t="shared" si="52"/>
        <v>1.2145748987854201</v>
      </c>
    </row>
    <row r="3370" spans="1:3" x14ac:dyDescent="0.35">
      <c r="A3370" t="s">
        <v>3369</v>
      </c>
      <c r="B3370">
        <v>1.2135922330097E-2</v>
      </c>
      <c r="C3370" s="5">
        <f t="shared" si="52"/>
        <v>1.2135922330097</v>
      </c>
    </row>
    <row r="3371" spans="1:3" x14ac:dyDescent="0.35">
      <c r="A3371" t="s">
        <v>3370</v>
      </c>
      <c r="B3371">
        <v>1.21212121212121E-2</v>
      </c>
      <c r="C3371" s="5">
        <f t="shared" si="52"/>
        <v>1.2121212121212099</v>
      </c>
    </row>
    <row r="3372" spans="1:3" x14ac:dyDescent="0.35">
      <c r="A3372" t="s">
        <v>3371</v>
      </c>
      <c r="B3372">
        <v>1.21212121212121E-2</v>
      </c>
      <c r="C3372" s="5">
        <f t="shared" si="52"/>
        <v>1.2121212121212099</v>
      </c>
    </row>
    <row r="3373" spans="1:3" x14ac:dyDescent="0.35">
      <c r="A3373" t="s">
        <v>3372</v>
      </c>
      <c r="B3373">
        <v>1.21212121212121E-2</v>
      </c>
      <c r="C3373" s="5">
        <f t="shared" si="52"/>
        <v>1.2121212121212099</v>
      </c>
    </row>
    <row r="3374" spans="1:3" x14ac:dyDescent="0.35">
      <c r="A3374" t="s">
        <v>3373</v>
      </c>
      <c r="B3374">
        <v>1.21212121212121E-2</v>
      </c>
      <c r="C3374" s="5">
        <f t="shared" si="52"/>
        <v>1.2121212121212099</v>
      </c>
    </row>
    <row r="3375" spans="1:3" x14ac:dyDescent="0.35">
      <c r="A3375" t="s">
        <v>3374</v>
      </c>
      <c r="B3375">
        <v>1.21212121212121E-2</v>
      </c>
      <c r="C3375" s="5">
        <f t="shared" si="52"/>
        <v>1.2121212121212099</v>
      </c>
    </row>
    <row r="3376" spans="1:3" x14ac:dyDescent="0.35">
      <c r="A3376" t="s">
        <v>3375</v>
      </c>
      <c r="B3376">
        <v>1.20967741935483E-2</v>
      </c>
      <c r="C3376" s="5">
        <f t="shared" si="52"/>
        <v>1.2096774193548301</v>
      </c>
    </row>
    <row r="3377" spans="1:3" x14ac:dyDescent="0.35">
      <c r="A3377" t="s">
        <v>3376</v>
      </c>
      <c r="B3377">
        <v>1.2084592145015101E-2</v>
      </c>
      <c r="C3377" s="5">
        <f t="shared" si="52"/>
        <v>1.2084592145015101</v>
      </c>
    </row>
    <row r="3378" spans="1:3" x14ac:dyDescent="0.35">
      <c r="A3378" t="s">
        <v>3377</v>
      </c>
      <c r="B3378">
        <v>1.20772946859903E-2</v>
      </c>
      <c r="C3378" s="5">
        <f t="shared" si="52"/>
        <v>1.2077294685990301</v>
      </c>
    </row>
    <row r="3379" spans="1:3" x14ac:dyDescent="0.35">
      <c r="A3379" t="s">
        <v>3378</v>
      </c>
      <c r="B3379">
        <v>1.20481927710843E-2</v>
      </c>
      <c r="C3379" s="5">
        <f t="shared" si="52"/>
        <v>1.2048192771084301</v>
      </c>
    </row>
    <row r="3380" spans="1:3" x14ac:dyDescent="0.35">
      <c r="A3380" t="s">
        <v>3379</v>
      </c>
      <c r="B3380">
        <v>1.20481927710843E-2</v>
      </c>
      <c r="C3380" s="5">
        <f t="shared" si="52"/>
        <v>1.2048192771084301</v>
      </c>
    </row>
    <row r="3381" spans="1:3" x14ac:dyDescent="0.35">
      <c r="A3381" t="s">
        <v>3380</v>
      </c>
      <c r="B3381">
        <v>1.20481927710843E-2</v>
      </c>
      <c r="C3381" s="5">
        <f t="shared" si="52"/>
        <v>1.2048192771084301</v>
      </c>
    </row>
    <row r="3382" spans="1:3" x14ac:dyDescent="0.35">
      <c r="A3382" t="s">
        <v>3381</v>
      </c>
      <c r="B3382">
        <v>1.20481927710843E-2</v>
      </c>
      <c r="C3382" s="5">
        <f t="shared" si="52"/>
        <v>1.2048192771084301</v>
      </c>
    </row>
    <row r="3383" spans="1:3" x14ac:dyDescent="0.35">
      <c r="A3383" t="s">
        <v>3382</v>
      </c>
      <c r="B3383">
        <v>1.20481927710843E-2</v>
      </c>
      <c r="C3383" s="5">
        <f t="shared" si="52"/>
        <v>1.2048192771084301</v>
      </c>
    </row>
    <row r="3384" spans="1:3" x14ac:dyDescent="0.35">
      <c r="A3384" t="s">
        <v>3383</v>
      </c>
      <c r="B3384">
        <v>1.20481927710843E-2</v>
      </c>
      <c r="C3384" s="5">
        <f t="shared" si="52"/>
        <v>1.2048192771084301</v>
      </c>
    </row>
    <row r="3385" spans="1:3" x14ac:dyDescent="0.35">
      <c r="A3385" t="s">
        <v>3384</v>
      </c>
      <c r="B3385">
        <v>1.20481927710843E-2</v>
      </c>
      <c r="C3385" s="5">
        <f t="shared" si="52"/>
        <v>1.2048192771084301</v>
      </c>
    </row>
    <row r="3386" spans="1:3" x14ac:dyDescent="0.35">
      <c r="A3386" t="s">
        <v>3385</v>
      </c>
      <c r="B3386">
        <v>1.2019230769230701E-2</v>
      </c>
      <c r="C3386" s="5">
        <f t="shared" si="52"/>
        <v>1.20192307692307</v>
      </c>
    </row>
    <row r="3387" spans="1:3" x14ac:dyDescent="0.35">
      <c r="A3387" t="s">
        <v>3386</v>
      </c>
      <c r="B3387">
        <v>1.2019230769230701E-2</v>
      </c>
      <c r="C3387" s="5">
        <f t="shared" si="52"/>
        <v>1.20192307692307</v>
      </c>
    </row>
    <row r="3388" spans="1:3" x14ac:dyDescent="0.35">
      <c r="A3388" t="s">
        <v>3387</v>
      </c>
      <c r="B3388">
        <v>1.19760479041916E-2</v>
      </c>
      <c r="C3388" s="5">
        <f t="shared" si="52"/>
        <v>1.19760479041916</v>
      </c>
    </row>
    <row r="3389" spans="1:3" x14ac:dyDescent="0.35">
      <c r="A3389" t="s">
        <v>3388</v>
      </c>
      <c r="B3389">
        <v>1.19760479041916E-2</v>
      </c>
      <c r="C3389" s="5">
        <f t="shared" si="52"/>
        <v>1.19760479041916</v>
      </c>
    </row>
    <row r="3390" spans="1:3" x14ac:dyDescent="0.35">
      <c r="A3390" t="s">
        <v>3389</v>
      </c>
      <c r="B3390">
        <v>1.19760479041916E-2</v>
      </c>
      <c r="C3390" s="5">
        <f t="shared" si="52"/>
        <v>1.19760479041916</v>
      </c>
    </row>
    <row r="3391" spans="1:3" x14ac:dyDescent="0.35">
      <c r="A3391" t="s">
        <v>3390</v>
      </c>
      <c r="B3391">
        <v>1.1961722488038199E-2</v>
      </c>
      <c r="C3391" s="5">
        <f t="shared" si="52"/>
        <v>1.19617224880382</v>
      </c>
    </row>
    <row r="3392" spans="1:3" x14ac:dyDescent="0.35">
      <c r="A3392" t="s">
        <v>3391</v>
      </c>
      <c r="B3392">
        <v>1.19521912350597E-2</v>
      </c>
      <c r="C3392" s="5">
        <f t="shared" si="52"/>
        <v>1.1952191235059699</v>
      </c>
    </row>
    <row r="3393" spans="1:3" x14ac:dyDescent="0.35">
      <c r="A3393" t="s">
        <v>3392</v>
      </c>
      <c r="B3393">
        <v>1.1933174224343601E-2</v>
      </c>
      <c r="C3393" s="5">
        <f t="shared" si="52"/>
        <v>1.1933174224343601</v>
      </c>
    </row>
    <row r="3394" spans="1:3" x14ac:dyDescent="0.35">
      <c r="A3394" t="s">
        <v>3393</v>
      </c>
      <c r="B3394">
        <v>1.1904761904761901E-2</v>
      </c>
      <c r="C3394" s="5">
        <f t="shared" si="52"/>
        <v>1.19047619047619</v>
      </c>
    </row>
    <row r="3395" spans="1:3" x14ac:dyDescent="0.35">
      <c r="A3395" t="s">
        <v>3394</v>
      </c>
      <c r="B3395">
        <v>1.1904761904761901E-2</v>
      </c>
      <c r="C3395" s="5">
        <f t="shared" si="52"/>
        <v>1.19047619047619</v>
      </c>
    </row>
    <row r="3396" spans="1:3" x14ac:dyDescent="0.35">
      <c r="A3396" t="s">
        <v>3395</v>
      </c>
      <c r="B3396">
        <v>1.1904761904761901E-2</v>
      </c>
      <c r="C3396" s="5">
        <f t="shared" ref="C3396:C3459" si="53">B3396*100</f>
        <v>1.19047619047619</v>
      </c>
    </row>
    <row r="3397" spans="1:3" x14ac:dyDescent="0.35">
      <c r="A3397" t="s">
        <v>3396</v>
      </c>
      <c r="B3397">
        <v>1.1904761904761901E-2</v>
      </c>
      <c r="C3397" s="5">
        <f t="shared" si="53"/>
        <v>1.19047619047619</v>
      </c>
    </row>
    <row r="3398" spans="1:3" x14ac:dyDescent="0.35">
      <c r="A3398" t="s">
        <v>3397</v>
      </c>
      <c r="B3398">
        <v>1.1904761904761901E-2</v>
      </c>
      <c r="C3398" s="5">
        <f t="shared" si="53"/>
        <v>1.19047619047619</v>
      </c>
    </row>
    <row r="3399" spans="1:3" x14ac:dyDescent="0.35">
      <c r="A3399" t="s">
        <v>3398</v>
      </c>
      <c r="B3399">
        <v>1.1904761904761901E-2</v>
      </c>
      <c r="C3399" s="5">
        <f t="shared" si="53"/>
        <v>1.19047619047619</v>
      </c>
    </row>
    <row r="3400" spans="1:3" x14ac:dyDescent="0.35">
      <c r="A3400" t="s">
        <v>3399</v>
      </c>
      <c r="B3400">
        <v>1.18906064209274E-2</v>
      </c>
      <c r="C3400" s="5">
        <f t="shared" si="53"/>
        <v>1.1890606420927401</v>
      </c>
    </row>
    <row r="3401" spans="1:3" x14ac:dyDescent="0.35">
      <c r="A3401" t="s">
        <v>3400</v>
      </c>
      <c r="B3401">
        <v>1.18577075098814E-2</v>
      </c>
      <c r="C3401" s="5">
        <f t="shared" si="53"/>
        <v>1.1857707509881399</v>
      </c>
    </row>
    <row r="3402" spans="1:3" x14ac:dyDescent="0.35">
      <c r="A3402" t="s">
        <v>3401</v>
      </c>
      <c r="B3402">
        <v>1.18577075098814E-2</v>
      </c>
      <c r="C3402" s="5">
        <f t="shared" si="53"/>
        <v>1.1857707509881399</v>
      </c>
    </row>
    <row r="3403" spans="1:3" x14ac:dyDescent="0.35">
      <c r="A3403" t="s">
        <v>3402</v>
      </c>
      <c r="B3403">
        <v>1.1848341232227401E-2</v>
      </c>
      <c r="C3403" s="5">
        <f t="shared" si="53"/>
        <v>1.18483412322274</v>
      </c>
    </row>
    <row r="3404" spans="1:3" x14ac:dyDescent="0.35">
      <c r="A3404" t="s">
        <v>3403</v>
      </c>
      <c r="B3404">
        <v>1.18343195266272E-2</v>
      </c>
      <c r="C3404" s="5">
        <f t="shared" si="53"/>
        <v>1.1834319526627199</v>
      </c>
    </row>
    <row r="3405" spans="1:3" x14ac:dyDescent="0.35">
      <c r="A3405" t="s">
        <v>3404</v>
      </c>
      <c r="B3405">
        <v>1.18343195266272E-2</v>
      </c>
      <c r="C3405" s="5">
        <f t="shared" si="53"/>
        <v>1.1834319526627199</v>
      </c>
    </row>
    <row r="3406" spans="1:3" x14ac:dyDescent="0.35">
      <c r="A3406" t="s">
        <v>3405</v>
      </c>
      <c r="B3406">
        <v>1.1764705882352899E-2</v>
      </c>
      <c r="C3406" s="5">
        <f t="shared" si="53"/>
        <v>1.1764705882352899</v>
      </c>
    </row>
    <row r="3407" spans="1:3" x14ac:dyDescent="0.35">
      <c r="A3407" t="s">
        <v>3406</v>
      </c>
      <c r="B3407">
        <v>1.1764705882352899E-2</v>
      </c>
      <c r="C3407" s="5">
        <f t="shared" si="53"/>
        <v>1.1764705882352899</v>
      </c>
    </row>
    <row r="3408" spans="1:3" x14ac:dyDescent="0.35">
      <c r="A3408" t="s">
        <v>3407</v>
      </c>
      <c r="B3408">
        <v>1.1764705882352899E-2</v>
      </c>
      <c r="C3408" s="5">
        <f t="shared" si="53"/>
        <v>1.1764705882352899</v>
      </c>
    </row>
    <row r="3409" spans="1:3" x14ac:dyDescent="0.35">
      <c r="A3409" t="s">
        <v>3408</v>
      </c>
      <c r="B3409">
        <v>1.1764705882352899E-2</v>
      </c>
      <c r="C3409" s="5">
        <f t="shared" si="53"/>
        <v>1.1764705882352899</v>
      </c>
    </row>
    <row r="3410" spans="1:3" x14ac:dyDescent="0.35">
      <c r="A3410" t="s">
        <v>3409</v>
      </c>
      <c r="B3410">
        <v>1.171875E-2</v>
      </c>
      <c r="C3410" s="5">
        <f t="shared" si="53"/>
        <v>1.171875</v>
      </c>
    </row>
    <row r="3411" spans="1:3" x14ac:dyDescent="0.35">
      <c r="A3411" t="s">
        <v>3410</v>
      </c>
      <c r="B3411">
        <v>1.16731517509727E-2</v>
      </c>
      <c r="C3411" s="5">
        <f t="shared" si="53"/>
        <v>1.1673151750972701</v>
      </c>
    </row>
    <row r="3412" spans="1:3" x14ac:dyDescent="0.35">
      <c r="A3412" t="s">
        <v>3411</v>
      </c>
      <c r="B3412">
        <v>1.16731517509727E-2</v>
      </c>
      <c r="C3412" s="5">
        <f t="shared" si="53"/>
        <v>1.1673151750972701</v>
      </c>
    </row>
    <row r="3413" spans="1:3" x14ac:dyDescent="0.35">
      <c r="A3413" t="s">
        <v>3412</v>
      </c>
      <c r="B3413">
        <v>1.1661807580174899E-2</v>
      </c>
      <c r="C3413" s="5">
        <f t="shared" si="53"/>
        <v>1.1661807580174899</v>
      </c>
    </row>
    <row r="3414" spans="1:3" x14ac:dyDescent="0.35">
      <c r="A3414" t="s">
        <v>3413</v>
      </c>
      <c r="B3414">
        <v>1.16550116550116E-2</v>
      </c>
      <c r="C3414" s="5">
        <f t="shared" si="53"/>
        <v>1.16550116550116</v>
      </c>
    </row>
    <row r="3415" spans="1:3" x14ac:dyDescent="0.35">
      <c r="A3415" t="s">
        <v>3414</v>
      </c>
      <c r="B3415">
        <v>1.1627906976744099E-2</v>
      </c>
      <c r="C3415" s="5">
        <f t="shared" si="53"/>
        <v>1.16279069767441</v>
      </c>
    </row>
    <row r="3416" spans="1:3" x14ac:dyDescent="0.35">
      <c r="A3416" t="s">
        <v>3415</v>
      </c>
      <c r="B3416">
        <v>1.1627906976744099E-2</v>
      </c>
      <c r="C3416" s="5">
        <f t="shared" si="53"/>
        <v>1.16279069767441</v>
      </c>
    </row>
    <row r="3417" spans="1:3" x14ac:dyDescent="0.35">
      <c r="A3417" t="s">
        <v>3416</v>
      </c>
      <c r="B3417">
        <v>1.1627906976744099E-2</v>
      </c>
      <c r="C3417" s="5">
        <f t="shared" si="53"/>
        <v>1.16279069767441</v>
      </c>
    </row>
    <row r="3418" spans="1:3" x14ac:dyDescent="0.35">
      <c r="A3418" t="s">
        <v>3417</v>
      </c>
      <c r="B3418">
        <v>1.1627906976744099E-2</v>
      </c>
      <c r="C3418" s="5">
        <f t="shared" si="53"/>
        <v>1.16279069767441</v>
      </c>
    </row>
    <row r="3419" spans="1:3" x14ac:dyDescent="0.35">
      <c r="A3419" t="s">
        <v>3418</v>
      </c>
      <c r="B3419">
        <v>1.1627906976744099E-2</v>
      </c>
      <c r="C3419" s="5">
        <f t="shared" si="53"/>
        <v>1.16279069767441</v>
      </c>
    </row>
    <row r="3420" spans="1:3" x14ac:dyDescent="0.35">
      <c r="A3420" t="s">
        <v>3419</v>
      </c>
      <c r="B3420">
        <v>1.1627906976744099E-2</v>
      </c>
      <c r="C3420" s="5">
        <f t="shared" si="53"/>
        <v>1.16279069767441</v>
      </c>
    </row>
    <row r="3421" spans="1:3" x14ac:dyDescent="0.35">
      <c r="A3421" t="s">
        <v>3420</v>
      </c>
      <c r="B3421">
        <v>1.1627906976744099E-2</v>
      </c>
      <c r="C3421" s="5">
        <f t="shared" si="53"/>
        <v>1.16279069767441</v>
      </c>
    </row>
    <row r="3422" spans="1:3" x14ac:dyDescent="0.35">
      <c r="A3422" t="s">
        <v>3421</v>
      </c>
      <c r="B3422">
        <v>1.1627906976744099E-2</v>
      </c>
      <c r="C3422" s="5">
        <f t="shared" si="53"/>
        <v>1.16279069767441</v>
      </c>
    </row>
    <row r="3423" spans="1:3" x14ac:dyDescent="0.35">
      <c r="A3423" t="s">
        <v>3422</v>
      </c>
      <c r="B3423">
        <v>1.1627906976744099E-2</v>
      </c>
      <c r="C3423" s="5">
        <f t="shared" si="53"/>
        <v>1.16279069767441</v>
      </c>
    </row>
    <row r="3424" spans="1:3" x14ac:dyDescent="0.35">
      <c r="A3424" t="s">
        <v>3423</v>
      </c>
      <c r="B3424">
        <v>1.1583011583011499E-2</v>
      </c>
      <c r="C3424" s="5">
        <f t="shared" si="53"/>
        <v>1.15830115830115</v>
      </c>
    </row>
    <row r="3425" spans="1:3" x14ac:dyDescent="0.35">
      <c r="A3425" t="s">
        <v>3424</v>
      </c>
      <c r="B3425">
        <v>1.1583011583011499E-2</v>
      </c>
      <c r="C3425" s="5">
        <f t="shared" si="53"/>
        <v>1.15830115830115</v>
      </c>
    </row>
    <row r="3426" spans="1:3" x14ac:dyDescent="0.35">
      <c r="A3426" t="s">
        <v>3425</v>
      </c>
      <c r="B3426">
        <v>1.1583011583011499E-2</v>
      </c>
      <c r="C3426" s="5">
        <f t="shared" si="53"/>
        <v>1.15830115830115</v>
      </c>
    </row>
    <row r="3427" spans="1:3" x14ac:dyDescent="0.35">
      <c r="A3427" t="s">
        <v>3426</v>
      </c>
      <c r="B3427">
        <v>1.1574074074074001E-2</v>
      </c>
      <c r="C3427" s="5">
        <f t="shared" si="53"/>
        <v>1.1574074074074001</v>
      </c>
    </row>
    <row r="3428" spans="1:3" x14ac:dyDescent="0.35">
      <c r="A3428" t="s">
        <v>3427</v>
      </c>
      <c r="B3428">
        <v>1.1560693641618399E-2</v>
      </c>
      <c r="C3428" s="5">
        <f t="shared" si="53"/>
        <v>1.15606936416184</v>
      </c>
    </row>
    <row r="3429" spans="1:3" x14ac:dyDescent="0.35">
      <c r="A3429" t="s">
        <v>3428</v>
      </c>
      <c r="B3429">
        <v>1.15473441108545E-2</v>
      </c>
      <c r="C3429" s="5">
        <f t="shared" si="53"/>
        <v>1.1547344110854501</v>
      </c>
    </row>
    <row r="3430" spans="1:3" x14ac:dyDescent="0.35">
      <c r="A3430" t="s">
        <v>3429</v>
      </c>
      <c r="B3430">
        <v>1.1538461538461499E-2</v>
      </c>
      <c r="C3430" s="5">
        <f t="shared" si="53"/>
        <v>1.15384615384615</v>
      </c>
    </row>
    <row r="3431" spans="1:3" x14ac:dyDescent="0.35">
      <c r="A3431" t="s">
        <v>3430</v>
      </c>
      <c r="B3431">
        <v>1.1520737327188901E-2</v>
      </c>
      <c r="C3431" s="5">
        <f t="shared" si="53"/>
        <v>1.1520737327188901</v>
      </c>
    </row>
    <row r="3432" spans="1:3" x14ac:dyDescent="0.35">
      <c r="A3432" t="s">
        <v>3431</v>
      </c>
      <c r="B3432">
        <v>1.1520737327188901E-2</v>
      </c>
      <c r="C3432" s="5">
        <f t="shared" si="53"/>
        <v>1.1520737327188901</v>
      </c>
    </row>
    <row r="3433" spans="1:3" x14ac:dyDescent="0.35">
      <c r="A3433" t="s">
        <v>3432</v>
      </c>
      <c r="B3433">
        <v>1.1494252873563199E-2</v>
      </c>
      <c r="C3433" s="5">
        <f t="shared" si="53"/>
        <v>1.14942528735632</v>
      </c>
    </row>
    <row r="3434" spans="1:3" x14ac:dyDescent="0.35">
      <c r="A3434" t="s">
        <v>3433</v>
      </c>
      <c r="B3434">
        <v>1.1494252873563199E-2</v>
      </c>
      <c r="C3434" s="5">
        <f t="shared" si="53"/>
        <v>1.14942528735632</v>
      </c>
    </row>
    <row r="3435" spans="1:3" x14ac:dyDescent="0.35">
      <c r="A3435" t="s">
        <v>3434</v>
      </c>
      <c r="B3435">
        <v>1.1494252873563199E-2</v>
      </c>
      <c r="C3435" s="5">
        <f t="shared" si="53"/>
        <v>1.14942528735632</v>
      </c>
    </row>
    <row r="3436" spans="1:3" x14ac:dyDescent="0.35">
      <c r="A3436" t="s">
        <v>3435</v>
      </c>
      <c r="B3436">
        <v>1.1494252873563199E-2</v>
      </c>
      <c r="C3436" s="5">
        <f t="shared" si="53"/>
        <v>1.14942528735632</v>
      </c>
    </row>
    <row r="3437" spans="1:3" x14ac:dyDescent="0.35">
      <c r="A3437" t="s">
        <v>3436</v>
      </c>
      <c r="B3437">
        <v>1.1494252873563199E-2</v>
      </c>
      <c r="C3437" s="5">
        <f t="shared" si="53"/>
        <v>1.14942528735632</v>
      </c>
    </row>
    <row r="3438" spans="1:3" x14ac:dyDescent="0.35">
      <c r="A3438" t="s">
        <v>3437</v>
      </c>
      <c r="B3438">
        <v>1.1494252873563199E-2</v>
      </c>
      <c r="C3438" s="5">
        <f t="shared" si="53"/>
        <v>1.14942528735632</v>
      </c>
    </row>
    <row r="3439" spans="1:3" x14ac:dyDescent="0.35">
      <c r="A3439" t="s">
        <v>3438</v>
      </c>
      <c r="B3439">
        <v>1.1441647597254001E-2</v>
      </c>
      <c r="C3439" s="5">
        <f t="shared" si="53"/>
        <v>1.1441647597254001</v>
      </c>
    </row>
    <row r="3440" spans="1:3" x14ac:dyDescent="0.35">
      <c r="A3440" t="s">
        <v>3439</v>
      </c>
      <c r="B3440">
        <v>1.1428571428571401E-2</v>
      </c>
      <c r="C3440" s="5">
        <f t="shared" si="53"/>
        <v>1.1428571428571401</v>
      </c>
    </row>
    <row r="3441" spans="1:3" x14ac:dyDescent="0.35">
      <c r="A3441" t="s">
        <v>3440</v>
      </c>
      <c r="B3441">
        <v>1.14155251141552E-2</v>
      </c>
      <c r="C3441" s="5">
        <f t="shared" si="53"/>
        <v>1.1415525114155201</v>
      </c>
    </row>
    <row r="3442" spans="1:3" x14ac:dyDescent="0.35">
      <c r="A3442" t="s">
        <v>3441</v>
      </c>
      <c r="B3442">
        <v>1.14155251141552E-2</v>
      </c>
      <c r="C3442" s="5">
        <f t="shared" si="53"/>
        <v>1.1415525114155201</v>
      </c>
    </row>
    <row r="3443" spans="1:3" x14ac:dyDescent="0.35">
      <c r="A3443" t="s">
        <v>3442</v>
      </c>
      <c r="B3443">
        <v>1.1406844106463801E-2</v>
      </c>
      <c r="C3443" s="5">
        <f t="shared" si="53"/>
        <v>1.14068441064638</v>
      </c>
    </row>
    <row r="3444" spans="1:3" x14ac:dyDescent="0.35">
      <c r="A3444" t="s">
        <v>3443</v>
      </c>
      <c r="B3444">
        <v>1.1406844106463801E-2</v>
      </c>
      <c r="C3444" s="5">
        <f t="shared" si="53"/>
        <v>1.14068441064638</v>
      </c>
    </row>
    <row r="3445" spans="1:3" x14ac:dyDescent="0.35">
      <c r="A3445" t="s">
        <v>3444</v>
      </c>
      <c r="B3445">
        <v>1.13636363636363E-2</v>
      </c>
      <c r="C3445" s="5">
        <f t="shared" si="53"/>
        <v>1.13636363636363</v>
      </c>
    </row>
    <row r="3446" spans="1:3" x14ac:dyDescent="0.35">
      <c r="A3446" t="s">
        <v>3445</v>
      </c>
      <c r="B3446">
        <v>1.13636363636363E-2</v>
      </c>
      <c r="C3446" s="5">
        <f t="shared" si="53"/>
        <v>1.13636363636363</v>
      </c>
    </row>
    <row r="3447" spans="1:3" x14ac:dyDescent="0.35">
      <c r="A3447" t="s">
        <v>3446</v>
      </c>
      <c r="B3447">
        <v>1.13636363636363E-2</v>
      </c>
      <c r="C3447" s="5">
        <f t="shared" si="53"/>
        <v>1.13636363636363</v>
      </c>
    </row>
    <row r="3448" spans="1:3" x14ac:dyDescent="0.35">
      <c r="A3448" t="s">
        <v>3447</v>
      </c>
      <c r="B3448">
        <v>1.13636363636363E-2</v>
      </c>
      <c r="C3448" s="5">
        <f t="shared" si="53"/>
        <v>1.13636363636363</v>
      </c>
    </row>
    <row r="3449" spans="1:3" x14ac:dyDescent="0.35">
      <c r="A3449" t="s">
        <v>3448</v>
      </c>
      <c r="B3449">
        <v>1.13636363636363E-2</v>
      </c>
      <c r="C3449" s="5">
        <f t="shared" si="53"/>
        <v>1.13636363636363</v>
      </c>
    </row>
    <row r="3450" spans="1:3" x14ac:dyDescent="0.35">
      <c r="A3450" t="s">
        <v>3449</v>
      </c>
      <c r="B3450">
        <v>1.1299435028248501E-2</v>
      </c>
      <c r="C3450" s="5">
        <f t="shared" si="53"/>
        <v>1.1299435028248501</v>
      </c>
    </row>
    <row r="3451" spans="1:3" x14ac:dyDescent="0.35">
      <c r="A3451" t="s">
        <v>3450</v>
      </c>
      <c r="B3451">
        <v>1.1299435028248501E-2</v>
      </c>
      <c r="C3451" s="5">
        <f t="shared" si="53"/>
        <v>1.1299435028248501</v>
      </c>
    </row>
    <row r="3452" spans="1:3" x14ac:dyDescent="0.35">
      <c r="A3452" t="s">
        <v>3451</v>
      </c>
      <c r="B3452">
        <v>1.1299435028248501E-2</v>
      </c>
      <c r="C3452" s="5">
        <f t="shared" si="53"/>
        <v>1.1299435028248501</v>
      </c>
    </row>
    <row r="3453" spans="1:3" x14ac:dyDescent="0.35">
      <c r="A3453" t="s">
        <v>3452</v>
      </c>
      <c r="B3453">
        <v>1.12866817155756E-2</v>
      </c>
      <c r="C3453" s="5">
        <f t="shared" si="53"/>
        <v>1.1286681715575599</v>
      </c>
    </row>
    <row r="3454" spans="1:3" x14ac:dyDescent="0.35">
      <c r="A3454" t="s">
        <v>3453</v>
      </c>
      <c r="B3454">
        <v>1.12866817155756E-2</v>
      </c>
      <c r="C3454" s="5">
        <f t="shared" si="53"/>
        <v>1.1286681715575599</v>
      </c>
    </row>
    <row r="3455" spans="1:3" x14ac:dyDescent="0.35">
      <c r="A3455" t="s">
        <v>3454</v>
      </c>
      <c r="B3455">
        <v>1.12676056338028E-2</v>
      </c>
      <c r="C3455" s="5">
        <f t="shared" si="53"/>
        <v>1.12676056338028</v>
      </c>
    </row>
    <row r="3456" spans="1:3" x14ac:dyDescent="0.35">
      <c r="A3456" t="s">
        <v>3455</v>
      </c>
      <c r="B3456">
        <v>1.12612612612612E-2</v>
      </c>
      <c r="C3456" s="5">
        <f t="shared" si="53"/>
        <v>1.12612612612612</v>
      </c>
    </row>
    <row r="3457" spans="1:3" x14ac:dyDescent="0.35">
      <c r="A3457" t="s">
        <v>3456</v>
      </c>
      <c r="B3457">
        <v>1.12359550561797E-2</v>
      </c>
      <c r="C3457" s="5">
        <f t="shared" si="53"/>
        <v>1.1235955056179701</v>
      </c>
    </row>
    <row r="3458" spans="1:3" x14ac:dyDescent="0.35">
      <c r="A3458" t="s">
        <v>3457</v>
      </c>
      <c r="B3458">
        <v>1.12359550561797E-2</v>
      </c>
      <c r="C3458" s="5">
        <f t="shared" si="53"/>
        <v>1.1235955056179701</v>
      </c>
    </row>
    <row r="3459" spans="1:3" x14ac:dyDescent="0.35">
      <c r="A3459" t="s">
        <v>3458</v>
      </c>
      <c r="B3459">
        <v>1.12359550561797E-2</v>
      </c>
      <c r="C3459" s="5">
        <f t="shared" si="53"/>
        <v>1.1235955056179701</v>
      </c>
    </row>
    <row r="3460" spans="1:3" x14ac:dyDescent="0.35">
      <c r="A3460" t="s">
        <v>3459</v>
      </c>
      <c r="B3460">
        <v>1.12107623318385E-2</v>
      </c>
      <c r="C3460" s="5">
        <f t="shared" ref="C3460:C3523" si="54">B3460*100</f>
        <v>1.12107623318385</v>
      </c>
    </row>
    <row r="3461" spans="1:3" x14ac:dyDescent="0.35">
      <c r="A3461" t="s">
        <v>3460</v>
      </c>
      <c r="B3461">
        <v>1.1204481792717E-2</v>
      </c>
      <c r="C3461" s="5">
        <f t="shared" si="54"/>
        <v>1.1204481792717</v>
      </c>
    </row>
    <row r="3462" spans="1:3" x14ac:dyDescent="0.35">
      <c r="A3462" t="s">
        <v>3461</v>
      </c>
      <c r="B3462">
        <v>1.11940298507462E-2</v>
      </c>
      <c r="C3462" s="5">
        <f t="shared" si="54"/>
        <v>1.1194029850746201</v>
      </c>
    </row>
    <row r="3463" spans="1:3" x14ac:dyDescent="0.35">
      <c r="A3463" t="s">
        <v>3462</v>
      </c>
      <c r="B3463">
        <v>1.11731843575419E-2</v>
      </c>
      <c r="C3463" s="5">
        <f t="shared" si="54"/>
        <v>1.1173184357541899</v>
      </c>
    </row>
    <row r="3464" spans="1:3" x14ac:dyDescent="0.35">
      <c r="A3464" t="s">
        <v>3463</v>
      </c>
      <c r="B3464">
        <v>1.11731843575419E-2</v>
      </c>
      <c r="C3464" s="5">
        <f t="shared" si="54"/>
        <v>1.1173184357541899</v>
      </c>
    </row>
    <row r="3465" spans="1:3" x14ac:dyDescent="0.35">
      <c r="A3465" t="s">
        <v>3464</v>
      </c>
      <c r="B3465">
        <v>1.11731843575419E-2</v>
      </c>
      <c r="C3465" s="5">
        <f t="shared" si="54"/>
        <v>1.1173184357541899</v>
      </c>
    </row>
    <row r="3466" spans="1:3" x14ac:dyDescent="0.35">
      <c r="A3466" t="s">
        <v>3465</v>
      </c>
      <c r="B3466">
        <v>1.11731843575419E-2</v>
      </c>
      <c r="C3466" s="5">
        <f t="shared" si="54"/>
        <v>1.1173184357541899</v>
      </c>
    </row>
    <row r="3467" spans="1:3" x14ac:dyDescent="0.35">
      <c r="A3467" t="s">
        <v>3466</v>
      </c>
      <c r="B3467">
        <v>1.11524163568773E-2</v>
      </c>
      <c r="C3467" s="5">
        <f t="shared" si="54"/>
        <v>1.1152416356877299</v>
      </c>
    </row>
    <row r="3468" spans="1:3" x14ac:dyDescent="0.35">
      <c r="A3468" t="s">
        <v>3467</v>
      </c>
      <c r="B3468">
        <v>1.11524163568773E-2</v>
      </c>
      <c r="C3468" s="5">
        <f t="shared" si="54"/>
        <v>1.1152416356877299</v>
      </c>
    </row>
    <row r="3469" spans="1:3" x14ac:dyDescent="0.35">
      <c r="A3469" t="s">
        <v>3468</v>
      </c>
      <c r="B3469">
        <v>1.11524163568773E-2</v>
      </c>
      <c r="C3469" s="5">
        <f t="shared" si="54"/>
        <v>1.1152416356877299</v>
      </c>
    </row>
    <row r="3470" spans="1:3" x14ac:dyDescent="0.35">
      <c r="A3470" t="s">
        <v>3469</v>
      </c>
      <c r="B3470">
        <v>1.1148272017837199E-2</v>
      </c>
      <c r="C3470" s="5">
        <f t="shared" si="54"/>
        <v>1.11482720178372</v>
      </c>
    </row>
    <row r="3471" spans="1:3" x14ac:dyDescent="0.35">
      <c r="A3471" t="s">
        <v>3470</v>
      </c>
      <c r="B3471">
        <v>1.1142061281337001E-2</v>
      </c>
      <c r="C3471" s="5">
        <f t="shared" si="54"/>
        <v>1.1142061281337001</v>
      </c>
    </row>
    <row r="3472" spans="1:3" x14ac:dyDescent="0.35">
      <c r="A3472" t="s">
        <v>3471</v>
      </c>
      <c r="B3472">
        <v>1.1111111111111099E-2</v>
      </c>
      <c r="C3472" s="5">
        <f t="shared" si="54"/>
        <v>1.1111111111111098</v>
      </c>
    </row>
    <row r="3473" spans="1:3" x14ac:dyDescent="0.35">
      <c r="A3473" t="s">
        <v>3472</v>
      </c>
      <c r="B3473">
        <v>1.1111111111111099E-2</v>
      </c>
      <c r="C3473" s="5">
        <f t="shared" si="54"/>
        <v>1.1111111111111098</v>
      </c>
    </row>
    <row r="3474" spans="1:3" x14ac:dyDescent="0.35">
      <c r="A3474" t="s">
        <v>3473</v>
      </c>
      <c r="B3474">
        <v>1.1111111111111099E-2</v>
      </c>
      <c r="C3474" s="5">
        <f t="shared" si="54"/>
        <v>1.1111111111111098</v>
      </c>
    </row>
    <row r="3475" spans="1:3" x14ac:dyDescent="0.35">
      <c r="A3475" t="s">
        <v>3474</v>
      </c>
      <c r="B3475">
        <v>1.1111111111111099E-2</v>
      </c>
      <c r="C3475" s="5">
        <f t="shared" si="54"/>
        <v>1.1111111111111098</v>
      </c>
    </row>
    <row r="3476" spans="1:3" x14ac:dyDescent="0.35">
      <c r="A3476" t="s">
        <v>3475</v>
      </c>
      <c r="B3476">
        <v>1.1111111111111099E-2</v>
      </c>
      <c r="C3476" s="5">
        <f t="shared" si="54"/>
        <v>1.1111111111111098</v>
      </c>
    </row>
    <row r="3477" spans="1:3" x14ac:dyDescent="0.35">
      <c r="A3477" t="s">
        <v>3476</v>
      </c>
      <c r="B3477">
        <v>1.1111111111111099E-2</v>
      </c>
      <c r="C3477" s="5">
        <f t="shared" si="54"/>
        <v>1.1111111111111098</v>
      </c>
    </row>
    <row r="3478" spans="1:3" x14ac:dyDescent="0.35">
      <c r="A3478" t="s">
        <v>3477</v>
      </c>
      <c r="B3478">
        <v>1.1111111111111099E-2</v>
      </c>
      <c r="C3478" s="5">
        <f t="shared" si="54"/>
        <v>1.1111111111111098</v>
      </c>
    </row>
    <row r="3479" spans="1:3" x14ac:dyDescent="0.35">
      <c r="A3479" t="s">
        <v>3478</v>
      </c>
      <c r="B3479">
        <v>1.1111111111111099E-2</v>
      </c>
      <c r="C3479" s="5">
        <f t="shared" si="54"/>
        <v>1.1111111111111098</v>
      </c>
    </row>
    <row r="3480" spans="1:3" x14ac:dyDescent="0.35">
      <c r="A3480" t="s">
        <v>3479</v>
      </c>
      <c r="B3480">
        <v>1.1111111111111099E-2</v>
      </c>
      <c r="C3480" s="5">
        <f t="shared" si="54"/>
        <v>1.1111111111111098</v>
      </c>
    </row>
    <row r="3481" spans="1:3" x14ac:dyDescent="0.35">
      <c r="A3481" t="s">
        <v>3480</v>
      </c>
      <c r="B3481">
        <v>1.1049723756906001E-2</v>
      </c>
      <c r="C3481" s="5">
        <f t="shared" si="54"/>
        <v>1.1049723756906</v>
      </c>
    </row>
    <row r="3482" spans="1:3" x14ac:dyDescent="0.35">
      <c r="A3482" t="s">
        <v>3481</v>
      </c>
      <c r="B3482">
        <v>1.1049723756906001E-2</v>
      </c>
      <c r="C3482" s="5">
        <f t="shared" si="54"/>
        <v>1.1049723756906</v>
      </c>
    </row>
    <row r="3483" spans="1:3" x14ac:dyDescent="0.35">
      <c r="A3483" t="s">
        <v>3482</v>
      </c>
      <c r="B3483">
        <v>1.10375275938189E-2</v>
      </c>
      <c r="C3483" s="5">
        <f t="shared" si="54"/>
        <v>1.1037527593818901</v>
      </c>
    </row>
    <row r="3484" spans="1:3" x14ac:dyDescent="0.35">
      <c r="A3484" t="s">
        <v>3483</v>
      </c>
      <c r="B3484">
        <v>1.10375275938189E-2</v>
      </c>
      <c r="C3484" s="5">
        <f t="shared" si="54"/>
        <v>1.1037527593818901</v>
      </c>
    </row>
    <row r="3485" spans="1:3" x14ac:dyDescent="0.35">
      <c r="A3485" t="s">
        <v>3484</v>
      </c>
      <c r="B3485">
        <v>1.10192837465564E-2</v>
      </c>
      <c r="C3485" s="5">
        <f t="shared" si="54"/>
        <v>1.1019283746556399</v>
      </c>
    </row>
    <row r="3486" spans="1:3" x14ac:dyDescent="0.35">
      <c r="A3486" t="s">
        <v>3485</v>
      </c>
      <c r="B3486">
        <v>1.10062893081761E-2</v>
      </c>
      <c r="C3486" s="5">
        <f t="shared" si="54"/>
        <v>1.10062893081761</v>
      </c>
    </row>
    <row r="3487" spans="1:3" x14ac:dyDescent="0.35">
      <c r="A3487" t="s">
        <v>3486</v>
      </c>
      <c r="B3487">
        <v>1.09890109890109E-2</v>
      </c>
      <c r="C3487" s="5">
        <f t="shared" si="54"/>
        <v>1.0989010989010899</v>
      </c>
    </row>
    <row r="3488" spans="1:3" x14ac:dyDescent="0.35">
      <c r="A3488" t="s">
        <v>3487</v>
      </c>
      <c r="B3488">
        <v>1.09890109890109E-2</v>
      </c>
      <c r="C3488" s="5">
        <f t="shared" si="54"/>
        <v>1.0989010989010899</v>
      </c>
    </row>
    <row r="3489" spans="1:3" x14ac:dyDescent="0.35">
      <c r="A3489" t="s">
        <v>3488</v>
      </c>
      <c r="B3489">
        <v>1.09890109890109E-2</v>
      </c>
      <c r="C3489" s="5">
        <f t="shared" si="54"/>
        <v>1.0989010989010899</v>
      </c>
    </row>
    <row r="3490" spans="1:3" x14ac:dyDescent="0.35">
      <c r="A3490" t="s">
        <v>3489</v>
      </c>
      <c r="B3490">
        <v>1.09890109890109E-2</v>
      </c>
      <c r="C3490" s="5">
        <f t="shared" si="54"/>
        <v>1.0989010989010899</v>
      </c>
    </row>
    <row r="3491" spans="1:3" x14ac:dyDescent="0.35">
      <c r="A3491" t="s">
        <v>3490</v>
      </c>
      <c r="B3491">
        <v>1.09890109890109E-2</v>
      </c>
      <c r="C3491" s="5">
        <f t="shared" si="54"/>
        <v>1.0989010989010899</v>
      </c>
    </row>
    <row r="3492" spans="1:3" x14ac:dyDescent="0.35">
      <c r="A3492" t="s">
        <v>3491</v>
      </c>
      <c r="B3492">
        <v>1.09890109890109E-2</v>
      </c>
      <c r="C3492" s="5">
        <f t="shared" si="54"/>
        <v>1.0989010989010899</v>
      </c>
    </row>
    <row r="3493" spans="1:3" x14ac:dyDescent="0.35">
      <c r="A3493" t="s">
        <v>3492</v>
      </c>
      <c r="B3493">
        <v>1.09890109890109E-2</v>
      </c>
      <c r="C3493" s="5">
        <f t="shared" si="54"/>
        <v>1.0989010989010899</v>
      </c>
    </row>
    <row r="3494" spans="1:3" x14ac:dyDescent="0.35">
      <c r="A3494" t="s">
        <v>3493</v>
      </c>
      <c r="B3494">
        <v>1.0948905109489E-2</v>
      </c>
      <c r="C3494" s="5">
        <f t="shared" si="54"/>
        <v>1.0948905109489</v>
      </c>
    </row>
    <row r="3495" spans="1:3" x14ac:dyDescent="0.35">
      <c r="A3495" t="s">
        <v>3494</v>
      </c>
      <c r="B3495">
        <v>1.0948905109489E-2</v>
      </c>
      <c r="C3495" s="5">
        <f t="shared" si="54"/>
        <v>1.0948905109489</v>
      </c>
    </row>
    <row r="3496" spans="1:3" x14ac:dyDescent="0.35">
      <c r="A3496" t="s">
        <v>3495</v>
      </c>
      <c r="B3496">
        <v>1.09409190371991E-2</v>
      </c>
      <c r="C3496" s="5">
        <f t="shared" si="54"/>
        <v>1.0940919037199099</v>
      </c>
    </row>
    <row r="3497" spans="1:3" x14ac:dyDescent="0.35">
      <c r="A3497" t="s">
        <v>3496</v>
      </c>
      <c r="B3497">
        <v>1.09289617486338E-2</v>
      </c>
      <c r="C3497" s="5">
        <f t="shared" si="54"/>
        <v>1.0928961748633801</v>
      </c>
    </row>
    <row r="3498" spans="1:3" x14ac:dyDescent="0.35">
      <c r="A3498" t="s">
        <v>3497</v>
      </c>
      <c r="B3498">
        <v>1.09289617486338E-2</v>
      </c>
      <c r="C3498" s="5">
        <f t="shared" si="54"/>
        <v>1.0928961748633801</v>
      </c>
    </row>
    <row r="3499" spans="1:3" x14ac:dyDescent="0.35">
      <c r="A3499" t="s">
        <v>3498</v>
      </c>
      <c r="B3499">
        <v>1.09289617486338E-2</v>
      </c>
      <c r="C3499" s="5">
        <f t="shared" si="54"/>
        <v>1.0928961748633801</v>
      </c>
    </row>
    <row r="3500" spans="1:3" x14ac:dyDescent="0.35">
      <c r="A3500" t="s">
        <v>3499</v>
      </c>
      <c r="B3500">
        <v>1.09289617486338E-2</v>
      </c>
      <c r="C3500" s="5">
        <f t="shared" si="54"/>
        <v>1.0928961748633801</v>
      </c>
    </row>
    <row r="3501" spans="1:3" x14ac:dyDescent="0.35">
      <c r="A3501" t="s">
        <v>3500</v>
      </c>
      <c r="B3501">
        <v>1.09090909090909E-2</v>
      </c>
      <c r="C3501" s="5">
        <f t="shared" si="54"/>
        <v>1.0909090909090899</v>
      </c>
    </row>
    <row r="3502" spans="1:3" x14ac:dyDescent="0.35">
      <c r="A3502" t="s">
        <v>3501</v>
      </c>
      <c r="B3502">
        <v>1.09090909090909E-2</v>
      </c>
      <c r="C3502" s="5">
        <f t="shared" si="54"/>
        <v>1.0909090909090899</v>
      </c>
    </row>
    <row r="3503" spans="1:3" x14ac:dyDescent="0.35">
      <c r="A3503" t="s">
        <v>3502</v>
      </c>
      <c r="B3503">
        <v>1.08991825613079E-2</v>
      </c>
      <c r="C3503" s="5">
        <f t="shared" si="54"/>
        <v>1.0899182561307901</v>
      </c>
    </row>
    <row r="3504" spans="1:3" x14ac:dyDescent="0.35">
      <c r="A3504" t="s">
        <v>3503</v>
      </c>
      <c r="B3504">
        <v>1.0869565217391301E-2</v>
      </c>
      <c r="C3504" s="5">
        <f t="shared" si="54"/>
        <v>1.0869565217391302</v>
      </c>
    </row>
    <row r="3505" spans="1:3" x14ac:dyDescent="0.35">
      <c r="A3505" t="s">
        <v>3504</v>
      </c>
      <c r="B3505">
        <v>1.0869565217391301E-2</v>
      </c>
      <c r="C3505" s="5">
        <f t="shared" si="54"/>
        <v>1.0869565217391302</v>
      </c>
    </row>
    <row r="3506" spans="1:3" x14ac:dyDescent="0.35">
      <c r="A3506" t="s">
        <v>3505</v>
      </c>
      <c r="B3506">
        <v>1.0869565217391301E-2</v>
      </c>
      <c r="C3506" s="5">
        <f t="shared" si="54"/>
        <v>1.0869565217391302</v>
      </c>
    </row>
    <row r="3507" spans="1:3" x14ac:dyDescent="0.35">
      <c r="A3507" t="s">
        <v>3506</v>
      </c>
      <c r="B3507">
        <v>1.0869565217391301E-2</v>
      </c>
      <c r="C3507" s="5">
        <f t="shared" si="54"/>
        <v>1.0869565217391302</v>
      </c>
    </row>
    <row r="3508" spans="1:3" x14ac:dyDescent="0.35">
      <c r="A3508" t="s">
        <v>3507</v>
      </c>
      <c r="B3508">
        <v>1.0869565217391301E-2</v>
      </c>
      <c r="C3508" s="5">
        <f t="shared" si="54"/>
        <v>1.0869565217391302</v>
      </c>
    </row>
    <row r="3509" spans="1:3" x14ac:dyDescent="0.35">
      <c r="A3509" t="s">
        <v>3508</v>
      </c>
      <c r="B3509">
        <v>1.0869565217391301E-2</v>
      </c>
      <c r="C3509" s="5">
        <f t="shared" si="54"/>
        <v>1.0869565217391302</v>
      </c>
    </row>
    <row r="3510" spans="1:3" x14ac:dyDescent="0.35">
      <c r="A3510" t="s">
        <v>3509</v>
      </c>
      <c r="B3510">
        <v>1.0810810810810799E-2</v>
      </c>
      <c r="C3510" s="5">
        <f t="shared" si="54"/>
        <v>1.08108108108108</v>
      </c>
    </row>
    <row r="3511" spans="1:3" x14ac:dyDescent="0.35">
      <c r="A3511" t="s">
        <v>3510</v>
      </c>
      <c r="B3511">
        <v>1.0810810810810799E-2</v>
      </c>
      <c r="C3511" s="5">
        <f t="shared" si="54"/>
        <v>1.08108108108108</v>
      </c>
    </row>
    <row r="3512" spans="1:3" x14ac:dyDescent="0.35">
      <c r="A3512" t="s">
        <v>3511</v>
      </c>
      <c r="B3512">
        <v>1.0810810810810799E-2</v>
      </c>
      <c r="C3512" s="5">
        <f t="shared" si="54"/>
        <v>1.08108108108108</v>
      </c>
    </row>
    <row r="3513" spans="1:3" x14ac:dyDescent="0.35">
      <c r="A3513" t="s">
        <v>3512</v>
      </c>
      <c r="B3513">
        <v>1.0771992818671401E-2</v>
      </c>
      <c r="C3513" s="5">
        <f t="shared" si="54"/>
        <v>1.0771992818671401</v>
      </c>
    </row>
    <row r="3514" spans="1:3" x14ac:dyDescent="0.35">
      <c r="A3514" t="s">
        <v>3513</v>
      </c>
      <c r="B3514">
        <v>1.0752688172042999E-2</v>
      </c>
      <c r="C3514" s="5">
        <f t="shared" si="54"/>
        <v>1.0752688172042999</v>
      </c>
    </row>
    <row r="3515" spans="1:3" x14ac:dyDescent="0.35">
      <c r="A3515" t="s">
        <v>3514</v>
      </c>
      <c r="B3515">
        <v>1.0752688172042999E-2</v>
      </c>
      <c r="C3515" s="5">
        <f t="shared" si="54"/>
        <v>1.0752688172042999</v>
      </c>
    </row>
    <row r="3516" spans="1:3" x14ac:dyDescent="0.35">
      <c r="A3516" t="s">
        <v>3515</v>
      </c>
      <c r="B3516">
        <v>1.0752688172042999E-2</v>
      </c>
      <c r="C3516" s="5">
        <f t="shared" si="54"/>
        <v>1.0752688172042999</v>
      </c>
    </row>
    <row r="3517" spans="1:3" x14ac:dyDescent="0.35">
      <c r="A3517" t="s">
        <v>3516</v>
      </c>
      <c r="B3517">
        <v>1.0752688172042999E-2</v>
      </c>
      <c r="C3517" s="5">
        <f t="shared" si="54"/>
        <v>1.0752688172042999</v>
      </c>
    </row>
    <row r="3518" spans="1:3" x14ac:dyDescent="0.35">
      <c r="A3518" t="s">
        <v>3517</v>
      </c>
      <c r="B3518">
        <v>1.0709504685408299E-2</v>
      </c>
      <c r="C3518" s="5">
        <f t="shared" si="54"/>
        <v>1.07095046854083</v>
      </c>
    </row>
    <row r="3519" spans="1:3" x14ac:dyDescent="0.35">
      <c r="A3519" t="s">
        <v>3518</v>
      </c>
      <c r="B3519">
        <v>1.06951871657754E-2</v>
      </c>
      <c r="C3519" s="5">
        <f t="shared" si="54"/>
        <v>1.0695187165775399</v>
      </c>
    </row>
    <row r="3520" spans="1:3" x14ac:dyDescent="0.35">
      <c r="A3520" t="s">
        <v>3519</v>
      </c>
      <c r="B3520">
        <v>1.06761565836298E-2</v>
      </c>
      <c r="C3520" s="5">
        <f t="shared" si="54"/>
        <v>1.0676156583629799</v>
      </c>
    </row>
    <row r="3521" spans="1:3" x14ac:dyDescent="0.35">
      <c r="A3521" t="s">
        <v>3520</v>
      </c>
      <c r="B3521">
        <v>1.06666666666666E-2</v>
      </c>
      <c r="C3521" s="5">
        <f t="shared" si="54"/>
        <v>1.06666666666666</v>
      </c>
    </row>
    <row r="3522" spans="1:3" x14ac:dyDescent="0.35">
      <c r="A3522" t="s">
        <v>3521</v>
      </c>
      <c r="B3522">
        <v>1.0657193605683801E-2</v>
      </c>
      <c r="C3522" s="5">
        <f t="shared" si="54"/>
        <v>1.0657193605683801</v>
      </c>
    </row>
    <row r="3523" spans="1:3" x14ac:dyDescent="0.35">
      <c r="A3523" t="s">
        <v>3522</v>
      </c>
      <c r="B3523">
        <v>1.0638297872340399E-2</v>
      </c>
      <c r="C3523" s="5">
        <f t="shared" si="54"/>
        <v>1.0638297872340399</v>
      </c>
    </row>
    <row r="3524" spans="1:3" x14ac:dyDescent="0.35">
      <c r="A3524" t="s">
        <v>3523</v>
      </c>
      <c r="B3524">
        <v>1.0638297872340399E-2</v>
      </c>
      <c r="C3524" s="5">
        <f t="shared" ref="C3524:C3587" si="55">B3524*100</f>
        <v>1.0638297872340399</v>
      </c>
    </row>
    <row r="3525" spans="1:3" x14ac:dyDescent="0.35">
      <c r="A3525" t="s">
        <v>3524</v>
      </c>
      <c r="B3525">
        <v>1.0638297872340399E-2</v>
      </c>
      <c r="C3525" s="5">
        <f t="shared" si="55"/>
        <v>1.0638297872340399</v>
      </c>
    </row>
    <row r="3526" spans="1:3" x14ac:dyDescent="0.35">
      <c r="A3526" t="s">
        <v>3525</v>
      </c>
      <c r="B3526">
        <v>1.0638297872340399E-2</v>
      </c>
      <c r="C3526" s="5">
        <f t="shared" si="55"/>
        <v>1.0638297872340399</v>
      </c>
    </row>
    <row r="3527" spans="1:3" x14ac:dyDescent="0.35">
      <c r="A3527" t="s">
        <v>3526</v>
      </c>
      <c r="B3527">
        <v>1.06194690265486E-2</v>
      </c>
      <c r="C3527" s="5">
        <f t="shared" si="55"/>
        <v>1.06194690265486</v>
      </c>
    </row>
    <row r="3528" spans="1:3" x14ac:dyDescent="0.35">
      <c r="A3528" t="s">
        <v>3527</v>
      </c>
      <c r="B3528">
        <v>1.0610079575596801E-2</v>
      </c>
      <c r="C3528" s="5">
        <f t="shared" si="55"/>
        <v>1.06100795755968</v>
      </c>
    </row>
    <row r="3529" spans="1:3" x14ac:dyDescent="0.35">
      <c r="A3529" t="s">
        <v>3528</v>
      </c>
      <c r="B3529">
        <v>1.0607521697203399E-2</v>
      </c>
      <c r="C3529" s="5">
        <f t="shared" si="55"/>
        <v>1.0607521697203399</v>
      </c>
    </row>
    <row r="3530" spans="1:3" x14ac:dyDescent="0.35">
      <c r="A3530" t="s">
        <v>3529</v>
      </c>
      <c r="B3530">
        <v>1.06007067137809E-2</v>
      </c>
      <c r="C3530" s="5">
        <f t="shared" si="55"/>
        <v>1.0600706713780901</v>
      </c>
    </row>
    <row r="3531" spans="1:3" x14ac:dyDescent="0.35">
      <c r="A3531" t="s">
        <v>3530</v>
      </c>
      <c r="B3531">
        <v>1.05820105820105E-2</v>
      </c>
      <c r="C3531" s="5">
        <f t="shared" si="55"/>
        <v>1.0582010582010499</v>
      </c>
    </row>
    <row r="3532" spans="1:3" x14ac:dyDescent="0.35">
      <c r="A3532" t="s">
        <v>3531</v>
      </c>
      <c r="B3532">
        <v>1.0563380281690101E-2</v>
      </c>
      <c r="C3532" s="5">
        <f t="shared" si="55"/>
        <v>1.05633802816901</v>
      </c>
    </row>
    <row r="3533" spans="1:3" x14ac:dyDescent="0.35">
      <c r="A3533" t="s">
        <v>3532</v>
      </c>
      <c r="B3533">
        <v>1.05540897097625E-2</v>
      </c>
      <c r="C3533" s="5">
        <f t="shared" si="55"/>
        <v>1.05540897097625</v>
      </c>
    </row>
    <row r="3534" spans="1:3" x14ac:dyDescent="0.35">
      <c r="A3534" t="s">
        <v>3533</v>
      </c>
      <c r="B3534">
        <v>1.05540897097625E-2</v>
      </c>
      <c r="C3534" s="5">
        <f t="shared" si="55"/>
        <v>1.05540897097625</v>
      </c>
    </row>
    <row r="3535" spans="1:3" x14ac:dyDescent="0.35">
      <c r="A3535" t="s">
        <v>3534</v>
      </c>
      <c r="B3535">
        <v>1.0526315789473601E-2</v>
      </c>
      <c r="C3535" s="5">
        <f t="shared" si="55"/>
        <v>1.0526315789473601</v>
      </c>
    </row>
    <row r="3536" spans="1:3" x14ac:dyDescent="0.35">
      <c r="A3536" t="s">
        <v>3535</v>
      </c>
      <c r="B3536">
        <v>1.0526315789473601E-2</v>
      </c>
      <c r="C3536" s="5">
        <f t="shared" si="55"/>
        <v>1.0526315789473601</v>
      </c>
    </row>
    <row r="3537" spans="1:3" x14ac:dyDescent="0.35">
      <c r="A3537" t="s">
        <v>3536</v>
      </c>
      <c r="B3537">
        <v>1.0526315789473601E-2</v>
      </c>
      <c r="C3537" s="5">
        <f t="shared" si="55"/>
        <v>1.0526315789473601</v>
      </c>
    </row>
    <row r="3538" spans="1:3" x14ac:dyDescent="0.35">
      <c r="A3538" t="s">
        <v>3537</v>
      </c>
      <c r="B3538">
        <v>1.05042016806722E-2</v>
      </c>
      <c r="C3538" s="5">
        <f t="shared" si="55"/>
        <v>1.0504201680672201</v>
      </c>
    </row>
    <row r="3539" spans="1:3" x14ac:dyDescent="0.35">
      <c r="A3539" t="s">
        <v>3538</v>
      </c>
      <c r="B3539">
        <v>1.0498687664041899E-2</v>
      </c>
      <c r="C3539" s="5">
        <f t="shared" si="55"/>
        <v>1.0498687664041899</v>
      </c>
    </row>
    <row r="3540" spans="1:3" x14ac:dyDescent="0.35">
      <c r="A3540" t="s">
        <v>3539</v>
      </c>
      <c r="B3540">
        <v>1.04895104895104E-2</v>
      </c>
      <c r="C3540" s="5">
        <f t="shared" si="55"/>
        <v>1.0489510489510401</v>
      </c>
    </row>
    <row r="3541" spans="1:3" x14ac:dyDescent="0.35">
      <c r="A3541" t="s">
        <v>3540</v>
      </c>
      <c r="B3541">
        <v>1.04861773117254E-2</v>
      </c>
      <c r="C3541" s="5">
        <f t="shared" si="55"/>
        <v>1.04861773117254</v>
      </c>
    </row>
    <row r="3542" spans="1:3" x14ac:dyDescent="0.35">
      <c r="A3542" t="s">
        <v>3541</v>
      </c>
      <c r="B3542">
        <v>1.0482180293501E-2</v>
      </c>
      <c r="C3542" s="5">
        <f t="shared" si="55"/>
        <v>1.0482180293501</v>
      </c>
    </row>
    <row r="3543" spans="1:3" x14ac:dyDescent="0.35">
      <c r="A3543" t="s">
        <v>3542</v>
      </c>
      <c r="B3543">
        <v>1.0482180293501E-2</v>
      </c>
      <c r="C3543" s="5">
        <f t="shared" si="55"/>
        <v>1.0482180293501</v>
      </c>
    </row>
    <row r="3544" spans="1:3" x14ac:dyDescent="0.35">
      <c r="A3544" t="s">
        <v>3543</v>
      </c>
      <c r="B3544">
        <v>1.04384133611691E-2</v>
      </c>
      <c r="C3544" s="5">
        <f t="shared" si="55"/>
        <v>1.0438413361169101</v>
      </c>
    </row>
    <row r="3545" spans="1:3" x14ac:dyDescent="0.35">
      <c r="A3545" t="s">
        <v>3544</v>
      </c>
      <c r="B3545">
        <v>1.04166666666666E-2</v>
      </c>
      <c r="C3545" s="5">
        <f t="shared" si="55"/>
        <v>1.0416666666666601</v>
      </c>
    </row>
    <row r="3546" spans="1:3" x14ac:dyDescent="0.35">
      <c r="A3546" t="s">
        <v>3545</v>
      </c>
      <c r="B3546">
        <v>1.04166666666666E-2</v>
      </c>
      <c r="C3546" s="5">
        <f t="shared" si="55"/>
        <v>1.0416666666666601</v>
      </c>
    </row>
    <row r="3547" spans="1:3" x14ac:dyDescent="0.35">
      <c r="A3547" t="s">
        <v>3546</v>
      </c>
      <c r="B3547">
        <v>1.04166666666666E-2</v>
      </c>
      <c r="C3547" s="5">
        <f t="shared" si="55"/>
        <v>1.0416666666666601</v>
      </c>
    </row>
    <row r="3548" spans="1:3" x14ac:dyDescent="0.35">
      <c r="A3548" t="s">
        <v>3547</v>
      </c>
      <c r="B3548">
        <v>1.04166666666666E-2</v>
      </c>
      <c r="C3548" s="5">
        <f t="shared" si="55"/>
        <v>1.0416666666666601</v>
      </c>
    </row>
    <row r="3549" spans="1:3" x14ac:dyDescent="0.35">
      <c r="A3549" t="s">
        <v>3548</v>
      </c>
      <c r="B3549">
        <v>1.03986135181975E-2</v>
      </c>
      <c r="C3549" s="5">
        <f t="shared" si="55"/>
        <v>1.0398613518197499</v>
      </c>
    </row>
    <row r="3550" spans="1:3" x14ac:dyDescent="0.35">
      <c r="A3550" t="s">
        <v>3549</v>
      </c>
      <c r="B3550">
        <v>1.0389610389610299E-2</v>
      </c>
      <c r="C3550" s="5">
        <f t="shared" si="55"/>
        <v>1.03896103896103</v>
      </c>
    </row>
    <row r="3551" spans="1:3" x14ac:dyDescent="0.35">
      <c r="A3551" t="s">
        <v>3550</v>
      </c>
      <c r="B3551">
        <v>1.0373443983402401E-2</v>
      </c>
      <c r="C3551" s="5">
        <f t="shared" si="55"/>
        <v>1.0373443983402402</v>
      </c>
    </row>
    <row r="3552" spans="1:3" x14ac:dyDescent="0.35">
      <c r="A3552" t="s">
        <v>3551</v>
      </c>
      <c r="B3552">
        <v>1.0351966873706001E-2</v>
      </c>
      <c r="C3552" s="5">
        <f t="shared" si="55"/>
        <v>1.0351966873706</v>
      </c>
    </row>
    <row r="3553" spans="1:3" x14ac:dyDescent="0.35">
      <c r="A3553" t="s">
        <v>3552</v>
      </c>
      <c r="B3553">
        <v>1.0335917312661499E-2</v>
      </c>
      <c r="C3553" s="5">
        <f t="shared" si="55"/>
        <v>1.03359173126615</v>
      </c>
    </row>
    <row r="3554" spans="1:3" x14ac:dyDescent="0.35">
      <c r="A3554" t="s">
        <v>3553</v>
      </c>
      <c r="B3554">
        <v>1.03092783505154E-2</v>
      </c>
      <c r="C3554" s="5">
        <f t="shared" si="55"/>
        <v>1.0309278350515401</v>
      </c>
    </row>
    <row r="3555" spans="1:3" x14ac:dyDescent="0.35">
      <c r="A3555" t="s">
        <v>3554</v>
      </c>
      <c r="B3555">
        <v>1.03092783505154E-2</v>
      </c>
      <c r="C3555" s="5">
        <f t="shared" si="55"/>
        <v>1.0309278350515401</v>
      </c>
    </row>
    <row r="3556" spans="1:3" x14ac:dyDescent="0.35">
      <c r="A3556" t="s">
        <v>3555</v>
      </c>
      <c r="B3556">
        <v>1.03092783505154E-2</v>
      </c>
      <c r="C3556" s="5">
        <f t="shared" si="55"/>
        <v>1.0309278350515401</v>
      </c>
    </row>
    <row r="3557" spans="1:3" x14ac:dyDescent="0.35">
      <c r="A3557" t="s">
        <v>3556</v>
      </c>
      <c r="B3557">
        <v>1.03092783505154E-2</v>
      </c>
      <c r="C3557" s="5">
        <f t="shared" si="55"/>
        <v>1.0309278350515401</v>
      </c>
    </row>
    <row r="3558" spans="1:3" x14ac:dyDescent="0.35">
      <c r="A3558" t="s">
        <v>3557</v>
      </c>
      <c r="B3558">
        <v>1.03092783505154E-2</v>
      </c>
      <c r="C3558" s="5">
        <f t="shared" si="55"/>
        <v>1.0309278350515401</v>
      </c>
    </row>
    <row r="3559" spans="1:3" x14ac:dyDescent="0.35">
      <c r="A3559" t="s">
        <v>3558</v>
      </c>
      <c r="B3559">
        <v>1.03092783505154E-2</v>
      </c>
      <c r="C3559" s="5">
        <f t="shared" si="55"/>
        <v>1.0309278350515401</v>
      </c>
    </row>
    <row r="3560" spans="1:3" x14ac:dyDescent="0.35">
      <c r="A3560" t="s">
        <v>3559</v>
      </c>
      <c r="B3560">
        <v>1.03092783505154E-2</v>
      </c>
      <c r="C3560" s="5">
        <f t="shared" si="55"/>
        <v>1.0309278350515401</v>
      </c>
    </row>
    <row r="3561" spans="1:3" x14ac:dyDescent="0.35">
      <c r="A3561" t="s">
        <v>3560</v>
      </c>
      <c r="B3561">
        <v>1.02843315184513E-2</v>
      </c>
      <c r="C3561" s="5">
        <f t="shared" si="55"/>
        <v>1.02843315184513</v>
      </c>
    </row>
    <row r="3562" spans="1:3" x14ac:dyDescent="0.35">
      <c r="A3562" t="s">
        <v>3561</v>
      </c>
      <c r="B3562">
        <v>1.02827763496143E-2</v>
      </c>
      <c r="C3562" s="5">
        <f t="shared" si="55"/>
        <v>1.02827763496143</v>
      </c>
    </row>
    <row r="3563" spans="1:3" x14ac:dyDescent="0.35">
      <c r="A3563" t="s">
        <v>3562</v>
      </c>
      <c r="B3563">
        <v>1.0273972602739699E-2</v>
      </c>
      <c r="C3563" s="5">
        <f t="shared" si="55"/>
        <v>1.02739726027397</v>
      </c>
    </row>
    <row r="3564" spans="1:3" x14ac:dyDescent="0.35">
      <c r="A3564" t="s">
        <v>3563</v>
      </c>
      <c r="B3564">
        <v>1.0269576379974299E-2</v>
      </c>
      <c r="C3564" s="5">
        <f t="shared" si="55"/>
        <v>1.0269576379974299</v>
      </c>
    </row>
    <row r="3565" spans="1:3" x14ac:dyDescent="0.35">
      <c r="A3565" t="s">
        <v>3564</v>
      </c>
      <c r="B3565">
        <v>1.0256410256410199E-2</v>
      </c>
      <c r="C3565" s="5">
        <f t="shared" si="55"/>
        <v>1.02564102564102</v>
      </c>
    </row>
    <row r="3566" spans="1:3" x14ac:dyDescent="0.35">
      <c r="A3566" t="s">
        <v>3565</v>
      </c>
      <c r="B3566">
        <v>1.0238907849829299E-2</v>
      </c>
      <c r="C3566" s="5">
        <f t="shared" si="55"/>
        <v>1.02389078498293</v>
      </c>
    </row>
    <row r="3567" spans="1:3" x14ac:dyDescent="0.35">
      <c r="A3567" t="s">
        <v>3566</v>
      </c>
      <c r="B3567">
        <v>1.0238907849829299E-2</v>
      </c>
      <c r="C3567" s="5">
        <f t="shared" si="55"/>
        <v>1.02389078498293</v>
      </c>
    </row>
    <row r="3568" spans="1:3" x14ac:dyDescent="0.35">
      <c r="A3568" t="s">
        <v>3567</v>
      </c>
      <c r="B3568">
        <v>1.0230179028132899E-2</v>
      </c>
      <c r="C3568" s="5">
        <f t="shared" si="55"/>
        <v>1.02301790281329</v>
      </c>
    </row>
    <row r="3569" spans="1:3" x14ac:dyDescent="0.35">
      <c r="A3569" t="s">
        <v>3568</v>
      </c>
      <c r="B3569">
        <v>1.02249488752556E-2</v>
      </c>
      <c r="C3569" s="5">
        <f t="shared" si="55"/>
        <v>1.0224948875255599</v>
      </c>
    </row>
    <row r="3570" spans="1:3" x14ac:dyDescent="0.35">
      <c r="A3570" t="s">
        <v>3569</v>
      </c>
      <c r="B3570">
        <v>1.0204081632653E-2</v>
      </c>
      <c r="C3570" s="5">
        <f t="shared" si="55"/>
        <v>1.0204081632652999</v>
      </c>
    </row>
    <row r="3571" spans="1:3" x14ac:dyDescent="0.35">
      <c r="A3571" t="s">
        <v>3570</v>
      </c>
      <c r="B3571">
        <v>1.0204081632653E-2</v>
      </c>
      <c r="C3571" s="5">
        <f t="shared" si="55"/>
        <v>1.0204081632652999</v>
      </c>
    </row>
    <row r="3572" spans="1:3" x14ac:dyDescent="0.35">
      <c r="A3572" t="s">
        <v>3571</v>
      </c>
      <c r="B3572">
        <v>1.0183299389002001E-2</v>
      </c>
      <c r="C3572" s="5">
        <f t="shared" si="55"/>
        <v>1.0183299389002001</v>
      </c>
    </row>
    <row r="3573" spans="1:3" x14ac:dyDescent="0.35">
      <c r="A3573" t="s">
        <v>3572</v>
      </c>
      <c r="B3573">
        <v>1.01694915254237E-2</v>
      </c>
      <c r="C3573" s="5">
        <f t="shared" si="55"/>
        <v>1.0169491525423699</v>
      </c>
    </row>
    <row r="3574" spans="1:3" x14ac:dyDescent="0.35">
      <c r="A3574" t="s">
        <v>3573</v>
      </c>
      <c r="B3574">
        <v>1.01694915254237E-2</v>
      </c>
      <c r="C3574" s="5">
        <f t="shared" si="55"/>
        <v>1.0169491525423699</v>
      </c>
    </row>
    <row r="3575" spans="1:3" x14ac:dyDescent="0.35">
      <c r="A3575" t="s">
        <v>3574</v>
      </c>
      <c r="B3575">
        <v>1.01694915254237E-2</v>
      </c>
      <c r="C3575" s="5">
        <f t="shared" si="55"/>
        <v>1.0169491525423699</v>
      </c>
    </row>
    <row r="3576" spans="1:3" x14ac:dyDescent="0.35">
      <c r="A3576" t="s">
        <v>3575</v>
      </c>
      <c r="B3576">
        <v>1.0135135135135099E-2</v>
      </c>
      <c r="C3576" s="5">
        <f t="shared" si="55"/>
        <v>1.0135135135135098</v>
      </c>
    </row>
    <row r="3577" spans="1:3" x14ac:dyDescent="0.35">
      <c r="A3577" t="s">
        <v>3576</v>
      </c>
      <c r="B3577">
        <v>1.0135135135135099E-2</v>
      </c>
      <c r="C3577" s="5">
        <f t="shared" si="55"/>
        <v>1.0135135135135098</v>
      </c>
    </row>
    <row r="3578" spans="1:3" x14ac:dyDescent="0.35">
      <c r="A3578" t="s">
        <v>3577</v>
      </c>
      <c r="B3578">
        <v>1.01010101010101E-2</v>
      </c>
      <c r="C3578" s="5">
        <f t="shared" si="55"/>
        <v>1.0101010101010099</v>
      </c>
    </row>
    <row r="3579" spans="1:3" x14ac:dyDescent="0.35">
      <c r="A3579" t="s">
        <v>3578</v>
      </c>
      <c r="B3579">
        <v>1.01010101010101E-2</v>
      </c>
      <c r="C3579" s="5">
        <f t="shared" si="55"/>
        <v>1.0101010101010099</v>
      </c>
    </row>
    <row r="3580" spans="1:3" x14ac:dyDescent="0.35">
      <c r="A3580" t="s">
        <v>3579</v>
      </c>
      <c r="B3580">
        <v>1.01010101010101E-2</v>
      </c>
      <c r="C3580" s="5">
        <f t="shared" si="55"/>
        <v>1.0101010101010099</v>
      </c>
    </row>
    <row r="3581" spans="1:3" x14ac:dyDescent="0.35">
      <c r="A3581" t="s">
        <v>3580</v>
      </c>
      <c r="B3581">
        <v>1.01010101010101E-2</v>
      </c>
      <c r="C3581" s="5">
        <f t="shared" si="55"/>
        <v>1.0101010101010099</v>
      </c>
    </row>
    <row r="3582" spans="1:3" x14ac:dyDescent="0.35">
      <c r="A3582" t="s">
        <v>3581</v>
      </c>
      <c r="B3582">
        <v>1.01010101010101E-2</v>
      </c>
      <c r="C3582" s="5">
        <f t="shared" si="55"/>
        <v>1.0101010101010099</v>
      </c>
    </row>
    <row r="3583" spans="1:3" x14ac:dyDescent="0.35">
      <c r="A3583" t="s">
        <v>3582</v>
      </c>
      <c r="B3583">
        <v>1.01010101010101E-2</v>
      </c>
      <c r="C3583" s="5">
        <f t="shared" si="55"/>
        <v>1.0101010101010099</v>
      </c>
    </row>
    <row r="3584" spans="1:3" x14ac:dyDescent="0.35">
      <c r="A3584" t="s">
        <v>3583</v>
      </c>
      <c r="B3584">
        <v>1.01010101010101E-2</v>
      </c>
      <c r="C3584" s="5">
        <f t="shared" si="55"/>
        <v>1.0101010101010099</v>
      </c>
    </row>
    <row r="3585" spans="1:3" x14ac:dyDescent="0.35">
      <c r="A3585" t="s">
        <v>3584</v>
      </c>
      <c r="B3585">
        <v>1.01010101010101E-2</v>
      </c>
      <c r="C3585" s="5">
        <f t="shared" si="55"/>
        <v>1.0101010101010099</v>
      </c>
    </row>
    <row r="3586" spans="1:3" x14ac:dyDescent="0.35">
      <c r="A3586" t="s">
        <v>3585</v>
      </c>
      <c r="B3586">
        <v>1.01010101010101E-2</v>
      </c>
      <c r="C3586" s="5">
        <f t="shared" si="55"/>
        <v>1.0101010101010099</v>
      </c>
    </row>
    <row r="3587" spans="1:3" x14ac:dyDescent="0.35">
      <c r="A3587" t="s">
        <v>3586</v>
      </c>
      <c r="B3587">
        <v>1.00755667506297E-2</v>
      </c>
      <c r="C3587" s="5">
        <f t="shared" si="55"/>
        <v>1.0075566750629701</v>
      </c>
    </row>
    <row r="3588" spans="1:3" x14ac:dyDescent="0.35">
      <c r="A3588" t="s">
        <v>3587</v>
      </c>
      <c r="B3588">
        <v>1.00671140939597E-2</v>
      </c>
      <c r="C3588" s="5">
        <f t="shared" ref="C3588:C3651" si="56">B3588*100</f>
        <v>1.0067114093959699</v>
      </c>
    </row>
    <row r="3589" spans="1:3" x14ac:dyDescent="0.35">
      <c r="A3589" t="s">
        <v>3588</v>
      </c>
      <c r="B3589">
        <v>1.00603621730382E-2</v>
      </c>
      <c r="C3589" s="5">
        <f t="shared" si="56"/>
        <v>1.00603621730382</v>
      </c>
    </row>
    <row r="3590" spans="1:3" x14ac:dyDescent="0.35">
      <c r="A3590" t="s">
        <v>3589</v>
      </c>
      <c r="B3590">
        <v>1.00502512562814E-2</v>
      </c>
      <c r="C3590" s="5">
        <f t="shared" si="56"/>
        <v>1.0050251256281399</v>
      </c>
    </row>
    <row r="3591" spans="1:3" x14ac:dyDescent="0.35">
      <c r="A3591" t="s">
        <v>3590</v>
      </c>
      <c r="B3591">
        <v>1.00401606425702E-2</v>
      </c>
      <c r="C3591" s="5">
        <f t="shared" si="56"/>
        <v>1.0040160642570199</v>
      </c>
    </row>
    <row r="3592" spans="1:3" x14ac:dyDescent="0.35">
      <c r="A3592" t="s">
        <v>3591</v>
      </c>
      <c r="B3592">
        <v>1.0028653295128901E-2</v>
      </c>
      <c r="C3592" s="5">
        <f t="shared" si="56"/>
        <v>1.00286532951289</v>
      </c>
    </row>
    <row r="3593" spans="1:3" x14ac:dyDescent="0.35">
      <c r="A3593" t="s">
        <v>3592</v>
      </c>
      <c r="B3593">
        <v>0.01</v>
      </c>
      <c r="C3593" s="5">
        <f t="shared" si="56"/>
        <v>1</v>
      </c>
    </row>
    <row r="3594" spans="1:3" x14ac:dyDescent="0.35">
      <c r="A3594" t="s">
        <v>3593</v>
      </c>
      <c r="B3594">
        <v>0.01</v>
      </c>
      <c r="C3594" s="5">
        <f t="shared" si="56"/>
        <v>1</v>
      </c>
    </row>
    <row r="3595" spans="1:3" x14ac:dyDescent="0.35">
      <c r="A3595" t="s">
        <v>3594</v>
      </c>
      <c r="B3595">
        <v>0.01</v>
      </c>
      <c r="C3595" s="5">
        <f t="shared" si="56"/>
        <v>1</v>
      </c>
    </row>
    <row r="3596" spans="1:3" x14ac:dyDescent="0.35">
      <c r="A3596" t="s">
        <v>3595</v>
      </c>
      <c r="B3596">
        <v>0.01</v>
      </c>
      <c r="C3596" s="5">
        <f t="shared" si="56"/>
        <v>1</v>
      </c>
    </row>
    <row r="3597" spans="1:3" x14ac:dyDescent="0.35">
      <c r="A3597" t="s">
        <v>3596</v>
      </c>
      <c r="B3597">
        <v>9.9502487562189001E-3</v>
      </c>
      <c r="C3597" s="5">
        <f t="shared" si="56"/>
        <v>0.99502487562189001</v>
      </c>
    </row>
    <row r="3598" spans="1:3" x14ac:dyDescent="0.35">
      <c r="A3598" t="s">
        <v>3597</v>
      </c>
      <c r="B3598">
        <v>9.9502487562189001E-3</v>
      </c>
      <c r="C3598" s="5">
        <f t="shared" si="56"/>
        <v>0.99502487562189001</v>
      </c>
    </row>
    <row r="3599" spans="1:3" x14ac:dyDescent="0.35">
      <c r="A3599" t="s">
        <v>3598</v>
      </c>
      <c r="B3599">
        <v>9.9337748344370796E-3</v>
      </c>
      <c r="C3599" s="5">
        <f t="shared" si="56"/>
        <v>0.99337748344370791</v>
      </c>
    </row>
    <row r="3600" spans="1:3" x14ac:dyDescent="0.35">
      <c r="A3600" t="s">
        <v>3599</v>
      </c>
      <c r="B3600">
        <v>9.9009900990098994E-3</v>
      </c>
      <c r="C3600" s="5">
        <f t="shared" si="56"/>
        <v>0.99009900990098998</v>
      </c>
    </row>
    <row r="3601" spans="1:3" x14ac:dyDescent="0.35">
      <c r="A3601" t="s">
        <v>3600</v>
      </c>
      <c r="B3601">
        <v>9.9009900990098994E-3</v>
      </c>
      <c r="C3601" s="5">
        <f t="shared" si="56"/>
        <v>0.99009900990098998</v>
      </c>
    </row>
    <row r="3602" spans="1:3" x14ac:dyDescent="0.35">
      <c r="A3602" t="s">
        <v>3601</v>
      </c>
      <c r="B3602">
        <v>9.9009900990098994E-3</v>
      </c>
      <c r="C3602" s="5">
        <f t="shared" si="56"/>
        <v>0.99009900990098998</v>
      </c>
    </row>
    <row r="3603" spans="1:3" x14ac:dyDescent="0.35">
      <c r="A3603" t="s">
        <v>3602</v>
      </c>
      <c r="B3603">
        <v>9.8765432098765395E-3</v>
      </c>
      <c r="C3603" s="5">
        <f t="shared" si="56"/>
        <v>0.98765432098765393</v>
      </c>
    </row>
    <row r="3604" spans="1:3" x14ac:dyDescent="0.35">
      <c r="A3604" t="s">
        <v>3603</v>
      </c>
      <c r="B3604">
        <v>9.8684210526315697E-3</v>
      </c>
      <c r="C3604" s="5">
        <f t="shared" si="56"/>
        <v>0.98684210526315697</v>
      </c>
    </row>
    <row r="3605" spans="1:3" x14ac:dyDescent="0.35">
      <c r="A3605" t="s">
        <v>3604</v>
      </c>
      <c r="B3605">
        <v>9.8684210526315697E-3</v>
      </c>
      <c r="C3605" s="5">
        <f t="shared" si="56"/>
        <v>0.98684210526315697</v>
      </c>
    </row>
    <row r="3606" spans="1:3" x14ac:dyDescent="0.35">
      <c r="A3606" t="s">
        <v>3605</v>
      </c>
      <c r="B3606">
        <v>9.8039215686274508E-3</v>
      </c>
      <c r="C3606" s="5">
        <f t="shared" si="56"/>
        <v>0.98039215686274506</v>
      </c>
    </row>
    <row r="3607" spans="1:3" x14ac:dyDescent="0.35">
      <c r="A3607" t="s">
        <v>3606</v>
      </c>
      <c r="B3607">
        <v>9.8039215686274508E-3</v>
      </c>
      <c r="C3607" s="5">
        <f t="shared" si="56"/>
        <v>0.98039215686274506</v>
      </c>
    </row>
    <row r="3608" spans="1:3" x14ac:dyDescent="0.35">
      <c r="A3608" t="s">
        <v>3607</v>
      </c>
      <c r="B3608">
        <v>9.8039215686274508E-3</v>
      </c>
      <c r="C3608" s="5">
        <f t="shared" si="56"/>
        <v>0.98039215686274506</v>
      </c>
    </row>
    <row r="3609" spans="1:3" x14ac:dyDescent="0.35">
      <c r="A3609" t="s">
        <v>3608</v>
      </c>
      <c r="B3609">
        <v>9.8039215686274508E-3</v>
      </c>
      <c r="C3609" s="5">
        <f t="shared" si="56"/>
        <v>0.98039215686274506</v>
      </c>
    </row>
    <row r="3610" spans="1:3" x14ac:dyDescent="0.35">
      <c r="A3610" t="s">
        <v>3609</v>
      </c>
      <c r="B3610">
        <v>9.7847358121330701E-3</v>
      </c>
      <c r="C3610" s="5">
        <f t="shared" si="56"/>
        <v>0.97847358121330696</v>
      </c>
    </row>
    <row r="3611" spans="1:3" x14ac:dyDescent="0.35">
      <c r="A3611" t="s">
        <v>3610</v>
      </c>
      <c r="B3611">
        <v>9.765625E-3</v>
      </c>
      <c r="C3611" s="5">
        <f t="shared" si="56"/>
        <v>0.9765625</v>
      </c>
    </row>
    <row r="3612" spans="1:3" x14ac:dyDescent="0.35">
      <c r="A3612" t="s">
        <v>3611</v>
      </c>
      <c r="B3612">
        <v>9.7560975609756097E-3</v>
      </c>
      <c r="C3612" s="5">
        <f t="shared" si="56"/>
        <v>0.97560975609756095</v>
      </c>
    </row>
    <row r="3613" spans="1:3" x14ac:dyDescent="0.35">
      <c r="A3613" t="s">
        <v>3612</v>
      </c>
      <c r="B3613">
        <v>9.7560975609756097E-3</v>
      </c>
      <c r="C3613" s="5">
        <f t="shared" si="56"/>
        <v>0.97560975609756095</v>
      </c>
    </row>
    <row r="3614" spans="1:3" x14ac:dyDescent="0.35">
      <c r="A3614" t="s">
        <v>3613</v>
      </c>
      <c r="B3614">
        <v>9.7560975609756097E-3</v>
      </c>
      <c r="C3614" s="5">
        <f t="shared" si="56"/>
        <v>0.97560975609756095</v>
      </c>
    </row>
    <row r="3615" spans="1:3" x14ac:dyDescent="0.35">
      <c r="A3615" t="s">
        <v>3614</v>
      </c>
      <c r="B3615">
        <v>9.7560975609756097E-3</v>
      </c>
      <c r="C3615" s="5">
        <f t="shared" si="56"/>
        <v>0.97560975609756095</v>
      </c>
    </row>
    <row r="3616" spans="1:3" x14ac:dyDescent="0.35">
      <c r="A3616" t="s">
        <v>3615</v>
      </c>
      <c r="B3616">
        <v>9.74025974025974E-3</v>
      </c>
      <c r="C3616" s="5">
        <f t="shared" si="56"/>
        <v>0.97402597402597402</v>
      </c>
    </row>
    <row r="3617" spans="1:3" x14ac:dyDescent="0.35">
      <c r="A3617" t="s">
        <v>3616</v>
      </c>
      <c r="B3617">
        <v>9.7222222222222206E-3</v>
      </c>
      <c r="C3617" s="5">
        <f t="shared" si="56"/>
        <v>0.9722222222222221</v>
      </c>
    </row>
    <row r="3618" spans="1:3" x14ac:dyDescent="0.35">
      <c r="A3618" t="s">
        <v>3617</v>
      </c>
      <c r="B3618">
        <v>9.7087378640776604E-3</v>
      </c>
      <c r="C3618" s="5">
        <f t="shared" si="56"/>
        <v>0.970873786407766</v>
      </c>
    </row>
    <row r="3619" spans="1:3" x14ac:dyDescent="0.35">
      <c r="A3619" t="s">
        <v>3618</v>
      </c>
      <c r="B3619">
        <v>9.7087378640776604E-3</v>
      </c>
      <c r="C3619" s="5">
        <f t="shared" si="56"/>
        <v>0.970873786407766</v>
      </c>
    </row>
    <row r="3620" spans="1:3" x14ac:dyDescent="0.35">
      <c r="A3620" t="s">
        <v>3619</v>
      </c>
      <c r="B3620">
        <v>9.7087378640776604E-3</v>
      </c>
      <c r="C3620" s="5">
        <f t="shared" si="56"/>
        <v>0.970873786407766</v>
      </c>
    </row>
    <row r="3621" spans="1:3" x14ac:dyDescent="0.35">
      <c r="A3621" t="s">
        <v>3620</v>
      </c>
      <c r="B3621">
        <v>9.6899224806201497E-3</v>
      </c>
      <c r="C3621" s="5">
        <f t="shared" si="56"/>
        <v>0.968992248062015</v>
      </c>
    </row>
    <row r="3622" spans="1:3" x14ac:dyDescent="0.35">
      <c r="A3622" t="s">
        <v>3621</v>
      </c>
      <c r="B3622">
        <v>9.6774193548387101E-3</v>
      </c>
      <c r="C3622" s="5">
        <f t="shared" si="56"/>
        <v>0.967741935483871</v>
      </c>
    </row>
    <row r="3623" spans="1:3" x14ac:dyDescent="0.35">
      <c r="A3623" t="s">
        <v>3622</v>
      </c>
      <c r="B3623">
        <v>9.6385542168674707E-3</v>
      </c>
      <c r="C3623" s="5">
        <f t="shared" si="56"/>
        <v>0.96385542168674709</v>
      </c>
    </row>
    <row r="3624" spans="1:3" x14ac:dyDescent="0.35">
      <c r="A3624" t="s">
        <v>3623</v>
      </c>
      <c r="B3624">
        <v>9.6153846153846107E-3</v>
      </c>
      <c r="C3624" s="5">
        <f t="shared" si="56"/>
        <v>0.96153846153846112</v>
      </c>
    </row>
    <row r="3625" spans="1:3" x14ac:dyDescent="0.35">
      <c r="A3625" t="s">
        <v>3624</v>
      </c>
      <c r="B3625">
        <v>9.6153846153846107E-3</v>
      </c>
      <c r="C3625" s="5">
        <f t="shared" si="56"/>
        <v>0.96153846153846112</v>
      </c>
    </row>
    <row r="3626" spans="1:3" x14ac:dyDescent="0.35">
      <c r="A3626" t="s">
        <v>3625</v>
      </c>
      <c r="B3626">
        <v>9.6153846153846107E-3</v>
      </c>
      <c r="C3626" s="5">
        <f t="shared" si="56"/>
        <v>0.96153846153846112</v>
      </c>
    </row>
    <row r="3627" spans="1:3" x14ac:dyDescent="0.35">
      <c r="A3627" t="s">
        <v>3626</v>
      </c>
      <c r="B3627">
        <v>9.6153846153846107E-3</v>
      </c>
      <c r="C3627" s="5">
        <f t="shared" si="56"/>
        <v>0.96153846153846112</v>
      </c>
    </row>
    <row r="3628" spans="1:3" x14ac:dyDescent="0.35">
      <c r="A3628" t="s">
        <v>3627</v>
      </c>
      <c r="B3628">
        <v>9.5923261390887197E-3</v>
      </c>
      <c r="C3628" s="5">
        <f t="shared" si="56"/>
        <v>0.95923261390887193</v>
      </c>
    </row>
    <row r="3629" spans="1:3" x14ac:dyDescent="0.35">
      <c r="A3629" t="s">
        <v>3628</v>
      </c>
      <c r="B3629">
        <v>9.5923261390887197E-3</v>
      </c>
      <c r="C3629" s="5">
        <f t="shared" si="56"/>
        <v>0.95923261390887193</v>
      </c>
    </row>
    <row r="3630" spans="1:3" x14ac:dyDescent="0.35">
      <c r="A3630" t="s">
        <v>3629</v>
      </c>
      <c r="B3630">
        <v>9.5693779904306199E-3</v>
      </c>
      <c r="C3630" s="5">
        <f t="shared" si="56"/>
        <v>0.95693779904306198</v>
      </c>
    </row>
    <row r="3631" spans="1:3" x14ac:dyDescent="0.35">
      <c r="A3631" t="s">
        <v>3630</v>
      </c>
      <c r="B3631">
        <v>9.5693779904306199E-3</v>
      </c>
      <c r="C3631" s="5">
        <f t="shared" si="56"/>
        <v>0.95693779904306198</v>
      </c>
    </row>
    <row r="3632" spans="1:3" x14ac:dyDescent="0.35">
      <c r="A3632" t="s">
        <v>3631</v>
      </c>
      <c r="B3632">
        <v>9.5465393794749408E-3</v>
      </c>
      <c r="C3632" s="5">
        <f t="shared" si="56"/>
        <v>0.95465393794749409</v>
      </c>
    </row>
    <row r="3633" spans="1:3" x14ac:dyDescent="0.35">
      <c r="A3633" t="s">
        <v>3632</v>
      </c>
      <c r="B3633">
        <v>9.5238095238095195E-3</v>
      </c>
      <c r="C3633" s="5">
        <f t="shared" si="56"/>
        <v>0.952380952380952</v>
      </c>
    </row>
    <row r="3634" spans="1:3" x14ac:dyDescent="0.35">
      <c r="A3634" t="s">
        <v>3633</v>
      </c>
      <c r="B3634">
        <v>9.5238095238095195E-3</v>
      </c>
      <c r="C3634" s="5">
        <f t="shared" si="56"/>
        <v>0.952380952380952</v>
      </c>
    </row>
    <row r="3635" spans="1:3" x14ac:dyDescent="0.35">
      <c r="A3635" t="s">
        <v>3634</v>
      </c>
      <c r="B3635">
        <v>9.5238095238095195E-3</v>
      </c>
      <c r="C3635" s="5">
        <f t="shared" si="56"/>
        <v>0.952380952380952</v>
      </c>
    </row>
    <row r="3636" spans="1:3" x14ac:dyDescent="0.35">
      <c r="A3636" t="s">
        <v>3635</v>
      </c>
      <c r="B3636">
        <v>9.5073465859982706E-3</v>
      </c>
      <c r="C3636" s="5">
        <f t="shared" si="56"/>
        <v>0.95073465859982709</v>
      </c>
    </row>
    <row r="3637" spans="1:3" x14ac:dyDescent="0.35">
      <c r="A3637" t="s">
        <v>3636</v>
      </c>
      <c r="B3637">
        <v>9.4637223974763408E-3</v>
      </c>
      <c r="C3637" s="5">
        <f t="shared" si="56"/>
        <v>0.94637223974763407</v>
      </c>
    </row>
    <row r="3638" spans="1:3" x14ac:dyDescent="0.35">
      <c r="A3638" t="s">
        <v>3637</v>
      </c>
      <c r="B3638">
        <v>9.4339622641509396E-3</v>
      </c>
      <c r="C3638" s="5">
        <f t="shared" si="56"/>
        <v>0.94339622641509391</v>
      </c>
    </row>
    <row r="3639" spans="1:3" x14ac:dyDescent="0.35">
      <c r="A3639" t="s">
        <v>3638</v>
      </c>
      <c r="B3639">
        <v>9.4339622641509396E-3</v>
      </c>
      <c r="C3639" s="5">
        <f t="shared" si="56"/>
        <v>0.94339622641509391</v>
      </c>
    </row>
    <row r="3640" spans="1:3" x14ac:dyDescent="0.35">
      <c r="A3640" t="s">
        <v>3639</v>
      </c>
      <c r="B3640">
        <v>9.4339622641509396E-3</v>
      </c>
      <c r="C3640" s="5">
        <f t="shared" si="56"/>
        <v>0.94339622641509391</v>
      </c>
    </row>
    <row r="3641" spans="1:3" x14ac:dyDescent="0.35">
      <c r="A3641" t="s">
        <v>3640</v>
      </c>
      <c r="B3641">
        <v>9.4117647058823504E-3</v>
      </c>
      <c r="C3641" s="5">
        <f t="shared" si="56"/>
        <v>0.94117647058823506</v>
      </c>
    </row>
    <row r="3642" spans="1:3" x14ac:dyDescent="0.35">
      <c r="A3642" t="s">
        <v>3641</v>
      </c>
      <c r="B3642">
        <v>9.3749999999999997E-3</v>
      </c>
      <c r="C3642" s="5">
        <f t="shared" si="56"/>
        <v>0.9375</v>
      </c>
    </row>
    <row r="3643" spans="1:3" x14ac:dyDescent="0.35">
      <c r="A3643" t="s">
        <v>3642</v>
      </c>
      <c r="B3643">
        <v>9.3676814988290398E-3</v>
      </c>
      <c r="C3643" s="5">
        <f t="shared" si="56"/>
        <v>0.93676814988290402</v>
      </c>
    </row>
    <row r="3644" spans="1:3" x14ac:dyDescent="0.35">
      <c r="A3644" t="s">
        <v>3643</v>
      </c>
      <c r="B3644">
        <v>9.3457943925233603E-3</v>
      </c>
      <c r="C3644" s="5">
        <f t="shared" si="56"/>
        <v>0.934579439252336</v>
      </c>
    </row>
    <row r="3645" spans="1:3" x14ac:dyDescent="0.35">
      <c r="A3645" t="s">
        <v>3644</v>
      </c>
      <c r="B3645">
        <v>9.3457943925233603E-3</v>
      </c>
      <c r="C3645" s="5">
        <f t="shared" si="56"/>
        <v>0.934579439252336</v>
      </c>
    </row>
    <row r="3646" spans="1:3" x14ac:dyDescent="0.35">
      <c r="A3646" t="s">
        <v>3645</v>
      </c>
      <c r="B3646">
        <v>9.3457943925233603E-3</v>
      </c>
      <c r="C3646" s="5">
        <f t="shared" si="56"/>
        <v>0.934579439252336</v>
      </c>
    </row>
    <row r="3647" spans="1:3" x14ac:dyDescent="0.35">
      <c r="A3647" t="s">
        <v>3646</v>
      </c>
      <c r="B3647">
        <v>9.3240093240093205E-3</v>
      </c>
      <c r="C3647" s="5">
        <f t="shared" si="56"/>
        <v>0.93240093240093203</v>
      </c>
    </row>
    <row r="3648" spans="1:3" x14ac:dyDescent="0.35">
      <c r="A3648" t="s">
        <v>3647</v>
      </c>
      <c r="B3648">
        <v>9.30232558139534E-3</v>
      </c>
      <c r="C3648" s="5">
        <f t="shared" si="56"/>
        <v>0.93023255813953398</v>
      </c>
    </row>
    <row r="3649" spans="1:3" x14ac:dyDescent="0.35">
      <c r="A3649" t="s">
        <v>3648</v>
      </c>
      <c r="B3649">
        <v>9.30232558139534E-3</v>
      </c>
      <c r="C3649" s="5">
        <f t="shared" si="56"/>
        <v>0.93023255813953398</v>
      </c>
    </row>
    <row r="3650" spans="1:3" x14ac:dyDescent="0.35">
      <c r="A3650" t="s">
        <v>3649</v>
      </c>
      <c r="B3650">
        <v>9.28792569659442E-3</v>
      </c>
      <c r="C3650" s="5">
        <f t="shared" si="56"/>
        <v>0.92879256965944201</v>
      </c>
    </row>
    <row r="3651" spans="1:3" x14ac:dyDescent="0.35">
      <c r="A3651" t="s">
        <v>3650</v>
      </c>
      <c r="B3651">
        <v>9.2592592592592501E-3</v>
      </c>
      <c r="C3651" s="5">
        <f t="shared" si="56"/>
        <v>0.92592592592592504</v>
      </c>
    </row>
    <row r="3652" spans="1:3" x14ac:dyDescent="0.35">
      <c r="A3652" t="s">
        <v>3651</v>
      </c>
      <c r="B3652">
        <v>9.2592592592592501E-3</v>
      </c>
      <c r="C3652" s="5">
        <f t="shared" ref="C3652:C3715" si="57">B3652*100</f>
        <v>0.92592592592592504</v>
      </c>
    </row>
    <row r="3653" spans="1:3" x14ac:dyDescent="0.35">
      <c r="A3653" t="s">
        <v>3652</v>
      </c>
      <c r="B3653">
        <v>9.2592592592592501E-3</v>
      </c>
      <c r="C3653" s="5">
        <f t="shared" si="57"/>
        <v>0.92592592592592504</v>
      </c>
    </row>
    <row r="3654" spans="1:3" x14ac:dyDescent="0.35">
      <c r="A3654" t="s">
        <v>3653</v>
      </c>
      <c r="B3654">
        <v>9.2592592592592501E-3</v>
      </c>
      <c r="C3654" s="5">
        <f t="shared" si="57"/>
        <v>0.92592592592592504</v>
      </c>
    </row>
    <row r="3655" spans="1:3" x14ac:dyDescent="0.35">
      <c r="A3655" t="s">
        <v>3654</v>
      </c>
      <c r="B3655">
        <v>9.2592592592592501E-3</v>
      </c>
      <c r="C3655" s="5">
        <f t="shared" si="57"/>
        <v>0.92592592592592504</v>
      </c>
    </row>
    <row r="3656" spans="1:3" x14ac:dyDescent="0.35">
      <c r="A3656" t="s">
        <v>3655</v>
      </c>
      <c r="B3656">
        <v>9.2592592592592501E-3</v>
      </c>
      <c r="C3656" s="5">
        <f t="shared" si="57"/>
        <v>0.92592592592592504</v>
      </c>
    </row>
    <row r="3657" spans="1:3" x14ac:dyDescent="0.35">
      <c r="A3657" t="s">
        <v>3656</v>
      </c>
      <c r="B3657">
        <v>9.2592592592592501E-3</v>
      </c>
      <c r="C3657" s="5">
        <f t="shared" si="57"/>
        <v>0.92592592592592504</v>
      </c>
    </row>
    <row r="3658" spans="1:3" x14ac:dyDescent="0.35">
      <c r="A3658" t="s">
        <v>3657</v>
      </c>
      <c r="B3658">
        <v>9.2378752886835992E-3</v>
      </c>
      <c r="C3658" s="5">
        <f t="shared" si="57"/>
        <v>0.92378752886835991</v>
      </c>
    </row>
    <row r="3659" spans="1:3" x14ac:dyDescent="0.35">
      <c r="A3659" t="s">
        <v>3658</v>
      </c>
      <c r="B3659">
        <v>9.2307692307692299E-3</v>
      </c>
      <c r="C3659" s="5">
        <f t="shared" si="57"/>
        <v>0.92307692307692302</v>
      </c>
    </row>
    <row r="3660" spans="1:3" x14ac:dyDescent="0.35">
      <c r="A3660" t="s">
        <v>3659</v>
      </c>
      <c r="B3660">
        <v>9.2165898617511503E-3</v>
      </c>
      <c r="C3660" s="5">
        <f t="shared" si="57"/>
        <v>0.92165898617511499</v>
      </c>
    </row>
    <row r="3661" spans="1:3" x14ac:dyDescent="0.35">
      <c r="A3661" t="s">
        <v>3660</v>
      </c>
      <c r="B3661">
        <v>9.2165898617511503E-3</v>
      </c>
      <c r="C3661" s="5">
        <f t="shared" si="57"/>
        <v>0.92165898617511499</v>
      </c>
    </row>
    <row r="3662" spans="1:3" x14ac:dyDescent="0.35">
      <c r="A3662" t="s">
        <v>3661</v>
      </c>
      <c r="B3662">
        <v>9.2024539877300603E-3</v>
      </c>
      <c r="C3662" s="5">
        <f t="shared" si="57"/>
        <v>0.92024539877300604</v>
      </c>
    </row>
    <row r="3663" spans="1:3" x14ac:dyDescent="0.35">
      <c r="A3663" t="s">
        <v>3662</v>
      </c>
      <c r="B3663">
        <v>9.2024539877300603E-3</v>
      </c>
      <c r="C3663" s="5">
        <f t="shared" si="57"/>
        <v>0.92024539877300604</v>
      </c>
    </row>
    <row r="3664" spans="1:3" x14ac:dyDescent="0.35">
      <c r="A3664" t="s">
        <v>3663</v>
      </c>
      <c r="B3664">
        <v>9.2024539877300603E-3</v>
      </c>
      <c r="C3664" s="5">
        <f t="shared" si="57"/>
        <v>0.92024539877300604</v>
      </c>
    </row>
    <row r="3665" spans="1:3" x14ac:dyDescent="0.35">
      <c r="A3665" t="s">
        <v>3664</v>
      </c>
      <c r="B3665">
        <v>9.1743119266054999E-3</v>
      </c>
      <c r="C3665" s="5">
        <f t="shared" si="57"/>
        <v>0.91743119266054995</v>
      </c>
    </row>
    <row r="3666" spans="1:3" x14ac:dyDescent="0.35">
      <c r="A3666" t="s">
        <v>3665</v>
      </c>
      <c r="B3666">
        <v>9.1743119266054999E-3</v>
      </c>
      <c r="C3666" s="5">
        <f t="shared" si="57"/>
        <v>0.91743119266054995</v>
      </c>
    </row>
    <row r="3667" spans="1:3" x14ac:dyDescent="0.35">
      <c r="A3667" t="s">
        <v>3666</v>
      </c>
      <c r="B3667">
        <v>9.1743119266054999E-3</v>
      </c>
      <c r="C3667" s="5">
        <f t="shared" si="57"/>
        <v>0.91743119266054995</v>
      </c>
    </row>
    <row r="3668" spans="1:3" x14ac:dyDescent="0.35">
      <c r="A3668" t="s">
        <v>3667</v>
      </c>
      <c r="B3668">
        <v>9.1743119266054999E-3</v>
      </c>
      <c r="C3668" s="5">
        <f t="shared" si="57"/>
        <v>0.91743119266054995</v>
      </c>
    </row>
    <row r="3669" spans="1:3" x14ac:dyDescent="0.35">
      <c r="A3669" t="s">
        <v>3668</v>
      </c>
      <c r="B3669">
        <v>9.1743119266054999E-3</v>
      </c>
      <c r="C3669" s="5">
        <f t="shared" si="57"/>
        <v>0.91743119266054995</v>
      </c>
    </row>
    <row r="3670" spans="1:3" x14ac:dyDescent="0.35">
      <c r="A3670" t="s">
        <v>3669</v>
      </c>
      <c r="B3670">
        <v>9.1743119266054999E-3</v>
      </c>
      <c r="C3670" s="5">
        <f t="shared" si="57"/>
        <v>0.91743119266054995</v>
      </c>
    </row>
    <row r="3671" spans="1:3" x14ac:dyDescent="0.35">
      <c r="A3671" t="s">
        <v>3670</v>
      </c>
      <c r="B3671">
        <v>9.1743119266054999E-3</v>
      </c>
      <c r="C3671" s="5">
        <f t="shared" si="57"/>
        <v>0.91743119266054995</v>
      </c>
    </row>
    <row r="3672" spans="1:3" x14ac:dyDescent="0.35">
      <c r="A3672" t="s">
        <v>3671</v>
      </c>
      <c r="B3672">
        <v>9.1743119266054999E-3</v>
      </c>
      <c r="C3672" s="5">
        <f t="shared" si="57"/>
        <v>0.91743119266054995</v>
      </c>
    </row>
    <row r="3673" spans="1:3" x14ac:dyDescent="0.35">
      <c r="A3673" t="s">
        <v>3672</v>
      </c>
      <c r="B3673">
        <v>9.1743119266054999E-3</v>
      </c>
      <c r="C3673" s="5">
        <f t="shared" si="57"/>
        <v>0.91743119266054995</v>
      </c>
    </row>
    <row r="3674" spans="1:3" x14ac:dyDescent="0.35">
      <c r="A3674" t="s">
        <v>3673</v>
      </c>
      <c r="B3674">
        <v>9.1463414634146301E-3</v>
      </c>
      <c r="C3674" s="5">
        <f t="shared" si="57"/>
        <v>0.91463414634146301</v>
      </c>
    </row>
    <row r="3675" spans="1:3" x14ac:dyDescent="0.35">
      <c r="A3675" t="s">
        <v>3674</v>
      </c>
      <c r="B3675">
        <v>9.1407678244972493E-3</v>
      </c>
      <c r="C3675" s="5">
        <f t="shared" si="57"/>
        <v>0.9140767824497249</v>
      </c>
    </row>
    <row r="3676" spans="1:3" x14ac:dyDescent="0.35">
      <c r="A3676" t="s">
        <v>3675</v>
      </c>
      <c r="B3676">
        <v>9.1324200913242004E-3</v>
      </c>
      <c r="C3676" s="5">
        <f t="shared" si="57"/>
        <v>0.91324200913242004</v>
      </c>
    </row>
    <row r="3677" spans="1:3" x14ac:dyDescent="0.35">
      <c r="A3677" t="s">
        <v>3676</v>
      </c>
      <c r="B3677">
        <v>9.0909090909090905E-3</v>
      </c>
      <c r="C3677" s="5">
        <f t="shared" si="57"/>
        <v>0.90909090909090906</v>
      </c>
    </row>
    <row r="3678" spans="1:3" x14ac:dyDescent="0.35">
      <c r="A3678" t="s">
        <v>3677</v>
      </c>
      <c r="B3678">
        <v>9.0909090909090905E-3</v>
      </c>
      <c r="C3678" s="5">
        <f t="shared" si="57"/>
        <v>0.90909090909090906</v>
      </c>
    </row>
    <row r="3679" spans="1:3" x14ac:dyDescent="0.35">
      <c r="A3679" t="s">
        <v>3678</v>
      </c>
      <c r="B3679">
        <v>9.0909090909090905E-3</v>
      </c>
      <c r="C3679" s="5">
        <f t="shared" si="57"/>
        <v>0.90909090909090906</v>
      </c>
    </row>
    <row r="3680" spans="1:3" x14ac:dyDescent="0.35">
      <c r="A3680" t="s">
        <v>3679</v>
      </c>
      <c r="B3680">
        <v>9.0909090909090905E-3</v>
      </c>
      <c r="C3680" s="5">
        <f t="shared" si="57"/>
        <v>0.90909090909090906</v>
      </c>
    </row>
    <row r="3681" spans="1:3" x14ac:dyDescent="0.35">
      <c r="A3681" t="s">
        <v>3680</v>
      </c>
      <c r="B3681">
        <v>9.0909090909090905E-3</v>
      </c>
      <c r="C3681" s="5">
        <f t="shared" si="57"/>
        <v>0.90909090909090906</v>
      </c>
    </row>
    <row r="3682" spans="1:3" x14ac:dyDescent="0.35">
      <c r="A3682" t="s">
        <v>3681</v>
      </c>
      <c r="B3682">
        <v>9.0909090909090905E-3</v>
      </c>
      <c r="C3682" s="5">
        <f t="shared" si="57"/>
        <v>0.90909090909090906</v>
      </c>
    </row>
    <row r="3683" spans="1:3" x14ac:dyDescent="0.35">
      <c r="A3683" t="s">
        <v>3682</v>
      </c>
      <c r="B3683">
        <v>9.0909090909090905E-3</v>
      </c>
      <c r="C3683" s="5">
        <f t="shared" si="57"/>
        <v>0.90909090909090906</v>
      </c>
    </row>
    <row r="3684" spans="1:3" x14ac:dyDescent="0.35">
      <c r="A3684" t="s">
        <v>3683</v>
      </c>
      <c r="B3684">
        <v>9.07441016333938E-3</v>
      </c>
      <c r="C3684" s="5">
        <f t="shared" si="57"/>
        <v>0.90744101633393803</v>
      </c>
    </row>
    <row r="3685" spans="1:3" x14ac:dyDescent="0.35">
      <c r="A3685" t="s">
        <v>3684</v>
      </c>
      <c r="B3685">
        <v>9.0361445783132491E-3</v>
      </c>
      <c r="C3685" s="5">
        <f t="shared" si="57"/>
        <v>0.90361445783132488</v>
      </c>
    </row>
    <row r="3686" spans="1:3" x14ac:dyDescent="0.35">
      <c r="A3686" t="s">
        <v>3685</v>
      </c>
      <c r="B3686">
        <v>9.0293453724604907E-3</v>
      </c>
      <c r="C3686" s="5">
        <f t="shared" si="57"/>
        <v>0.90293453724604911</v>
      </c>
    </row>
    <row r="3687" spans="1:3" x14ac:dyDescent="0.35">
      <c r="A3687" t="s">
        <v>3686</v>
      </c>
      <c r="B3687">
        <v>9.0090090090090003E-3</v>
      </c>
      <c r="C3687" s="5">
        <f t="shared" si="57"/>
        <v>0.90090090090090003</v>
      </c>
    </row>
    <row r="3688" spans="1:3" x14ac:dyDescent="0.35">
      <c r="A3688" t="s">
        <v>3687</v>
      </c>
      <c r="B3688">
        <v>9.0090090090090003E-3</v>
      </c>
      <c r="C3688" s="5">
        <f t="shared" si="57"/>
        <v>0.90090090090090003</v>
      </c>
    </row>
    <row r="3689" spans="1:3" x14ac:dyDescent="0.35">
      <c r="A3689" t="s">
        <v>3688</v>
      </c>
      <c r="B3689">
        <v>9.0090090090090003E-3</v>
      </c>
      <c r="C3689" s="5">
        <f t="shared" si="57"/>
        <v>0.90090090090090003</v>
      </c>
    </row>
    <row r="3690" spans="1:3" x14ac:dyDescent="0.35">
      <c r="A3690" t="s">
        <v>3689</v>
      </c>
      <c r="B3690">
        <v>9.0090090090090003E-3</v>
      </c>
      <c r="C3690" s="5">
        <f t="shared" si="57"/>
        <v>0.90090090090090003</v>
      </c>
    </row>
    <row r="3691" spans="1:3" x14ac:dyDescent="0.35">
      <c r="A3691" t="s">
        <v>3690</v>
      </c>
      <c r="B3691">
        <v>9.0090090090090003E-3</v>
      </c>
      <c r="C3691" s="5">
        <f t="shared" si="57"/>
        <v>0.90090090090090003</v>
      </c>
    </row>
    <row r="3692" spans="1:3" x14ac:dyDescent="0.35">
      <c r="A3692" t="s">
        <v>3691</v>
      </c>
      <c r="B3692">
        <v>9.0090090090090003E-3</v>
      </c>
      <c r="C3692" s="5">
        <f t="shared" si="57"/>
        <v>0.90090090090090003</v>
      </c>
    </row>
    <row r="3693" spans="1:3" x14ac:dyDescent="0.35">
      <c r="A3693" t="s">
        <v>3692</v>
      </c>
      <c r="B3693">
        <v>9.0090090090090003E-3</v>
      </c>
      <c r="C3693" s="5">
        <f t="shared" si="57"/>
        <v>0.90090090090090003</v>
      </c>
    </row>
    <row r="3694" spans="1:3" x14ac:dyDescent="0.35">
      <c r="A3694" t="s">
        <v>3693</v>
      </c>
      <c r="B3694">
        <v>8.9887640449438193E-3</v>
      </c>
      <c r="C3694" s="5">
        <f t="shared" si="57"/>
        <v>0.89887640449438189</v>
      </c>
    </row>
    <row r="3695" spans="1:3" x14ac:dyDescent="0.35">
      <c r="A3695" t="s">
        <v>3694</v>
      </c>
      <c r="B3695">
        <v>8.9820359281437105E-3</v>
      </c>
      <c r="C3695" s="5">
        <f t="shared" si="57"/>
        <v>0.89820359281437101</v>
      </c>
    </row>
    <row r="3696" spans="1:3" x14ac:dyDescent="0.35">
      <c r="A3696" t="s">
        <v>3695</v>
      </c>
      <c r="B3696">
        <v>8.9820359281437105E-3</v>
      </c>
      <c r="C3696" s="5">
        <f t="shared" si="57"/>
        <v>0.89820359281437101</v>
      </c>
    </row>
    <row r="3697" spans="1:3" x14ac:dyDescent="0.35">
      <c r="A3697" t="s">
        <v>3696</v>
      </c>
      <c r="B3697">
        <v>8.9686098654708502E-3</v>
      </c>
      <c r="C3697" s="5">
        <f t="shared" si="57"/>
        <v>0.89686098654708502</v>
      </c>
    </row>
    <row r="3698" spans="1:3" x14ac:dyDescent="0.35">
      <c r="A3698" t="s">
        <v>3697</v>
      </c>
      <c r="B3698">
        <v>8.9686098654708502E-3</v>
      </c>
      <c r="C3698" s="5">
        <f t="shared" si="57"/>
        <v>0.89686098654708502</v>
      </c>
    </row>
    <row r="3699" spans="1:3" x14ac:dyDescent="0.35">
      <c r="A3699" t="s">
        <v>3698</v>
      </c>
      <c r="B3699">
        <v>8.9552238805970102E-3</v>
      </c>
      <c r="C3699" s="5">
        <f t="shared" si="57"/>
        <v>0.89552238805970097</v>
      </c>
    </row>
    <row r="3700" spans="1:3" x14ac:dyDescent="0.35">
      <c r="A3700" t="s">
        <v>3699</v>
      </c>
      <c r="B3700">
        <v>8.9285714285714194E-3</v>
      </c>
      <c r="C3700" s="5">
        <f t="shared" si="57"/>
        <v>0.89285714285714191</v>
      </c>
    </row>
    <row r="3701" spans="1:3" x14ac:dyDescent="0.35">
      <c r="A3701" t="s">
        <v>3700</v>
      </c>
      <c r="B3701">
        <v>8.9285714285714194E-3</v>
      </c>
      <c r="C3701" s="5">
        <f t="shared" si="57"/>
        <v>0.89285714285714191</v>
      </c>
    </row>
    <row r="3702" spans="1:3" x14ac:dyDescent="0.35">
      <c r="A3702" t="s">
        <v>3701</v>
      </c>
      <c r="B3702">
        <v>8.9285714285714194E-3</v>
      </c>
      <c r="C3702" s="5">
        <f t="shared" si="57"/>
        <v>0.89285714285714191</v>
      </c>
    </row>
    <row r="3703" spans="1:3" x14ac:dyDescent="0.35">
      <c r="A3703" t="s">
        <v>3702</v>
      </c>
      <c r="B3703">
        <v>8.90868596881959E-3</v>
      </c>
      <c r="C3703" s="5">
        <f t="shared" si="57"/>
        <v>0.89086859688195896</v>
      </c>
    </row>
    <row r="3704" spans="1:3" x14ac:dyDescent="0.35">
      <c r="A3704" t="s">
        <v>3703</v>
      </c>
      <c r="B3704">
        <v>8.8888888888888802E-3</v>
      </c>
      <c r="C3704" s="5">
        <f t="shared" si="57"/>
        <v>0.88888888888888806</v>
      </c>
    </row>
    <row r="3705" spans="1:3" x14ac:dyDescent="0.35">
      <c r="A3705" t="s">
        <v>3704</v>
      </c>
      <c r="B3705">
        <v>8.8495575221238902E-3</v>
      </c>
      <c r="C3705" s="5">
        <f t="shared" si="57"/>
        <v>0.88495575221238898</v>
      </c>
    </row>
    <row r="3706" spans="1:3" x14ac:dyDescent="0.35">
      <c r="A3706" t="s">
        <v>3705</v>
      </c>
      <c r="B3706">
        <v>8.8495575221238902E-3</v>
      </c>
      <c r="C3706" s="5">
        <f t="shared" si="57"/>
        <v>0.88495575221238898</v>
      </c>
    </row>
    <row r="3707" spans="1:3" x14ac:dyDescent="0.35">
      <c r="A3707" t="s">
        <v>3706</v>
      </c>
      <c r="B3707">
        <v>8.8495575221238902E-3</v>
      </c>
      <c r="C3707" s="5">
        <f t="shared" si="57"/>
        <v>0.88495575221238898</v>
      </c>
    </row>
    <row r="3708" spans="1:3" x14ac:dyDescent="0.35">
      <c r="A3708" t="s">
        <v>3707</v>
      </c>
      <c r="B3708">
        <v>8.8495575221238902E-3</v>
      </c>
      <c r="C3708" s="5">
        <f t="shared" si="57"/>
        <v>0.88495575221238898</v>
      </c>
    </row>
    <row r="3709" spans="1:3" x14ac:dyDescent="0.35">
      <c r="A3709" t="s">
        <v>3708</v>
      </c>
      <c r="B3709">
        <v>8.7719298245613996E-3</v>
      </c>
      <c r="C3709" s="5">
        <f t="shared" si="57"/>
        <v>0.87719298245613997</v>
      </c>
    </row>
    <row r="3710" spans="1:3" x14ac:dyDescent="0.35">
      <c r="A3710" t="s">
        <v>3709</v>
      </c>
      <c r="B3710">
        <v>8.7719298245613996E-3</v>
      </c>
      <c r="C3710" s="5">
        <f t="shared" si="57"/>
        <v>0.87719298245613997</v>
      </c>
    </row>
    <row r="3711" spans="1:3" x14ac:dyDescent="0.35">
      <c r="A3711" t="s">
        <v>3710</v>
      </c>
      <c r="B3711">
        <v>8.7719298245613996E-3</v>
      </c>
      <c r="C3711" s="5">
        <f t="shared" si="57"/>
        <v>0.87719298245613997</v>
      </c>
    </row>
    <row r="3712" spans="1:3" x14ac:dyDescent="0.35">
      <c r="A3712" t="s">
        <v>3711</v>
      </c>
      <c r="B3712">
        <v>8.7527352297592995E-3</v>
      </c>
      <c r="C3712" s="5">
        <f t="shared" si="57"/>
        <v>0.87527352297592997</v>
      </c>
    </row>
    <row r="3713" spans="1:3" x14ac:dyDescent="0.35">
      <c r="A3713" t="s">
        <v>3712</v>
      </c>
      <c r="B3713">
        <v>8.7209302325581394E-3</v>
      </c>
      <c r="C3713" s="5">
        <f t="shared" si="57"/>
        <v>0.87209302325581395</v>
      </c>
    </row>
    <row r="3714" spans="1:3" x14ac:dyDescent="0.35">
      <c r="A3714" t="s">
        <v>3713</v>
      </c>
      <c r="B3714">
        <v>8.7209302325581394E-3</v>
      </c>
      <c r="C3714" s="5">
        <f t="shared" si="57"/>
        <v>0.87209302325581395</v>
      </c>
    </row>
    <row r="3715" spans="1:3" x14ac:dyDescent="0.35">
      <c r="A3715" t="s">
        <v>3714</v>
      </c>
      <c r="B3715">
        <v>8.7145969498910597E-3</v>
      </c>
      <c r="C3715" s="5">
        <f t="shared" si="57"/>
        <v>0.87145969498910603</v>
      </c>
    </row>
    <row r="3716" spans="1:3" x14ac:dyDescent="0.35">
      <c r="A3716" t="s">
        <v>3715</v>
      </c>
      <c r="B3716">
        <v>8.7108013937282208E-3</v>
      </c>
      <c r="C3716" s="5">
        <f t="shared" ref="C3716:C3779" si="58">B3716*100</f>
        <v>0.87108013937282203</v>
      </c>
    </row>
    <row r="3717" spans="1:3" x14ac:dyDescent="0.35">
      <c r="A3717" t="s">
        <v>3716</v>
      </c>
      <c r="B3717">
        <v>8.7040618955512503E-3</v>
      </c>
      <c r="C3717" s="5">
        <f t="shared" si="58"/>
        <v>0.87040618955512505</v>
      </c>
    </row>
    <row r="3718" spans="1:3" x14ac:dyDescent="0.35">
      <c r="A3718" t="s">
        <v>3717</v>
      </c>
      <c r="B3718">
        <v>8.6580086580086493E-3</v>
      </c>
      <c r="C3718" s="5">
        <f t="shared" si="58"/>
        <v>0.8658008658008649</v>
      </c>
    </row>
    <row r="3719" spans="1:3" x14ac:dyDescent="0.35">
      <c r="A3719" t="s">
        <v>3718</v>
      </c>
      <c r="B3719">
        <v>8.6580086580086493E-3</v>
      </c>
      <c r="C3719" s="5">
        <f t="shared" si="58"/>
        <v>0.8658008658008649</v>
      </c>
    </row>
    <row r="3720" spans="1:3" x14ac:dyDescent="0.35">
      <c r="A3720" t="s">
        <v>3719</v>
      </c>
      <c r="B3720">
        <v>8.6580086580086493E-3</v>
      </c>
      <c r="C3720" s="5">
        <f t="shared" si="58"/>
        <v>0.8658008658008649</v>
      </c>
    </row>
    <row r="3721" spans="1:3" x14ac:dyDescent="0.35">
      <c r="A3721" t="s">
        <v>3720</v>
      </c>
      <c r="B3721">
        <v>8.6505190311418692E-3</v>
      </c>
      <c r="C3721" s="5">
        <f t="shared" si="58"/>
        <v>0.86505190311418689</v>
      </c>
    </row>
    <row r="3722" spans="1:3" x14ac:dyDescent="0.35">
      <c r="A3722" t="s">
        <v>3721</v>
      </c>
      <c r="B3722">
        <v>8.6455331412103702E-3</v>
      </c>
      <c r="C3722" s="5">
        <f t="shared" si="58"/>
        <v>0.86455331412103698</v>
      </c>
    </row>
    <row r="3723" spans="1:3" x14ac:dyDescent="0.35">
      <c r="A3723" t="s">
        <v>3722</v>
      </c>
      <c r="B3723">
        <v>8.6393088552915703E-3</v>
      </c>
      <c r="C3723" s="5">
        <f t="shared" si="58"/>
        <v>0.86393088552915698</v>
      </c>
    </row>
    <row r="3724" spans="1:3" x14ac:dyDescent="0.35">
      <c r="A3724" t="s">
        <v>3723</v>
      </c>
      <c r="B3724">
        <v>8.6206896551724102E-3</v>
      </c>
      <c r="C3724" s="5">
        <f t="shared" si="58"/>
        <v>0.86206896551724099</v>
      </c>
    </row>
    <row r="3725" spans="1:3" x14ac:dyDescent="0.35">
      <c r="A3725" t="s">
        <v>3724</v>
      </c>
      <c r="B3725">
        <v>8.6206896551724102E-3</v>
      </c>
      <c r="C3725" s="5">
        <f t="shared" si="58"/>
        <v>0.86206896551724099</v>
      </c>
    </row>
    <row r="3726" spans="1:3" x14ac:dyDescent="0.35">
      <c r="A3726" t="s">
        <v>3725</v>
      </c>
      <c r="B3726">
        <v>8.6206896551724102E-3</v>
      </c>
      <c r="C3726" s="5">
        <f t="shared" si="58"/>
        <v>0.86206896551724099</v>
      </c>
    </row>
    <row r="3727" spans="1:3" x14ac:dyDescent="0.35">
      <c r="A3727" t="s">
        <v>3726</v>
      </c>
      <c r="B3727">
        <v>8.6206896551724102E-3</v>
      </c>
      <c r="C3727" s="5">
        <f t="shared" si="58"/>
        <v>0.86206896551724099</v>
      </c>
    </row>
    <row r="3728" spans="1:3" x14ac:dyDescent="0.35">
      <c r="A3728" t="s">
        <v>3727</v>
      </c>
      <c r="B3728">
        <v>8.6206896551724102E-3</v>
      </c>
      <c r="C3728" s="5">
        <f t="shared" si="58"/>
        <v>0.86206896551724099</v>
      </c>
    </row>
    <row r="3729" spans="1:3" x14ac:dyDescent="0.35">
      <c r="A3729" t="s">
        <v>3728</v>
      </c>
      <c r="B3729">
        <v>8.5470085470085392E-3</v>
      </c>
      <c r="C3729" s="5">
        <f t="shared" si="58"/>
        <v>0.85470085470085388</v>
      </c>
    </row>
    <row r="3730" spans="1:3" x14ac:dyDescent="0.35">
      <c r="A3730" t="s">
        <v>3729</v>
      </c>
      <c r="B3730">
        <v>8.5470085470085392E-3</v>
      </c>
      <c r="C3730" s="5">
        <f t="shared" si="58"/>
        <v>0.85470085470085388</v>
      </c>
    </row>
    <row r="3731" spans="1:3" x14ac:dyDescent="0.35">
      <c r="A3731" t="s">
        <v>3730</v>
      </c>
      <c r="B3731">
        <v>8.5470085470085392E-3</v>
      </c>
      <c r="C3731" s="5">
        <f t="shared" si="58"/>
        <v>0.85470085470085388</v>
      </c>
    </row>
    <row r="3732" spans="1:3" x14ac:dyDescent="0.35">
      <c r="A3732" t="s">
        <v>3731</v>
      </c>
      <c r="B3732">
        <v>8.5106382978723406E-3</v>
      </c>
      <c r="C3732" s="5">
        <f t="shared" si="58"/>
        <v>0.85106382978723405</v>
      </c>
    </row>
    <row r="3733" spans="1:3" x14ac:dyDescent="0.35">
      <c r="A3733" t="s">
        <v>3732</v>
      </c>
      <c r="B3733">
        <v>8.5106382978723406E-3</v>
      </c>
      <c r="C3733" s="5">
        <f t="shared" si="58"/>
        <v>0.85106382978723405</v>
      </c>
    </row>
    <row r="3734" spans="1:3" x14ac:dyDescent="0.35">
      <c r="A3734" t="s">
        <v>3733</v>
      </c>
      <c r="B3734">
        <v>8.4745762711864406E-3</v>
      </c>
      <c r="C3734" s="5">
        <f t="shared" si="58"/>
        <v>0.84745762711864403</v>
      </c>
    </row>
    <row r="3735" spans="1:3" x14ac:dyDescent="0.35">
      <c r="A3735" t="s">
        <v>3734</v>
      </c>
      <c r="B3735">
        <v>8.4745762711864406E-3</v>
      </c>
      <c r="C3735" s="5">
        <f t="shared" si="58"/>
        <v>0.84745762711864403</v>
      </c>
    </row>
    <row r="3736" spans="1:3" x14ac:dyDescent="0.35">
      <c r="A3736" t="s">
        <v>3735</v>
      </c>
      <c r="B3736">
        <v>8.4745762711864406E-3</v>
      </c>
      <c r="C3736" s="5">
        <f t="shared" si="58"/>
        <v>0.84745762711864403</v>
      </c>
    </row>
    <row r="3737" spans="1:3" x14ac:dyDescent="0.35">
      <c r="A3737" t="s">
        <v>3736</v>
      </c>
      <c r="B3737">
        <v>8.4745762711864406E-3</v>
      </c>
      <c r="C3737" s="5">
        <f t="shared" si="58"/>
        <v>0.84745762711864403</v>
      </c>
    </row>
    <row r="3738" spans="1:3" x14ac:dyDescent="0.35">
      <c r="A3738" t="s">
        <v>3737</v>
      </c>
      <c r="B3738">
        <v>8.4745762711864406E-3</v>
      </c>
      <c r="C3738" s="5">
        <f t="shared" si="58"/>
        <v>0.84745762711864403</v>
      </c>
    </row>
    <row r="3739" spans="1:3" x14ac:dyDescent="0.35">
      <c r="A3739" t="s">
        <v>3738</v>
      </c>
      <c r="B3739">
        <v>8.4745762711864406E-3</v>
      </c>
      <c r="C3739" s="5">
        <f t="shared" si="58"/>
        <v>0.84745762711864403</v>
      </c>
    </row>
    <row r="3740" spans="1:3" x14ac:dyDescent="0.35">
      <c r="A3740" t="s">
        <v>3739</v>
      </c>
      <c r="B3740">
        <v>8.4507042253521101E-3</v>
      </c>
      <c r="C3740" s="5">
        <f t="shared" si="58"/>
        <v>0.84507042253521103</v>
      </c>
    </row>
    <row r="3741" spans="1:3" x14ac:dyDescent="0.35">
      <c r="A3741" t="s">
        <v>3740</v>
      </c>
      <c r="B3741">
        <v>8.4269662921348295E-3</v>
      </c>
      <c r="C3741" s="5">
        <f t="shared" si="58"/>
        <v>0.84269662921348298</v>
      </c>
    </row>
    <row r="3742" spans="1:3" x14ac:dyDescent="0.35">
      <c r="A3742" t="s">
        <v>3741</v>
      </c>
      <c r="B3742">
        <v>8.4269662921348295E-3</v>
      </c>
      <c r="C3742" s="5">
        <f t="shared" si="58"/>
        <v>0.84269662921348298</v>
      </c>
    </row>
    <row r="3743" spans="1:3" x14ac:dyDescent="0.35">
      <c r="A3743" t="s">
        <v>3742</v>
      </c>
      <c r="B3743">
        <v>8.4033613445378096E-3</v>
      </c>
      <c r="C3743" s="5">
        <f t="shared" si="58"/>
        <v>0.84033613445378097</v>
      </c>
    </row>
    <row r="3744" spans="1:3" x14ac:dyDescent="0.35">
      <c r="A3744" t="s">
        <v>3743</v>
      </c>
      <c r="B3744">
        <v>8.4033613445378096E-3</v>
      </c>
      <c r="C3744" s="5">
        <f t="shared" si="58"/>
        <v>0.84033613445378097</v>
      </c>
    </row>
    <row r="3745" spans="1:3" x14ac:dyDescent="0.35">
      <c r="A3745" t="s">
        <v>3744</v>
      </c>
      <c r="B3745">
        <v>8.4033613445378096E-3</v>
      </c>
      <c r="C3745" s="5">
        <f t="shared" si="58"/>
        <v>0.84033613445378097</v>
      </c>
    </row>
    <row r="3746" spans="1:3" x14ac:dyDescent="0.35">
      <c r="A3746" t="s">
        <v>3745</v>
      </c>
      <c r="B3746">
        <v>8.4033613445378096E-3</v>
      </c>
      <c r="C3746" s="5">
        <f t="shared" si="58"/>
        <v>0.84033613445378097</v>
      </c>
    </row>
    <row r="3747" spans="1:3" x14ac:dyDescent="0.35">
      <c r="A3747" t="s">
        <v>3746</v>
      </c>
      <c r="B3747">
        <v>8.4033613445378096E-3</v>
      </c>
      <c r="C3747" s="5">
        <f t="shared" si="58"/>
        <v>0.84033613445378097</v>
      </c>
    </row>
    <row r="3748" spans="1:3" x14ac:dyDescent="0.35">
      <c r="A3748" t="s">
        <v>3747</v>
      </c>
      <c r="B3748">
        <v>8.4033613445378096E-3</v>
      </c>
      <c r="C3748" s="5">
        <f t="shared" si="58"/>
        <v>0.84033613445378097</v>
      </c>
    </row>
    <row r="3749" spans="1:3" x14ac:dyDescent="0.35">
      <c r="A3749" t="s">
        <v>3748</v>
      </c>
      <c r="B3749">
        <v>8.3682008368200795E-3</v>
      </c>
      <c r="C3749" s="5">
        <f t="shared" si="58"/>
        <v>0.836820083682008</v>
      </c>
    </row>
    <row r="3750" spans="1:3" x14ac:dyDescent="0.35">
      <c r="A3750" t="s">
        <v>3749</v>
      </c>
      <c r="B3750">
        <v>8.3682008368200795E-3</v>
      </c>
      <c r="C3750" s="5">
        <f t="shared" si="58"/>
        <v>0.836820083682008</v>
      </c>
    </row>
    <row r="3751" spans="1:3" x14ac:dyDescent="0.35">
      <c r="A3751" t="s">
        <v>3750</v>
      </c>
      <c r="B3751">
        <v>8.3682008368200795E-3</v>
      </c>
      <c r="C3751" s="5">
        <f t="shared" si="58"/>
        <v>0.836820083682008</v>
      </c>
    </row>
    <row r="3752" spans="1:3" x14ac:dyDescent="0.35">
      <c r="A3752" t="s">
        <v>3751</v>
      </c>
      <c r="B3752">
        <v>8.3333333333333297E-3</v>
      </c>
      <c r="C3752" s="5">
        <f t="shared" si="58"/>
        <v>0.83333333333333293</v>
      </c>
    </row>
    <row r="3753" spans="1:3" x14ac:dyDescent="0.35">
      <c r="A3753" t="s">
        <v>3752</v>
      </c>
      <c r="B3753">
        <v>8.2644628099173504E-3</v>
      </c>
      <c r="C3753" s="5">
        <f t="shared" si="58"/>
        <v>0.82644628099173501</v>
      </c>
    </row>
    <row r="3754" spans="1:3" x14ac:dyDescent="0.35">
      <c r="A3754" t="s">
        <v>3753</v>
      </c>
      <c r="B3754">
        <v>8.2644628099173504E-3</v>
      </c>
      <c r="C3754" s="5">
        <f t="shared" si="58"/>
        <v>0.82644628099173501</v>
      </c>
    </row>
    <row r="3755" spans="1:3" x14ac:dyDescent="0.35">
      <c r="A3755" t="s">
        <v>3754</v>
      </c>
      <c r="B3755">
        <v>8.2644628099173504E-3</v>
      </c>
      <c r="C3755" s="5">
        <f t="shared" si="58"/>
        <v>0.82644628099173501</v>
      </c>
    </row>
    <row r="3756" spans="1:3" x14ac:dyDescent="0.35">
      <c r="A3756" t="s">
        <v>3755</v>
      </c>
      <c r="B3756">
        <v>8.23045267489712E-3</v>
      </c>
      <c r="C3756" s="5">
        <f t="shared" si="58"/>
        <v>0.82304526748971196</v>
      </c>
    </row>
    <row r="3757" spans="1:3" x14ac:dyDescent="0.35">
      <c r="A3757" t="s">
        <v>3756</v>
      </c>
      <c r="B3757">
        <v>8.23045267489712E-3</v>
      </c>
      <c r="C3757" s="5">
        <f t="shared" si="58"/>
        <v>0.82304526748971196</v>
      </c>
    </row>
    <row r="3758" spans="1:3" x14ac:dyDescent="0.35">
      <c r="A3758" t="s">
        <v>3757</v>
      </c>
      <c r="B3758">
        <v>8.23045267489712E-3</v>
      </c>
      <c r="C3758" s="5">
        <f t="shared" si="58"/>
        <v>0.82304526748971196</v>
      </c>
    </row>
    <row r="3759" spans="1:3" x14ac:dyDescent="0.35">
      <c r="A3759" t="s">
        <v>3758</v>
      </c>
      <c r="B3759">
        <v>8.1967213114754103E-3</v>
      </c>
      <c r="C3759" s="5">
        <f t="shared" si="58"/>
        <v>0.81967213114754101</v>
      </c>
    </row>
    <row r="3760" spans="1:3" x14ac:dyDescent="0.35">
      <c r="A3760" t="s">
        <v>3759</v>
      </c>
      <c r="B3760">
        <v>8.1967213114754103E-3</v>
      </c>
      <c r="C3760" s="5">
        <f t="shared" si="58"/>
        <v>0.81967213114754101</v>
      </c>
    </row>
    <row r="3761" spans="1:3" x14ac:dyDescent="0.35">
      <c r="A3761" t="s">
        <v>3760</v>
      </c>
      <c r="B3761">
        <v>8.1967213114754103E-3</v>
      </c>
      <c r="C3761" s="5">
        <f t="shared" si="58"/>
        <v>0.81967213114754101</v>
      </c>
    </row>
    <row r="3762" spans="1:3" x14ac:dyDescent="0.35">
      <c r="A3762" t="s">
        <v>3761</v>
      </c>
      <c r="B3762">
        <v>8.1967213114754103E-3</v>
      </c>
      <c r="C3762" s="5">
        <f t="shared" si="58"/>
        <v>0.81967213114754101</v>
      </c>
    </row>
    <row r="3763" spans="1:3" x14ac:dyDescent="0.35">
      <c r="A3763" t="s">
        <v>3762</v>
      </c>
      <c r="B3763">
        <v>8.1743869209809205E-3</v>
      </c>
      <c r="C3763" s="5">
        <f t="shared" si="58"/>
        <v>0.81743869209809206</v>
      </c>
    </row>
    <row r="3764" spans="1:3" x14ac:dyDescent="0.35">
      <c r="A3764" t="s">
        <v>3763</v>
      </c>
      <c r="B3764">
        <v>8.1632653061224497E-3</v>
      </c>
      <c r="C3764" s="5">
        <f t="shared" si="58"/>
        <v>0.81632653061224492</v>
      </c>
    </row>
    <row r="3765" spans="1:3" x14ac:dyDescent="0.35">
      <c r="A3765" t="s">
        <v>3764</v>
      </c>
      <c r="B3765">
        <v>8.1632653061224497E-3</v>
      </c>
      <c r="C3765" s="5">
        <f t="shared" si="58"/>
        <v>0.81632653061224492</v>
      </c>
    </row>
    <row r="3766" spans="1:3" x14ac:dyDescent="0.35">
      <c r="A3766" t="s">
        <v>3765</v>
      </c>
      <c r="B3766">
        <v>8.1466395112016199E-3</v>
      </c>
      <c r="C3766" s="5">
        <f t="shared" si="58"/>
        <v>0.81466395112016199</v>
      </c>
    </row>
    <row r="3767" spans="1:3" x14ac:dyDescent="0.35">
      <c r="A3767" t="s">
        <v>3766</v>
      </c>
      <c r="B3767">
        <v>8.1300813008130003E-3</v>
      </c>
      <c r="C3767" s="5">
        <f t="shared" si="58"/>
        <v>0.81300813008130002</v>
      </c>
    </row>
    <row r="3768" spans="1:3" x14ac:dyDescent="0.35">
      <c r="A3768" t="s">
        <v>3767</v>
      </c>
      <c r="B3768">
        <v>8.1300813008130003E-3</v>
      </c>
      <c r="C3768" s="5">
        <f t="shared" si="58"/>
        <v>0.81300813008130002</v>
      </c>
    </row>
    <row r="3769" spans="1:3" x14ac:dyDescent="0.35">
      <c r="A3769" t="s">
        <v>3768</v>
      </c>
      <c r="B3769">
        <v>8.0808080808080808E-3</v>
      </c>
      <c r="C3769" s="5">
        <f t="shared" si="58"/>
        <v>0.80808080808080807</v>
      </c>
    </row>
    <row r="3770" spans="1:3" x14ac:dyDescent="0.35">
      <c r="A3770" t="s">
        <v>3769</v>
      </c>
      <c r="B3770">
        <v>8.0645161290322492E-3</v>
      </c>
      <c r="C3770" s="5">
        <f t="shared" si="58"/>
        <v>0.80645161290322487</v>
      </c>
    </row>
    <row r="3771" spans="1:3" x14ac:dyDescent="0.35">
      <c r="A3771" t="s">
        <v>3770</v>
      </c>
      <c r="B3771">
        <v>8.0645161290322492E-3</v>
      </c>
      <c r="C3771" s="5">
        <f t="shared" si="58"/>
        <v>0.80645161290322487</v>
      </c>
    </row>
    <row r="3772" spans="1:3" x14ac:dyDescent="0.35">
      <c r="A3772" t="s">
        <v>3771</v>
      </c>
      <c r="B3772">
        <v>8.0645161290322492E-3</v>
      </c>
      <c r="C3772" s="5">
        <f t="shared" si="58"/>
        <v>0.80645161290322487</v>
      </c>
    </row>
    <row r="3773" spans="1:3" x14ac:dyDescent="0.35">
      <c r="A3773" t="s">
        <v>3772</v>
      </c>
      <c r="B3773">
        <v>8.0645161290322492E-3</v>
      </c>
      <c r="C3773" s="5">
        <f t="shared" si="58"/>
        <v>0.80645161290322487</v>
      </c>
    </row>
    <row r="3774" spans="1:3" x14ac:dyDescent="0.35">
      <c r="A3774" t="s">
        <v>3773</v>
      </c>
      <c r="B3774">
        <v>8.0321285140562207E-3</v>
      </c>
      <c r="C3774" s="5">
        <f t="shared" si="58"/>
        <v>0.80321285140562204</v>
      </c>
    </row>
    <row r="3775" spans="1:3" x14ac:dyDescent="0.35">
      <c r="A3775" t="s">
        <v>3774</v>
      </c>
      <c r="B3775">
        <v>8.0000000000000002E-3</v>
      </c>
      <c r="C3775" s="5">
        <f t="shared" si="58"/>
        <v>0.8</v>
      </c>
    </row>
    <row r="3776" spans="1:3" x14ac:dyDescent="0.35">
      <c r="A3776" t="s">
        <v>3775</v>
      </c>
      <c r="B3776">
        <v>8.0000000000000002E-3</v>
      </c>
      <c r="C3776" s="5">
        <f t="shared" si="58"/>
        <v>0.8</v>
      </c>
    </row>
    <row r="3777" spans="1:3" x14ac:dyDescent="0.35">
      <c r="A3777" t="s">
        <v>3776</v>
      </c>
      <c r="B3777">
        <v>7.9681274900398405E-3</v>
      </c>
      <c r="C3777" s="5">
        <f t="shared" si="58"/>
        <v>0.79681274900398402</v>
      </c>
    </row>
    <row r="3778" spans="1:3" x14ac:dyDescent="0.35">
      <c r="A3778" t="s">
        <v>3777</v>
      </c>
      <c r="B3778">
        <v>7.9681274900398405E-3</v>
      </c>
      <c r="C3778" s="5">
        <f t="shared" si="58"/>
        <v>0.79681274900398402</v>
      </c>
    </row>
    <row r="3779" spans="1:3" x14ac:dyDescent="0.35">
      <c r="A3779" t="s">
        <v>3778</v>
      </c>
      <c r="B3779">
        <v>7.9365079365079309E-3</v>
      </c>
      <c r="C3779" s="5">
        <f t="shared" si="58"/>
        <v>0.79365079365079305</v>
      </c>
    </row>
    <row r="3780" spans="1:3" x14ac:dyDescent="0.35">
      <c r="A3780" t="s">
        <v>3779</v>
      </c>
      <c r="B3780">
        <v>7.9365079365079309E-3</v>
      </c>
      <c r="C3780" s="5">
        <f t="shared" ref="C3780:C3843" si="59">B3780*100</f>
        <v>0.79365079365079305</v>
      </c>
    </row>
    <row r="3781" spans="1:3" x14ac:dyDescent="0.35">
      <c r="A3781" t="s">
        <v>3780</v>
      </c>
      <c r="B3781">
        <v>7.9365079365079309E-3</v>
      </c>
      <c r="C3781" s="5">
        <f t="shared" si="59"/>
        <v>0.79365079365079305</v>
      </c>
    </row>
    <row r="3782" spans="1:3" x14ac:dyDescent="0.35">
      <c r="A3782" t="s">
        <v>3781</v>
      </c>
      <c r="B3782">
        <v>7.9365079365079309E-3</v>
      </c>
      <c r="C3782" s="5">
        <f t="shared" si="59"/>
        <v>0.79365079365079305</v>
      </c>
    </row>
    <row r="3783" spans="1:3" x14ac:dyDescent="0.35">
      <c r="A3783" t="s">
        <v>3782</v>
      </c>
      <c r="B3783">
        <v>7.9155672823219003E-3</v>
      </c>
      <c r="C3783" s="5">
        <f t="shared" si="59"/>
        <v>0.79155672823219003</v>
      </c>
    </row>
    <row r="3784" spans="1:3" x14ac:dyDescent="0.35">
      <c r="A3784" t="s">
        <v>3783</v>
      </c>
      <c r="B3784">
        <v>7.9155672823219003E-3</v>
      </c>
      <c r="C3784" s="5">
        <f t="shared" si="59"/>
        <v>0.79155672823219003</v>
      </c>
    </row>
    <row r="3785" spans="1:3" x14ac:dyDescent="0.35">
      <c r="A3785" t="s">
        <v>3784</v>
      </c>
      <c r="B3785">
        <v>7.9051383399209394E-3</v>
      </c>
      <c r="C3785" s="5">
        <f t="shared" si="59"/>
        <v>0.79051383399209396</v>
      </c>
    </row>
    <row r="3786" spans="1:3" x14ac:dyDescent="0.35">
      <c r="A3786" t="s">
        <v>3785</v>
      </c>
      <c r="B3786">
        <v>7.8740157480314907E-3</v>
      </c>
      <c r="C3786" s="5">
        <f t="shared" si="59"/>
        <v>0.7874015748031491</v>
      </c>
    </row>
    <row r="3787" spans="1:3" x14ac:dyDescent="0.35">
      <c r="A3787" t="s">
        <v>3786</v>
      </c>
      <c r="B3787">
        <v>7.8740157480314907E-3</v>
      </c>
      <c r="C3787" s="5">
        <f t="shared" si="59"/>
        <v>0.7874015748031491</v>
      </c>
    </row>
    <row r="3788" spans="1:3" x14ac:dyDescent="0.35">
      <c r="A3788" t="s">
        <v>3787</v>
      </c>
      <c r="B3788">
        <v>7.8431372549019607E-3</v>
      </c>
      <c r="C3788" s="5">
        <f t="shared" si="59"/>
        <v>0.78431372549019607</v>
      </c>
    </row>
    <row r="3789" spans="1:3" x14ac:dyDescent="0.35">
      <c r="A3789" t="s">
        <v>3788</v>
      </c>
      <c r="B3789">
        <v>7.8431372549019607E-3</v>
      </c>
      <c r="C3789" s="5">
        <f t="shared" si="59"/>
        <v>0.78431372549019607</v>
      </c>
    </row>
    <row r="3790" spans="1:3" x14ac:dyDescent="0.35">
      <c r="A3790" t="s">
        <v>3789</v>
      </c>
      <c r="B3790">
        <v>7.8328981723237504E-3</v>
      </c>
      <c r="C3790" s="5">
        <f t="shared" si="59"/>
        <v>0.78328981723237501</v>
      </c>
    </row>
    <row r="3791" spans="1:3" x14ac:dyDescent="0.35">
      <c r="A3791" t="s">
        <v>3790</v>
      </c>
      <c r="B3791">
        <v>7.8125E-3</v>
      </c>
      <c r="C3791" s="5">
        <f t="shared" si="59"/>
        <v>0.78125</v>
      </c>
    </row>
    <row r="3792" spans="1:3" x14ac:dyDescent="0.35">
      <c r="A3792" t="s">
        <v>3791</v>
      </c>
      <c r="B3792">
        <v>7.8125E-3</v>
      </c>
      <c r="C3792" s="5">
        <f t="shared" si="59"/>
        <v>0.78125</v>
      </c>
    </row>
    <row r="3793" spans="1:3" x14ac:dyDescent="0.35">
      <c r="A3793" t="s">
        <v>3792</v>
      </c>
      <c r="B3793">
        <v>7.7519379844961196E-3</v>
      </c>
      <c r="C3793" s="5">
        <f t="shared" si="59"/>
        <v>0.775193798449612</v>
      </c>
    </row>
    <row r="3794" spans="1:3" x14ac:dyDescent="0.35">
      <c r="A3794" t="s">
        <v>3793</v>
      </c>
      <c r="B3794">
        <v>7.7220077220077196E-3</v>
      </c>
      <c r="C3794" s="5">
        <f t="shared" si="59"/>
        <v>0.77220077220077199</v>
      </c>
    </row>
    <row r="3795" spans="1:3" x14ac:dyDescent="0.35">
      <c r="A3795" t="s">
        <v>3794</v>
      </c>
      <c r="B3795">
        <v>7.6923076923076901E-3</v>
      </c>
      <c r="C3795" s="5">
        <f t="shared" si="59"/>
        <v>0.76923076923076905</v>
      </c>
    </row>
    <row r="3796" spans="1:3" x14ac:dyDescent="0.35">
      <c r="A3796" t="s">
        <v>3795</v>
      </c>
      <c r="B3796">
        <v>7.6923076923076901E-3</v>
      </c>
      <c r="C3796" s="5">
        <f t="shared" si="59"/>
        <v>0.76923076923076905</v>
      </c>
    </row>
    <row r="3797" spans="1:3" x14ac:dyDescent="0.35">
      <c r="A3797" t="s">
        <v>3796</v>
      </c>
      <c r="B3797">
        <v>7.6923076923076901E-3</v>
      </c>
      <c r="C3797" s="5">
        <f t="shared" si="59"/>
        <v>0.76923076923076905</v>
      </c>
    </row>
    <row r="3798" spans="1:3" x14ac:dyDescent="0.35">
      <c r="A3798" t="s">
        <v>3797</v>
      </c>
      <c r="B3798">
        <v>7.6923076923076901E-3</v>
      </c>
      <c r="C3798" s="5">
        <f t="shared" si="59"/>
        <v>0.76923076923076905</v>
      </c>
    </row>
    <row r="3799" spans="1:3" x14ac:dyDescent="0.35">
      <c r="A3799" t="s">
        <v>3798</v>
      </c>
      <c r="B3799">
        <v>7.6923076923076901E-3</v>
      </c>
      <c r="C3799" s="5">
        <f t="shared" si="59"/>
        <v>0.76923076923076905</v>
      </c>
    </row>
    <row r="3800" spans="1:3" x14ac:dyDescent="0.35">
      <c r="A3800" t="s">
        <v>3799</v>
      </c>
      <c r="B3800">
        <v>7.6923076923076901E-3</v>
      </c>
      <c r="C3800" s="5">
        <f t="shared" si="59"/>
        <v>0.76923076923076905</v>
      </c>
    </row>
    <row r="3801" spans="1:3" x14ac:dyDescent="0.35">
      <c r="A3801" t="s">
        <v>3800</v>
      </c>
      <c r="B3801">
        <v>7.66283524904214E-3</v>
      </c>
      <c r="C3801" s="5">
        <f t="shared" si="59"/>
        <v>0.76628352490421403</v>
      </c>
    </row>
    <row r="3802" spans="1:3" x14ac:dyDescent="0.35">
      <c r="A3802" t="s">
        <v>3801</v>
      </c>
      <c r="B3802">
        <v>7.63358778625954E-3</v>
      </c>
      <c r="C3802" s="5">
        <f t="shared" si="59"/>
        <v>0.76335877862595403</v>
      </c>
    </row>
    <row r="3803" spans="1:3" x14ac:dyDescent="0.35">
      <c r="A3803" t="s">
        <v>3802</v>
      </c>
      <c r="B3803">
        <v>7.6045627376425803E-3</v>
      </c>
      <c r="C3803" s="5">
        <f t="shared" si="59"/>
        <v>0.76045627376425806</v>
      </c>
    </row>
    <row r="3804" spans="1:3" x14ac:dyDescent="0.35">
      <c r="A3804" t="s">
        <v>3803</v>
      </c>
      <c r="B3804">
        <v>7.5757575757575699E-3</v>
      </c>
      <c r="C3804" s="5">
        <f t="shared" si="59"/>
        <v>0.75757575757575701</v>
      </c>
    </row>
    <row r="3805" spans="1:3" x14ac:dyDescent="0.35">
      <c r="A3805" t="s">
        <v>3804</v>
      </c>
      <c r="B3805">
        <v>7.5757575757575699E-3</v>
      </c>
      <c r="C3805" s="5">
        <f t="shared" si="59"/>
        <v>0.75757575757575701</v>
      </c>
    </row>
    <row r="3806" spans="1:3" x14ac:dyDescent="0.35">
      <c r="A3806" t="s">
        <v>3805</v>
      </c>
      <c r="B3806">
        <v>7.5757575757575699E-3</v>
      </c>
      <c r="C3806" s="5">
        <f t="shared" si="59"/>
        <v>0.75757575757575701</v>
      </c>
    </row>
    <row r="3807" spans="1:3" x14ac:dyDescent="0.35">
      <c r="A3807" t="s">
        <v>3806</v>
      </c>
      <c r="B3807">
        <v>7.5757575757575699E-3</v>
      </c>
      <c r="C3807" s="5">
        <f t="shared" si="59"/>
        <v>0.75757575757575701</v>
      </c>
    </row>
    <row r="3808" spans="1:3" x14ac:dyDescent="0.35">
      <c r="A3808" t="s">
        <v>3807</v>
      </c>
      <c r="B3808">
        <v>7.5187969924812E-3</v>
      </c>
      <c r="C3808" s="5">
        <f t="shared" si="59"/>
        <v>0.75187969924812004</v>
      </c>
    </row>
    <row r="3809" spans="1:3" x14ac:dyDescent="0.35">
      <c r="A3809" t="s">
        <v>3808</v>
      </c>
      <c r="B3809">
        <v>7.5187969924812E-3</v>
      </c>
      <c r="C3809" s="5">
        <f t="shared" si="59"/>
        <v>0.75187969924812004</v>
      </c>
    </row>
    <row r="3810" spans="1:3" x14ac:dyDescent="0.35">
      <c r="A3810" t="s">
        <v>3809</v>
      </c>
      <c r="B3810">
        <v>7.5187969924812E-3</v>
      </c>
      <c r="C3810" s="5">
        <f t="shared" si="59"/>
        <v>0.75187969924812004</v>
      </c>
    </row>
    <row r="3811" spans="1:3" x14ac:dyDescent="0.35">
      <c r="A3811" t="s">
        <v>3810</v>
      </c>
      <c r="B3811">
        <v>7.4999999999999997E-3</v>
      </c>
      <c r="C3811" s="5">
        <f t="shared" si="59"/>
        <v>0.75</v>
      </c>
    </row>
    <row r="3812" spans="1:3" x14ac:dyDescent="0.35">
      <c r="A3812" t="s">
        <v>3811</v>
      </c>
      <c r="B3812">
        <v>7.4906367041198503E-3</v>
      </c>
      <c r="C3812" s="5">
        <f t="shared" si="59"/>
        <v>0.74906367041198507</v>
      </c>
    </row>
    <row r="3813" spans="1:3" x14ac:dyDescent="0.35">
      <c r="A3813" t="s">
        <v>3812</v>
      </c>
      <c r="B3813">
        <v>7.4626865671641703E-3</v>
      </c>
      <c r="C3813" s="5">
        <f t="shared" si="59"/>
        <v>0.74626865671641707</v>
      </c>
    </row>
    <row r="3814" spans="1:3" x14ac:dyDescent="0.35">
      <c r="A3814" t="s">
        <v>3813</v>
      </c>
      <c r="B3814">
        <v>7.4626865671641703E-3</v>
      </c>
      <c r="C3814" s="5">
        <f t="shared" si="59"/>
        <v>0.74626865671641707</v>
      </c>
    </row>
    <row r="3815" spans="1:3" x14ac:dyDescent="0.35">
      <c r="A3815" t="s">
        <v>3814</v>
      </c>
      <c r="B3815">
        <v>7.4626865671641703E-3</v>
      </c>
      <c r="C3815" s="5">
        <f t="shared" si="59"/>
        <v>0.74626865671641707</v>
      </c>
    </row>
    <row r="3816" spans="1:3" x14ac:dyDescent="0.35">
      <c r="A3816" t="s">
        <v>3815</v>
      </c>
      <c r="B3816">
        <v>7.4626865671641703E-3</v>
      </c>
      <c r="C3816" s="5">
        <f t="shared" si="59"/>
        <v>0.74626865671641707</v>
      </c>
    </row>
    <row r="3817" spans="1:3" x14ac:dyDescent="0.35">
      <c r="A3817" t="s">
        <v>3816</v>
      </c>
      <c r="B3817">
        <v>7.4074074074073999E-3</v>
      </c>
      <c r="C3817" s="5">
        <f t="shared" si="59"/>
        <v>0.74074074074074003</v>
      </c>
    </row>
    <row r="3818" spans="1:3" x14ac:dyDescent="0.35">
      <c r="A3818" t="s">
        <v>3817</v>
      </c>
      <c r="B3818">
        <v>7.4074074074073999E-3</v>
      </c>
      <c r="C3818" s="5">
        <f t="shared" si="59"/>
        <v>0.74074074074074003</v>
      </c>
    </row>
    <row r="3819" spans="1:3" x14ac:dyDescent="0.35">
      <c r="A3819" t="s">
        <v>3818</v>
      </c>
      <c r="B3819">
        <v>7.3800738007380002E-3</v>
      </c>
      <c r="C3819" s="5">
        <f t="shared" si="59"/>
        <v>0.73800738007380007</v>
      </c>
    </row>
    <row r="3820" spans="1:3" x14ac:dyDescent="0.35">
      <c r="A3820" t="s">
        <v>3819</v>
      </c>
      <c r="B3820">
        <v>7.3529411764705803E-3</v>
      </c>
      <c r="C3820" s="5">
        <f t="shared" si="59"/>
        <v>0.73529411764705799</v>
      </c>
    </row>
    <row r="3821" spans="1:3" x14ac:dyDescent="0.35">
      <c r="A3821" t="s">
        <v>3820</v>
      </c>
      <c r="B3821">
        <v>7.3529411764705803E-3</v>
      </c>
      <c r="C3821" s="5">
        <f t="shared" si="59"/>
        <v>0.73529411764705799</v>
      </c>
    </row>
    <row r="3822" spans="1:3" x14ac:dyDescent="0.35">
      <c r="A3822" t="s">
        <v>3821</v>
      </c>
      <c r="B3822">
        <v>7.3529411764705803E-3</v>
      </c>
      <c r="C3822" s="5">
        <f t="shared" si="59"/>
        <v>0.73529411764705799</v>
      </c>
    </row>
    <row r="3823" spans="1:3" x14ac:dyDescent="0.35">
      <c r="A3823" t="s">
        <v>3822</v>
      </c>
      <c r="B3823">
        <v>7.3529411764705803E-3</v>
      </c>
      <c r="C3823" s="5">
        <f t="shared" si="59"/>
        <v>0.73529411764705799</v>
      </c>
    </row>
    <row r="3824" spans="1:3" x14ac:dyDescent="0.35">
      <c r="A3824" t="s">
        <v>3823</v>
      </c>
      <c r="B3824">
        <v>7.3529411764705803E-3</v>
      </c>
      <c r="C3824" s="5">
        <f t="shared" si="59"/>
        <v>0.73529411764705799</v>
      </c>
    </row>
    <row r="3825" spans="1:3" x14ac:dyDescent="0.35">
      <c r="A3825" t="s">
        <v>3824</v>
      </c>
      <c r="B3825">
        <v>7.3313782991202298E-3</v>
      </c>
      <c r="C3825" s="5">
        <f t="shared" si="59"/>
        <v>0.73313782991202303</v>
      </c>
    </row>
    <row r="3826" spans="1:3" x14ac:dyDescent="0.35">
      <c r="A3826" t="s">
        <v>3825</v>
      </c>
      <c r="B3826">
        <v>7.3313782991202298E-3</v>
      </c>
      <c r="C3826" s="5">
        <f t="shared" si="59"/>
        <v>0.73313782991202303</v>
      </c>
    </row>
    <row r="3827" spans="1:3" x14ac:dyDescent="0.35">
      <c r="A3827" t="s">
        <v>3826</v>
      </c>
      <c r="B3827">
        <v>7.2727272727272701E-3</v>
      </c>
      <c r="C3827" s="5">
        <f t="shared" si="59"/>
        <v>0.72727272727272696</v>
      </c>
    </row>
    <row r="3828" spans="1:3" x14ac:dyDescent="0.35">
      <c r="A3828" t="s">
        <v>3827</v>
      </c>
      <c r="B3828">
        <v>7.2595281306715E-3</v>
      </c>
      <c r="C3828" s="5">
        <f t="shared" si="59"/>
        <v>0.72595281306714998</v>
      </c>
    </row>
    <row r="3829" spans="1:3" x14ac:dyDescent="0.35">
      <c r="A3829" t="s">
        <v>3828</v>
      </c>
      <c r="B3829">
        <v>7.2463768115942004E-3</v>
      </c>
      <c r="C3829" s="5">
        <f t="shared" si="59"/>
        <v>0.72463768115942007</v>
      </c>
    </row>
    <row r="3830" spans="1:3" x14ac:dyDescent="0.35">
      <c r="A3830" t="s">
        <v>3829</v>
      </c>
      <c r="B3830">
        <v>7.2463768115942004E-3</v>
      </c>
      <c r="C3830" s="5">
        <f t="shared" si="59"/>
        <v>0.72463768115942007</v>
      </c>
    </row>
    <row r="3831" spans="1:3" x14ac:dyDescent="0.35">
      <c r="A3831" t="s">
        <v>3830</v>
      </c>
      <c r="B3831">
        <v>7.2463768115942004E-3</v>
      </c>
      <c r="C3831" s="5">
        <f t="shared" si="59"/>
        <v>0.72463768115942007</v>
      </c>
    </row>
    <row r="3832" spans="1:3" x14ac:dyDescent="0.35">
      <c r="A3832" t="s">
        <v>3831</v>
      </c>
      <c r="B3832">
        <v>7.22021660649819E-3</v>
      </c>
      <c r="C3832" s="5">
        <f t="shared" si="59"/>
        <v>0.72202166064981899</v>
      </c>
    </row>
    <row r="3833" spans="1:3" x14ac:dyDescent="0.35">
      <c r="A3833" t="s">
        <v>3832</v>
      </c>
      <c r="B3833">
        <v>7.2115384615384602E-3</v>
      </c>
      <c r="C3833" s="5">
        <f t="shared" si="59"/>
        <v>0.72115384615384603</v>
      </c>
    </row>
    <row r="3834" spans="1:3" x14ac:dyDescent="0.35">
      <c r="A3834" t="s">
        <v>3833</v>
      </c>
      <c r="B3834">
        <v>7.2115384615384602E-3</v>
      </c>
      <c r="C3834" s="5">
        <f t="shared" si="59"/>
        <v>0.72115384615384603</v>
      </c>
    </row>
    <row r="3835" spans="1:3" x14ac:dyDescent="0.35">
      <c r="A3835" t="s">
        <v>3834</v>
      </c>
      <c r="B3835">
        <v>7.1942446043165402E-3</v>
      </c>
      <c r="C3835" s="5">
        <f t="shared" si="59"/>
        <v>0.71942446043165398</v>
      </c>
    </row>
    <row r="3836" spans="1:3" x14ac:dyDescent="0.35">
      <c r="A3836" t="s">
        <v>3835</v>
      </c>
      <c r="B3836">
        <v>7.1485305798252496E-3</v>
      </c>
      <c r="C3836" s="5">
        <f t="shared" si="59"/>
        <v>0.71485305798252496</v>
      </c>
    </row>
    <row r="3837" spans="1:3" x14ac:dyDescent="0.35">
      <c r="A3837" t="s">
        <v>3836</v>
      </c>
      <c r="B3837">
        <v>7.14285714285714E-3</v>
      </c>
      <c r="C3837" s="5">
        <f t="shared" si="59"/>
        <v>0.71428571428571397</v>
      </c>
    </row>
    <row r="3838" spans="1:3" x14ac:dyDescent="0.35">
      <c r="A3838" t="s">
        <v>3837</v>
      </c>
      <c r="B3838">
        <v>7.1258907363420396E-3</v>
      </c>
      <c r="C3838" s="5">
        <f t="shared" si="59"/>
        <v>0.71258907363420398</v>
      </c>
    </row>
    <row r="3839" spans="1:3" x14ac:dyDescent="0.35">
      <c r="A3839" t="s">
        <v>3838</v>
      </c>
      <c r="B3839">
        <v>7.1174377224199198E-3</v>
      </c>
      <c r="C3839" s="5">
        <f t="shared" si="59"/>
        <v>0.71174377224199192</v>
      </c>
    </row>
    <row r="3840" spans="1:3" x14ac:dyDescent="0.35">
      <c r="A3840" t="s">
        <v>3839</v>
      </c>
      <c r="B3840">
        <v>7.09219858156028E-3</v>
      </c>
      <c r="C3840" s="5">
        <f t="shared" si="59"/>
        <v>0.70921985815602806</v>
      </c>
    </row>
    <row r="3841" spans="1:3" x14ac:dyDescent="0.35">
      <c r="A3841" t="s">
        <v>3840</v>
      </c>
      <c r="B3841">
        <v>7.0588235294117598E-3</v>
      </c>
      <c r="C3841" s="5">
        <f t="shared" si="59"/>
        <v>0.70588235294117596</v>
      </c>
    </row>
    <row r="3842" spans="1:3" x14ac:dyDescent="0.35">
      <c r="A3842" t="s">
        <v>3841</v>
      </c>
      <c r="B3842">
        <v>7.0422535211267599E-3</v>
      </c>
      <c r="C3842" s="5">
        <f t="shared" si="59"/>
        <v>0.70422535211267601</v>
      </c>
    </row>
    <row r="3843" spans="1:3" x14ac:dyDescent="0.35">
      <c r="A3843" t="s">
        <v>3842</v>
      </c>
      <c r="B3843">
        <v>6.9686411149825697E-3</v>
      </c>
      <c r="C3843" s="5">
        <f t="shared" si="59"/>
        <v>0.696864111498257</v>
      </c>
    </row>
    <row r="3844" spans="1:3" x14ac:dyDescent="0.35">
      <c r="A3844" t="s">
        <v>3843</v>
      </c>
      <c r="B3844">
        <v>6.9565217391304298E-3</v>
      </c>
      <c r="C3844" s="5">
        <f t="shared" ref="C3844:C3907" si="60">B3844*100</f>
        <v>0.69565217391304301</v>
      </c>
    </row>
    <row r="3845" spans="1:3" x14ac:dyDescent="0.35">
      <c r="A3845" t="s">
        <v>3844</v>
      </c>
      <c r="B3845">
        <v>6.9444444444444397E-3</v>
      </c>
      <c r="C3845" s="5">
        <f t="shared" si="60"/>
        <v>0.69444444444444398</v>
      </c>
    </row>
    <row r="3846" spans="1:3" x14ac:dyDescent="0.35">
      <c r="A3846" t="s">
        <v>3845</v>
      </c>
      <c r="B3846">
        <v>6.8965517241379301E-3</v>
      </c>
      <c r="C3846" s="5">
        <f t="shared" si="60"/>
        <v>0.68965517241379304</v>
      </c>
    </row>
    <row r="3847" spans="1:3" x14ac:dyDescent="0.35">
      <c r="A3847" t="s">
        <v>3846</v>
      </c>
      <c r="B3847">
        <v>6.8493150684931503E-3</v>
      </c>
      <c r="C3847" s="5">
        <f t="shared" si="60"/>
        <v>0.68493150684931503</v>
      </c>
    </row>
    <row r="3848" spans="1:3" x14ac:dyDescent="0.35">
      <c r="A3848" t="s">
        <v>3847</v>
      </c>
      <c r="B3848">
        <v>6.8493150684931503E-3</v>
      </c>
      <c r="C3848" s="5">
        <f t="shared" si="60"/>
        <v>0.68493150684931503</v>
      </c>
    </row>
    <row r="3849" spans="1:3" x14ac:dyDescent="0.35">
      <c r="A3849" t="s">
        <v>3848</v>
      </c>
      <c r="B3849">
        <v>6.8493150684931503E-3</v>
      </c>
      <c r="C3849" s="5">
        <f t="shared" si="60"/>
        <v>0.68493150684931503</v>
      </c>
    </row>
    <row r="3850" spans="1:3" x14ac:dyDescent="0.35">
      <c r="A3850" t="s">
        <v>3849</v>
      </c>
      <c r="B3850">
        <v>6.8493150684931503E-3</v>
      </c>
      <c r="C3850" s="5">
        <f t="shared" si="60"/>
        <v>0.68493150684931503</v>
      </c>
    </row>
    <row r="3851" spans="1:3" x14ac:dyDescent="0.35">
      <c r="A3851" t="s">
        <v>3850</v>
      </c>
      <c r="B3851">
        <v>6.8493150684931503E-3</v>
      </c>
      <c r="C3851" s="5">
        <f t="shared" si="60"/>
        <v>0.68493150684931503</v>
      </c>
    </row>
    <row r="3852" spans="1:3" x14ac:dyDescent="0.35">
      <c r="A3852" t="s">
        <v>3851</v>
      </c>
      <c r="B3852">
        <v>6.8337129840546698E-3</v>
      </c>
      <c r="C3852" s="5">
        <f t="shared" si="60"/>
        <v>0.68337129840546695</v>
      </c>
    </row>
    <row r="3853" spans="1:3" x14ac:dyDescent="0.35">
      <c r="A3853" t="s">
        <v>3852</v>
      </c>
      <c r="B3853">
        <v>6.8292682926829199E-3</v>
      </c>
      <c r="C3853" s="5">
        <f t="shared" si="60"/>
        <v>0.68292682926829196</v>
      </c>
    </row>
    <row r="3854" spans="1:3" x14ac:dyDescent="0.35">
      <c r="A3854" t="s">
        <v>3853</v>
      </c>
      <c r="B3854">
        <v>6.8259385665529002E-3</v>
      </c>
      <c r="C3854" s="5">
        <f t="shared" si="60"/>
        <v>0.68259385665529004</v>
      </c>
    </row>
    <row r="3855" spans="1:3" x14ac:dyDescent="0.35">
      <c r="A3855" t="s">
        <v>3854</v>
      </c>
      <c r="B3855">
        <v>6.8027210884353704E-3</v>
      </c>
      <c r="C3855" s="5">
        <f t="shared" si="60"/>
        <v>0.68027210884353706</v>
      </c>
    </row>
    <row r="3856" spans="1:3" x14ac:dyDescent="0.35">
      <c r="A3856" t="s">
        <v>3855</v>
      </c>
      <c r="B3856">
        <v>6.7567567567567502E-3</v>
      </c>
      <c r="C3856" s="5">
        <f t="shared" si="60"/>
        <v>0.67567567567567499</v>
      </c>
    </row>
    <row r="3857" spans="1:3" x14ac:dyDescent="0.35">
      <c r="A3857" t="s">
        <v>3856</v>
      </c>
      <c r="B3857">
        <v>6.7415730337078601E-3</v>
      </c>
      <c r="C3857" s="5">
        <f t="shared" si="60"/>
        <v>0.67415730337078605</v>
      </c>
    </row>
    <row r="3858" spans="1:3" x14ac:dyDescent="0.35">
      <c r="A3858" t="s">
        <v>3857</v>
      </c>
      <c r="B3858">
        <v>6.7114093959731499E-3</v>
      </c>
      <c r="C3858" s="5">
        <f t="shared" si="60"/>
        <v>0.67114093959731502</v>
      </c>
    </row>
    <row r="3859" spans="1:3" x14ac:dyDescent="0.35">
      <c r="A3859" t="s">
        <v>3858</v>
      </c>
      <c r="B3859">
        <v>6.7114093959731499E-3</v>
      </c>
      <c r="C3859" s="5">
        <f t="shared" si="60"/>
        <v>0.67114093959731502</v>
      </c>
    </row>
    <row r="3860" spans="1:3" x14ac:dyDescent="0.35">
      <c r="A3860" t="s">
        <v>3859</v>
      </c>
      <c r="B3860">
        <v>6.6225165562913899E-3</v>
      </c>
      <c r="C3860" s="5">
        <f t="shared" si="60"/>
        <v>0.66225165562913901</v>
      </c>
    </row>
    <row r="3861" spans="1:3" x14ac:dyDescent="0.35">
      <c r="A3861" t="s">
        <v>3860</v>
      </c>
      <c r="B3861">
        <v>6.6225165562913899E-3</v>
      </c>
      <c r="C3861" s="5">
        <f t="shared" si="60"/>
        <v>0.66225165562913901</v>
      </c>
    </row>
    <row r="3862" spans="1:3" x14ac:dyDescent="0.35">
      <c r="A3862" t="s">
        <v>3861</v>
      </c>
      <c r="B3862">
        <v>6.6225165562913899E-3</v>
      </c>
      <c r="C3862" s="5">
        <f t="shared" si="60"/>
        <v>0.66225165562913901</v>
      </c>
    </row>
    <row r="3863" spans="1:3" x14ac:dyDescent="0.35">
      <c r="A3863" t="s">
        <v>3862</v>
      </c>
      <c r="B3863">
        <v>6.5789473684210497E-3</v>
      </c>
      <c r="C3863" s="5">
        <f t="shared" si="60"/>
        <v>0.65789473684210498</v>
      </c>
    </row>
    <row r="3864" spans="1:3" x14ac:dyDescent="0.35">
      <c r="A3864" t="s">
        <v>3863</v>
      </c>
      <c r="B3864">
        <v>6.5645514223194703E-3</v>
      </c>
      <c r="C3864" s="5">
        <f t="shared" si="60"/>
        <v>0.65645514223194701</v>
      </c>
    </row>
    <row r="3865" spans="1:3" x14ac:dyDescent="0.35">
      <c r="A3865" t="s">
        <v>3864</v>
      </c>
      <c r="B3865">
        <v>6.5573770491803201E-3</v>
      </c>
      <c r="C3865" s="5">
        <f t="shared" si="60"/>
        <v>0.65573770491803196</v>
      </c>
    </row>
    <row r="3866" spans="1:3" x14ac:dyDescent="0.35">
      <c r="A3866" t="s">
        <v>3865</v>
      </c>
      <c r="B3866">
        <v>6.5359477124183E-3</v>
      </c>
      <c r="C3866" s="5">
        <f t="shared" si="60"/>
        <v>0.65359477124182996</v>
      </c>
    </row>
    <row r="3867" spans="1:3" x14ac:dyDescent="0.35">
      <c r="A3867" t="s">
        <v>3866</v>
      </c>
      <c r="B3867">
        <v>6.5359477124183E-3</v>
      </c>
      <c r="C3867" s="5">
        <f t="shared" si="60"/>
        <v>0.65359477124182996</v>
      </c>
    </row>
    <row r="3868" spans="1:3" x14ac:dyDescent="0.35">
      <c r="A3868" t="s">
        <v>3867</v>
      </c>
      <c r="B3868">
        <v>6.5217391304347797E-3</v>
      </c>
      <c r="C3868" s="5">
        <f t="shared" si="60"/>
        <v>0.65217391304347794</v>
      </c>
    </row>
    <row r="3869" spans="1:3" x14ac:dyDescent="0.35">
      <c r="A3869" t="s">
        <v>3868</v>
      </c>
      <c r="B3869">
        <v>6.5146579804560203E-3</v>
      </c>
      <c r="C3869" s="5">
        <f t="shared" si="60"/>
        <v>0.65146579804560201</v>
      </c>
    </row>
    <row r="3870" spans="1:3" x14ac:dyDescent="0.35">
      <c r="A3870" t="s">
        <v>3869</v>
      </c>
      <c r="B3870">
        <v>6.5040650406504004E-3</v>
      </c>
      <c r="C3870" s="5">
        <f t="shared" si="60"/>
        <v>0.65040650406504008</v>
      </c>
    </row>
    <row r="3871" spans="1:3" x14ac:dyDescent="0.35">
      <c r="A3871" t="s">
        <v>3870</v>
      </c>
      <c r="B3871">
        <v>6.4935064935064896E-3</v>
      </c>
      <c r="C3871" s="5">
        <f t="shared" si="60"/>
        <v>0.64935064935064901</v>
      </c>
    </row>
    <row r="3872" spans="1:3" x14ac:dyDescent="0.35">
      <c r="A3872" t="s">
        <v>3871</v>
      </c>
      <c r="B3872">
        <v>6.4935064935064896E-3</v>
      </c>
      <c r="C3872" s="5">
        <f t="shared" si="60"/>
        <v>0.64935064935064901</v>
      </c>
    </row>
    <row r="3873" spans="1:3" x14ac:dyDescent="0.35">
      <c r="A3873" t="s">
        <v>3872</v>
      </c>
      <c r="B3873">
        <v>6.4794816414686799E-3</v>
      </c>
      <c r="C3873" s="5">
        <f t="shared" si="60"/>
        <v>0.64794816414686796</v>
      </c>
    </row>
    <row r="3874" spans="1:3" x14ac:dyDescent="0.35">
      <c r="A3874" t="s">
        <v>3873</v>
      </c>
      <c r="B3874">
        <v>6.4794816414686799E-3</v>
      </c>
      <c r="C3874" s="5">
        <f t="shared" si="60"/>
        <v>0.64794816414686796</v>
      </c>
    </row>
    <row r="3875" spans="1:3" x14ac:dyDescent="0.35">
      <c r="A3875" t="s">
        <v>3874</v>
      </c>
      <c r="B3875">
        <v>6.4239828693790097E-3</v>
      </c>
      <c r="C3875" s="5">
        <f t="shared" si="60"/>
        <v>0.64239828693790102</v>
      </c>
    </row>
    <row r="3876" spans="1:3" x14ac:dyDescent="0.35">
      <c r="A3876" t="s">
        <v>3875</v>
      </c>
      <c r="B3876">
        <v>6.4205457463884404E-3</v>
      </c>
      <c r="C3876" s="5">
        <f t="shared" si="60"/>
        <v>0.64205457463884408</v>
      </c>
    </row>
    <row r="3877" spans="1:3" x14ac:dyDescent="0.35">
      <c r="A3877" t="s">
        <v>3876</v>
      </c>
      <c r="B3877">
        <v>6.41025641025641E-3</v>
      </c>
      <c r="C3877" s="5">
        <f t="shared" si="60"/>
        <v>0.64102564102564097</v>
      </c>
    </row>
    <row r="3878" spans="1:3" x14ac:dyDescent="0.35">
      <c r="A3878" t="s">
        <v>3877</v>
      </c>
      <c r="B3878">
        <v>6.41025641025641E-3</v>
      </c>
      <c r="C3878" s="5">
        <f t="shared" si="60"/>
        <v>0.64102564102564097</v>
      </c>
    </row>
    <row r="3879" spans="1:3" x14ac:dyDescent="0.35">
      <c r="A3879" t="s">
        <v>3878</v>
      </c>
      <c r="B3879">
        <v>6.41025641025641E-3</v>
      </c>
      <c r="C3879" s="5">
        <f t="shared" si="60"/>
        <v>0.64102564102564097</v>
      </c>
    </row>
    <row r="3880" spans="1:3" x14ac:dyDescent="0.35">
      <c r="A3880" t="s">
        <v>3879</v>
      </c>
      <c r="B3880">
        <v>6.41025641025641E-3</v>
      </c>
      <c r="C3880" s="5">
        <f t="shared" si="60"/>
        <v>0.64102564102564097</v>
      </c>
    </row>
    <row r="3881" spans="1:3" x14ac:dyDescent="0.35">
      <c r="A3881" t="s">
        <v>3880</v>
      </c>
      <c r="B3881">
        <v>6.41025641025641E-3</v>
      </c>
      <c r="C3881" s="5">
        <f t="shared" si="60"/>
        <v>0.64102564102564097</v>
      </c>
    </row>
    <row r="3882" spans="1:3" x14ac:dyDescent="0.35">
      <c r="A3882" t="s">
        <v>3881</v>
      </c>
      <c r="B3882">
        <v>6.41025641025641E-3</v>
      </c>
      <c r="C3882" s="5">
        <f t="shared" si="60"/>
        <v>0.64102564102564097</v>
      </c>
    </row>
    <row r="3883" spans="1:3" x14ac:dyDescent="0.35">
      <c r="A3883" t="s">
        <v>3882</v>
      </c>
      <c r="B3883">
        <v>6.41025641025641E-3</v>
      </c>
      <c r="C3883" s="5">
        <f t="shared" si="60"/>
        <v>0.64102564102564097</v>
      </c>
    </row>
    <row r="3884" spans="1:3" x14ac:dyDescent="0.35">
      <c r="A3884" t="s">
        <v>3883</v>
      </c>
      <c r="B3884">
        <v>6.3897763578274697E-3</v>
      </c>
      <c r="C3884" s="5">
        <f t="shared" si="60"/>
        <v>0.63897763578274702</v>
      </c>
    </row>
    <row r="3885" spans="1:3" x14ac:dyDescent="0.35">
      <c r="A3885" t="s">
        <v>3884</v>
      </c>
      <c r="B3885">
        <v>6.3559322033898301E-3</v>
      </c>
      <c r="C3885" s="5">
        <f t="shared" si="60"/>
        <v>0.63559322033898302</v>
      </c>
    </row>
    <row r="3886" spans="1:3" x14ac:dyDescent="0.35">
      <c r="A3886" t="s">
        <v>3885</v>
      </c>
      <c r="B3886">
        <v>6.3492063492063397E-3</v>
      </c>
      <c r="C3886" s="5">
        <f t="shared" si="60"/>
        <v>0.634920634920634</v>
      </c>
    </row>
    <row r="3887" spans="1:3" x14ac:dyDescent="0.35">
      <c r="A3887" t="s">
        <v>3886</v>
      </c>
      <c r="B3887">
        <v>6.3291139240506302E-3</v>
      </c>
      <c r="C3887" s="5">
        <f t="shared" si="60"/>
        <v>0.632911392405063</v>
      </c>
    </row>
    <row r="3888" spans="1:3" x14ac:dyDescent="0.35">
      <c r="A3888" t="s">
        <v>3887</v>
      </c>
      <c r="B3888">
        <v>6.3291139240506302E-3</v>
      </c>
      <c r="C3888" s="5">
        <f t="shared" si="60"/>
        <v>0.632911392405063</v>
      </c>
    </row>
    <row r="3889" spans="1:3" x14ac:dyDescent="0.35">
      <c r="A3889" t="s">
        <v>3888</v>
      </c>
      <c r="B3889">
        <v>6.30914826498422E-3</v>
      </c>
      <c r="C3889" s="5">
        <f t="shared" si="60"/>
        <v>0.63091482649842201</v>
      </c>
    </row>
    <row r="3890" spans="1:3" x14ac:dyDescent="0.35">
      <c r="A3890" t="s">
        <v>3889</v>
      </c>
      <c r="B3890">
        <v>6.2893081761006197E-3</v>
      </c>
      <c r="C3890" s="5">
        <f t="shared" si="60"/>
        <v>0.62893081761006198</v>
      </c>
    </row>
    <row r="3891" spans="1:3" x14ac:dyDescent="0.35">
      <c r="A3891" t="s">
        <v>3890</v>
      </c>
      <c r="B3891">
        <v>6.2893081761006197E-3</v>
      </c>
      <c r="C3891" s="5">
        <f t="shared" si="60"/>
        <v>0.62893081761006198</v>
      </c>
    </row>
    <row r="3892" spans="1:3" x14ac:dyDescent="0.35">
      <c r="A3892" t="s">
        <v>3891</v>
      </c>
      <c r="B3892">
        <v>6.2578222778473004E-3</v>
      </c>
      <c r="C3892" s="5">
        <f t="shared" si="60"/>
        <v>0.62578222778473003</v>
      </c>
    </row>
    <row r="3893" spans="1:3" x14ac:dyDescent="0.35">
      <c r="A3893" t="s">
        <v>3892</v>
      </c>
      <c r="B3893">
        <v>6.2500000000000003E-3</v>
      </c>
      <c r="C3893" s="5">
        <f t="shared" si="60"/>
        <v>0.625</v>
      </c>
    </row>
    <row r="3894" spans="1:3" x14ac:dyDescent="0.35">
      <c r="A3894" t="s">
        <v>3893</v>
      </c>
      <c r="B3894">
        <v>6.2305295950155701E-3</v>
      </c>
      <c r="C3894" s="5">
        <f t="shared" si="60"/>
        <v>0.62305295950155704</v>
      </c>
    </row>
    <row r="3895" spans="1:3" x14ac:dyDescent="0.35">
      <c r="A3895" t="s">
        <v>3894</v>
      </c>
      <c r="B3895">
        <v>6.2305295950155701E-3</v>
      </c>
      <c r="C3895" s="5">
        <f t="shared" si="60"/>
        <v>0.62305295950155704</v>
      </c>
    </row>
    <row r="3896" spans="1:3" x14ac:dyDescent="0.35">
      <c r="A3896" t="s">
        <v>3895</v>
      </c>
      <c r="B3896">
        <v>6.2305295950155701E-3</v>
      </c>
      <c r="C3896" s="5">
        <f t="shared" si="60"/>
        <v>0.62305295950155704</v>
      </c>
    </row>
    <row r="3897" spans="1:3" x14ac:dyDescent="0.35">
      <c r="A3897" t="s">
        <v>3896</v>
      </c>
      <c r="B3897">
        <v>6.2111801242236003E-3</v>
      </c>
      <c r="C3897" s="5">
        <f t="shared" si="60"/>
        <v>0.62111801242236009</v>
      </c>
    </row>
    <row r="3898" spans="1:3" x14ac:dyDescent="0.35">
      <c r="A3898" t="s">
        <v>3897</v>
      </c>
      <c r="B3898">
        <v>6.1728395061728296E-3</v>
      </c>
      <c r="C3898" s="5">
        <f t="shared" si="60"/>
        <v>0.61728395061728292</v>
      </c>
    </row>
    <row r="3899" spans="1:3" x14ac:dyDescent="0.35">
      <c r="A3899" t="s">
        <v>3898</v>
      </c>
      <c r="B3899">
        <v>6.1728395061728296E-3</v>
      </c>
      <c r="C3899" s="5">
        <f t="shared" si="60"/>
        <v>0.61728395061728292</v>
      </c>
    </row>
    <row r="3900" spans="1:3" x14ac:dyDescent="0.35">
      <c r="A3900" t="s">
        <v>3899</v>
      </c>
      <c r="B3900">
        <v>6.1728395061728296E-3</v>
      </c>
      <c r="C3900" s="5">
        <f t="shared" si="60"/>
        <v>0.61728395061728292</v>
      </c>
    </row>
    <row r="3901" spans="1:3" x14ac:dyDescent="0.35">
      <c r="A3901" t="s">
        <v>3900</v>
      </c>
      <c r="B3901">
        <v>6.1728395061728296E-3</v>
      </c>
      <c r="C3901" s="5">
        <f t="shared" si="60"/>
        <v>0.61728395061728292</v>
      </c>
    </row>
    <row r="3902" spans="1:3" x14ac:dyDescent="0.35">
      <c r="A3902" t="s">
        <v>3901</v>
      </c>
      <c r="B3902">
        <v>6.1601642710472203E-3</v>
      </c>
      <c r="C3902" s="5">
        <f t="shared" si="60"/>
        <v>0.61601642710472204</v>
      </c>
    </row>
    <row r="3903" spans="1:3" x14ac:dyDescent="0.35">
      <c r="A3903" t="s">
        <v>3902</v>
      </c>
      <c r="B3903">
        <v>6.1538461538461504E-3</v>
      </c>
      <c r="C3903" s="5">
        <f t="shared" si="60"/>
        <v>0.61538461538461509</v>
      </c>
    </row>
    <row r="3904" spans="1:3" x14ac:dyDescent="0.35">
      <c r="A3904" t="s">
        <v>3903</v>
      </c>
      <c r="B3904">
        <v>6.13496932515337E-3</v>
      </c>
      <c r="C3904" s="5">
        <f t="shared" si="60"/>
        <v>0.61349693251533699</v>
      </c>
    </row>
    <row r="3905" spans="1:3" x14ac:dyDescent="0.35">
      <c r="A3905" t="s">
        <v>3904</v>
      </c>
      <c r="B3905">
        <v>6.13496932515337E-3</v>
      </c>
      <c r="C3905" s="5">
        <f t="shared" si="60"/>
        <v>0.61349693251533699</v>
      </c>
    </row>
    <row r="3906" spans="1:3" x14ac:dyDescent="0.35">
      <c r="A3906" t="s">
        <v>3905</v>
      </c>
      <c r="B3906">
        <v>6.1162079510703304E-3</v>
      </c>
      <c r="C3906" s="5">
        <f t="shared" si="60"/>
        <v>0.61162079510703304</v>
      </c>
    </row>
    <row r="3907" spans="1:3" x14ac:dyDescent="0.35">
      <c r="A3907" t="s">
        <v>3906</v>
      </c>
      <c r="B3907">
        <v>6.1162079510703304E-3</v>
      </c>
      <c r="C3907" s="5">
        <f t="shared" si="60"/>
        <v>0.61162079510703304</v>
      </c>
    </row>
    <row r="3908" spans="1:3" x14ac:dyDescent="0.35">
      <c r="A3908" t="s">
        <v>3907</v>
      </c>
      <c r="B3908">
        <v>6.08519269776876E-3</v>
      </c>
      <c r="C3908" s="5">
        <f t="shared" ref="C3908:C3971" si="61">B3908*100</f>
        <v>0.60851926977687598</v>
      </c>
    </row>
    <row r="3909" spans="1:3" x14ac:dyDescent="0.35">
      <c r="A3909" t="s">
        <v>3908</v>
      </c>
      <c r="B3909">
        <v>6.0606060606060597E-3</v>
      </c>
      <c r="C3909" s="5">
        <f t="shared" si="61"/>
        <v>0.60606060606060597</v>
      </c>
    </row>
    <row r="3910" spans="1:3" x14ac:dyDescent="0.35">
      <c r="A3910" t="s">
        <v>3909</v>
      </c>
      <c r="B3910">
        <v>6.0606060606060597E-3</v>
      </c>
      <c r="C3910" s="5">
        <f t="shared" si="61"/>
        <v>0.60606060606060597</v>
      </c>
    </row>
    <row r="3911" spans="1:3" x14ac:dyDescent="0.35">
      <c r="A3911" t="s">
        <v>3910</v>
      </c>
      <c r="B3911">
        <v>6.0606060606060597E-3</v>
      </c>
      <c r="C3911" s="5">
        <f t="shared" si="61"/>
        <v>0.60606060606060597</v>
      </c>
    </row>
    <row r="3912" spans="1:3" x14ac:dyDescent="0.35">
      <c r="A3912" t="s">
        <v>3911</v>
      </c>
      <c r="B3912">
        <v>6.0606060606060597E-3</v>
      </c>
      <c r="C3912" s="5">
        <f t="shared" si="61"/>
        <v>0.60606060606060597</v>
      </c>
    </row>
    <row r="3913" spans="1:3" x14ac:dyDescent="0.35">
      <c r="A3913" t="s">
        <v>3912</v>
      </c>
      <c r="B3913">
        <v>6.0606060606060597E-3</v>
      </c>
      <c r="C3913" s="5">
        <f t="shared" si="61"/>
        <v>0.60606060606060597</v>
      </c>
    </row>
    <row r="3914" spans="1:3" x14ac:dyDescent="0.35">
      <c r="A3914" t="s">
        <v>3913</v>
      </c>
      <c r="B3914">
        <v>6.0422960725075503E-3</v>
      </c>
      <c r="C3914" s="5">
        <f t="shared" si="61"/>
        <v>0.60422960725075503</v>
      </c>
    </row>
    <row r="3915" spans="1:3" x14ac:dyDescent="0.35">
      <c r="A3915" t="s">
        <v>3914</v>
      </c>
      <c r="B3915">
        <v>5.9880239520958001E-3</v>
      </c>
      <c r="C3915" s="5">
        <f t="shared" si="61"/>
        <v>0.59880239520958001</v>
      </c>
    </row>
    <row r="3916" spans="1:3" x14ac:dyDescent="0.35">
      <c r="A3916" t="s">
        <v>3915</v>
      </c>
      <c r="B3916">
        <v>5.9523809523809503E-3</v>
      </c>
      <c r="C3916" s="5">
        <f t="shared" si="61"/>
        <v>0.59523809523809501</v>
      </c>
    </row>
    <row r="3917" spans="1:3" x14ac:dyDescent="0.35">
      <c r="A3917" t="s">
        <v>3916</v>
      </c>
      <c r="B3917">
        <v>5.9523809523809503E-3</v>
      </c>
      <c r="C3917" s="5">
        <f t="shared" si="61"/>
        <v>0.59523809523809501</v>
      </c>
    </row>
    <row r="3918" spans="1:3" x14ac:dyDescent="0.35">
      <c r="A3918" t="s">
        <v>3917</v>
      </c>
      <c r="B3918">
        <v>5.9347181008902001E-3</v>
      </c>
      <c r="C3918" s="5">
        <f t="shared" si="61"/>
        <v>0.59347181008902006</v>
      </c>
    </row>
    <row r="3919" spans="1:3" x14ac:dyDescent="0.35">
      <c r="A3919" t="s">
        <v>3918</v>
      </c>
      <c r="B3919">
        <v>5.9347181008902001E-3</v>
      </c>
      <c r="C3919" s="5">
        <f t="shared" si="61"/>
        <v>0.59347181008902006</v>
      </c>
    </row>
    <row r="3920" spans="1:3" x14ac:dyDescent="0.35">
      <c r="A3920" t="s">
        <v>3919</v>
      </c>
      <c r="B3920">
        <v>5.9241706161137402E-3</v>
      </c>
      <c r="C3920" s="5">
        <f t="shared" si="61"/>
        <v>0.59241706161137397</v>
      </c>
    </row>
    <row r="3921" spans="1:3" x14ac:dyDescent="0.35">
      <c r="A3921" t="s">
        <v>3920</v>
      </c>
      <c r="B3921">
        <v>5.9171597633135998E-3</v>
      </c>
      <c r="C3921" s="5">
        <f t="shared" si="61"/>
        <v>0.59171597633135997</v>
      </c>
    </row>
    <row r="3922" spans="1:3" x14ac:dyDescent="0.35">
      <c r="A3922" t="s">
        <v>3921</v>
      </c>
      <c r="B3922">
        <v>5.8823529411764696E-3</v>
      </c>
      <c r="C3922" s="5">
        <f t="shared" si="61"/>
        <v>0.58823529411764697</v>
      </c>
    </row>
    <row r="3923" spans="1:3" x14ac:dyDescent="0.35">
      <c r="A3923" t="s">
        <v>3922</v>
      </c>
      <c r="B3923">
        <v>5.8708414872798396E-3</v>
      </c>
      <c r="C3923" s="5">
        <f t="shared" si="61"/>
        <v>0.58708414872798398</v>
      </c>
    </row>
    <row r="3924" spans="1:3" x14ac:dyDescent="0.35">
      <c r="A3924" t="s">
        <v>3923</v>
      </c>
      <c r="B3924">
        <v>5.8651026392961799E-3</v>
      </c>
      <c r="C3924" s="5">
        <f t="shared" si="61"/>
        <v>0.58651026392961803</v>
      </c>
    </row>
    <row r="3925" spans="1:3" x14ac:dyDescent="0.35">
      <c r="A3925" t="s">
        <v>3924</v>
      </c>
      <c r="B3925">
        <v>5.84795321637426E-3</v>
      </c>
      <c r="C3925" s="5">
        <f t="shared" si="61"/>
        <v>0.58479532163742598</v>
      </c>
    </row>
    <row r="3926" spans="1:3" x14ac:dyDescent="0.35">
      <c r="A3926" t="s">
        <v>3925</v>
      </c>
      <c r="B3926">
        <v>5.84795321637426E-3</v>
      </c>
      <c r="C3926" s="5">
        <f t="shared" si="61"/>
        <v>0.58479532163742598</v>
      </c>
    </row>
    <row r="3927" spans="1:3" x14ac:dyDescent="0.35">
      <c r="A3927" t="s">
        <v>3926</v>
      </c>
      <c r="B3927">
        <v>5.83090379008746E-3</v>
      </c>
      <c r="C3927" s="5">
        <f t="shared" si="61"/>
        <v>0.58309037900874605</v>
      </c>
    </row>
    <row r="3928" spans="1:3" x14ac:dyDescent="0.35">
      <c r="A3928" t="s">
        <v>3927</v>
      </c>
      <c r="B3928">
        <v>5.8139534883720903E-3</v>
      </c>
      <c r="C3928" s="5">
        <f t="shared" si="61"/>
        <v>0.581395348837209</v>
      </c>
    </row>
    <row r="3929" spans="1:3" x14ac:dyDescent="0.35">
      <c r="A3929" t="s">
        <v>3928</v>
      </c>
      <c r="B3929">
        <v>5.7859209257473398E-3</v>
      </c>
      <c r="C3929" s="5">
        <f t="shared" si="61"/>
        <v>0.57859209257473398</v>
      </c>
    </row>
    <row r="3930" spans="1:3" x14ac:dyDescent="0.35">
      <c r="A3930" t="s">
        <v>3929</v>
      </c>
      <c r="B3930">
        <v>5.7803468208092396E-3</v>
      </c>
      <c r="C3930" s="5">
        <f t="shared" si="61"/>
        <v>0.57803468208092401</v>
      </c>
    </row>
    <row r="3931" spans="1:3" x14ac:dyDescent="0.35">
      <c r="A3931" t="s">
        <v>3930</v>
      </c>
      <c r="B3931">
        <v>5.7471264367815996E-3</v>
      </c>
      <c r="C3931" s="5">
        <f t="shared" si="61"/>
        <v>0.57471264367816</v>
      </c>
    </row>
    <row r="3932" spans="1:3" x14ac:dyDescent="0.35">
      <c r="A3932" t="s">
        <v>3931</v>
      </c>
      <c r="B3932">
        <v>5.7471264367815996E-3</v>
      </c>
      <c r="C3932" s="5">
        <f t="shared" si="61"/>
        <v>0.57471264367816</v>
      </c>
    </row>
    <row r="3933" spans="1:3" x14ac:dyDescent="0.35">
      <c r="A3933" t="s">
        <v>3932</v>
      </c>
      <c r="B3933">
        <v>5.7142857142857099E-3</v>
      </c>
      <c r="C3933" s="5">
        <f t="shared" si="61"/>
        <v>0.57142857142857095</v>
      </c>
    </row>
    <row r="3934" spans="1:3" x14ac:dyDescent="0.35">
      <c r="A3934" t="s">
        <v>3933</v>
      </c>
      <c r="B3934">
        <v>5.6818181818181802E-3</v>
      </c>
      <c r="C3934" s="5">
        <f t="shared" si="61"/>
        <v>0.56818181818181801</v>
      </c>
    </row>
    <row r="3935" spans="1:3" x14ac:dyDescent="0.35">
      <c r="A3935" t="s">
        <v>3934</v>
      </c>
      <c r="B3935">
        <v>5.6818181818181802E-3</v>
      </c>
      <c r="C3935" s="5">
        <f t="shared" si="61"/>
        <v>0.56818181818181801</v>
      </c>
    </row>
    <row r="3936" spans="1:3" x14ac:dyDescent="0.35">
      <c r="A3936" t="s">
        <v>3935</v>
      </c>
      <c r="B3936">
        <v>5.6657223796033997E-3</v>
      </c>
      <c r="C3936" s="5">
        <f t="shared" si="61"/>
        <v>0.56657223796033995</v>
      </c>
    </row>
    <row r="3937" spans="1:3" x14ac:dyDescent="0.35">
      <c r="A3937" t="s">
        <v>3936</v>
      </c>
      <c r="B3937">
        <v>5.6657223796033997E-3</v>
      </c>
      <c r="C3937" s="5">
        <f t="shared" si="61"/>
        <v>0.56657223796033995</v>
      </c>
    </row>
    <row r="3938" spans="1:3" x14ac:dyDescent="0.35">
      <c r="A3938" t="s">
        <v>3937</v>
      </c>
      <c r="B3938">
        <v>5.6497175141242903E-3</v>
      </c>
      <c r="C3938" s="5">
        <f t="shared" si="61"/>
        <v>0.56497175141242906</v>
      </c>
    </row>
    <row r="3939" spans="1:3" x14ac:dyDescent="0.35">
      <c r="A3939" t="s">
        <v>3938</v>
      </c>
      <c r="B3939">
        <v>5.6179775280898797E-3</v>
      </c>
      <c r="C3939" s="5">
        <f t="shared" si="61"/>
        <v>0.56179775280898792</v>
      </c>
    </row>
    <row r="3940" spans="1:3" x14ac:dyDescent="0.35">
      <c r="A3940" t="s">
        <v>3939</v>
      </c>
      <c r="B3940">
        <v>5.5865921787709499E-3</v>
      </c>
      <c r="C3940" s="5">
        <f t="shared" si="61"/>
        <v>0.55865921787709494</v>
      </c>
    </row>
    <row r="3941" spans="1:3" x14ac:dyDescent="0.35">
      <c r="A3941" t="s">
        <v>3940</v>
      </c>
      <c r="B3941">
        <v>5.5865921787709499E-3</v>
      </c>
      <c r="C3941" s="5">
        <f t="shared" si="61"/>
        <v>0.55865921787709494</v>
      </c>
    </row>
    <row r="3942" spans="1:3" x14ac:dyDescent="0.35">
      <c r="A3942" t="s">
        <v>3941</v>
      </c>
      <c r="B3942">
        <v>5.5865921787709499E-3</v>
      </c>
      <c r="C3942" s="5">
        <f t="shared" si="61"/>
        <v>0.55865921787709494</v>
      </c>
    </row>
    <row r="3943" spans="1:3" x14ac:dyDescent="0.35">
      <c r="A3943" t="s">
        <v>3942</v>
      </c>
      <c r="B3943">
        <v>5.5865921787709499E-3</v>
      </c>
      <c r="C3943" s="5">
        <f t="shared" si="61"/>
        <v>0.55865921787709494</v>
      </c>
    </row>
    <row r="3944" spans="1:3" x14ac:dyDescent="0.35">
      <c r="A3944" t="s">
        <v>3943</v>
      </c>
      <c r="B3944">
        <v>5.5555555555555497E-3</v>
      </c>
      <c r="C3944" s="5">
        <f t="shared" si="61"/>
        <v>0.55555555555555491</v>
      </c>
    </row>
    <row r="3945" spans="1:3" x14ac:dyDescent="0.35">
      <c r="A3945" t="s">
        <v>3944</v>
      </c>
      <c r="B3945">
        <v>5.5555555555555497E-3</v>
      </c>
      <c r="C3945" s="5">
        <f t="shared" si="61"/>
        <v>0.55555555555555491</v>
      </c>
    </row>
    <row r="3946" spans="1:3" x14ac:dyDescent="0.35">
      <c r="A3946" t="s">
        <v>3945</v>
      </c>
      <c r="B3946">
        <v>5.5555555555555497E-3</v>
      </c>
      <c r="C3946" s="5">
        <f t="shared" si="61"/>
        <v>0.55555555555555491</v>
      </c>
    </row>
    <row r="3947" spans="1:3" x14ac:dyDescent="0.35">
      <c r="A3947" t="s">
        <v>3946</v>
      </c>
      <c r="B3947">
        <v>5.5555555555555497E-3</v>
      </c>
      <c r="C3947" s="5">
        <f t="shared" si="61"/>
        <v>0.55555555555555491</v>
      </c>
    </row>
    <row r="3948" spans="1:3" x14ac:dyDescent="0.35">
      <c r="A3948" t="s">
        <v>3947</v>
      </c>
      <c r="B3948">
        <v>5.5248618784530298E-3</v>
      </c>
      <c r="C3948" s="5">
        <f t="shared" si="61"/>
        <v>0.55248618784530301</v>
      </c>
    </row>
    <row r="3949" spans="1:3" x14ac:dyDescent="0.35">
      <c r="A3949" t="s">
        <v>3948</v>
      </c>
      <c r="B3949">
        <v>5.4644808743169399E-3</v>
      </c>
      <c r="C3949" s="5">
        <f t="shared" si="61"/>
        <v>0.54644808743169404</v>
      </c>
    </row>
    <row r="3950" spans="1:3" x14ac:dyDescent="0.35">
      <c r="A3950" t="s">
        <v>3949</v>
      </c>
      <c r="B3950">
        <v>5.4644808743169399E-3</v>
      </c>
      <c r="C3950" s="5">
        <f t="shared" si="61"/>
        <v>0.54644808743169404</v>
      </c>
    </row>
    <row r="3951" spans="1:3" x14ac:dyDescent="0.35">
      <c r="A3951" t="s">
        <v>3950</v>
      </c>
      <c r="B3951">
        <v>5.4347826086956503E-3</v>
      </c>
      <c r="C3951" s="5">
        <f t="shared" si="61"/>
        <v>0.54347826086956508</v>
      </c>
    </row>
    <row r="3952" spans="1:3" x14ac:dyDescent="0.35">
      <c r="A3952" t="s">
        <v>3951</v>
      </c>
      <c r="B3952">
        <v>5.4249547920433997E-3</v>
      </c>
      <c r="C3952" s="5">
        <f t="shared" si="61"/>
        <v>0.54249547920433994</v>
      </c>
    </row>
    <row r="3953" spans="1:3" x14ac:dyDescent="0.35">
      <c r="A3953" t="s">
        <v>3952</v>
      </c>
      <c r="B3953">
        <v>5.3908355795148199E-3</v>
      </c>
      <c r="C3953" s="5">
        <f t="shared" si="61"/>
        <v>0.539083557951482</v>
      </c>
    </row>
    <row r="3954" spans="1:3" x14ac:dyDescent="0.35">
      <c r="A3954" t="s">
        <v>3953</v>
      </c>
      <c r="B3954">
        <v>5.3763440860214997E-3</v>
      </c>
      <c r="C3954" s="5">
        <f t="shared" si="61"/>
        <v>0.53763440860214995</v>
      </c>
    </row>
    <row r="3955" spans="1:3" x14ac:dyDescent="0.35">
      <c r="A3955" t="s">
        <v>3954</v>
      </c>
      <c r="B3955">
        <v>5.3475935828877002E-3</v>
      </c>
      <c r="C3955" s="5">
        <f t="shared" si="61"/>
        <v>0.53475935828876997</v>
      </c>
    </row>
    <row r="3956" spans="1:3" x14ac:dyDescent="0.35">
      <c r="A3956" t="s">
        <v>3955</v>
      </c>
      <c r="B3956">
        <v>5.3475935828877002E-3</v>
      </c>
      <c r="C3956" s="5">
        <f t="shared" si="61"/>
        <v>0.53475935828876997</v>
      </c>
    </row>
    <row r="3957" spans="1:3" x14ac:dyDescent="0.35">
      <c r="A3957" t="s">
        <v>3956</v>
      </c>
      <c r="B3957">
        <v>5.31914893617021E-3</v>
      </c>
      <c r="C3957" s="5">
        <f t="shared" si="61"/>
        <v>0.53191489361702105</v>
      </c>
    </row>
    <row r="3958" spans="1:3" x14ac:dyDescent="0.35">
      <c r="A3958" t="s">
        <v>3957</v>
      </c>
      <c r="B3958">
        <v>5.31914893617021E-3</v>
      </c>
      <c r="C3958" s="5">
        <f t="shared" si="61"/>
        <v>0.53191489361702105</v>
      </c>
    </row>
    <row r="3959" spans="1:3" x14ac:dyDescent="0.35">
      <c r="A3959" t="s">
        <v>3958</v>
      </c>
      <c r="B3959">
        <v>5.3050397877984004E-3</v>
      </c>
      <c r="C3959" s="5">
        <f t="shared" si="61"/>
        <v>0.53050397877984001</v>
      </c>
    </row>
    <row r="3960" spans="1:3" x14ac:dyDescent="0.35">
      <c r="A3960" t="s">
        <v>3959</v>
      </c>
      <c r="B3960">
        <v>5.2910052910052898E-3</v>
      </c>
      <c r="C3960" s="5">
        <f t="shared" si="61"/>
        <v>0.52910052910052896</v>
      </c>
    </row>
    <row r="3961" spans="1:3" x14ac:dyDescent="0.35">
      <c r="A3961" t="s">
        <v>3960</v>
      </c>
      <c r="B3961">
        <v>5.2910052910052898E-3</v>
      </c>
      <c r="C3961" s="5">
        <f t="shared" si="61"/>
        <v>0.52910052910052896</v>
      </c>
    </row>
    <row r="3962" spans="1:3" x14ac:dyDescent="0.35">
      <c r="A3962" t="s">
        <v>3961</v>
      </c>
      <c r="B3962">
        <v>5.2631578947368403E-3</v>
      </c>
      <c r="C3962" s="5">
        <f t="shared" si="61"/>
        <v>0.52631578947368407</v>
      </c>
    </row>
    <row r="3963" spans="1:3" x14ac:dyDescent="0.35">
      <c r="A3963" t="s">
        <v>3962</v>
      </c>
      <c r="B3963">
        <v>5.2631578947368403E-3</v>
      </c>
      <c r="C3963" s="5">
        <f t="shared" si="61"/>
        <v>0.52631578947368407</v>
      </c>
    </row>
    <row r="3964" spans="1:3" x14ac:dyDescent="0.35">
      <c r="A3964" t="s">
        <v>3963</v>
      </c>
      <c r="B3964">
        <v>5.2631578947368403E-3</v>
      </c>
      <c r="C3964" s="5">
        <f t="shared" si="61"/>
        <v>0.52631578947368407</v>
      </c>
    </row>
    <row r="3965" spans="1:3" x14ac:dyDescent="0.35">
      <c r="A3965" t="s">
        <v>3964</v>
      </c>
      <c r="B3965">
        <v>5.2631578947368403E-3</v>
      </c>
      <c r="C3965" s="5">
        <f t="shared" si="61"/>
        <v>0.52631578947368407</v>
      </c>
    </row>
    <row r="3966" spans="1:3" x14ac:dyDescent="0.35">
      <c r="A3966" t="s">
        <v>3965</v>
      </c>
      <c r="B3966">
        <v>5.2356020942408302E-3</v>
      </c>
      <c r="C3966" s="5">
        <f t="shared" si="61"/>
        <v>0.52356020942408299</v>
      </c>
    </row>
    <row r="3967" spans="1:3" x14ac:dyDescent="0.35">
      <c r="A3967" t="s">
        <v>3966</v>
      </c>
      <c r="B3967">
        <v>5.2356020942408302E-3</v>
      </c>
      <c r="C3967" s="5">
        <f t="shared" si="61"/>
        <v>0.52356020942408299</v>
      </c>
    </row>
    <row r="3968" spans="1:3" x14ac:dyDescent="0.35">
      <c r="A3968" t="s">
        <v>3967</v>
      </c>
      <c r="B3968">
        <v>5.2083333333333296E-3</v>
      </c>
      <c r="C3968" s="5">
        <f t="shared" si="61"/>
        <v>0.52083333333333293</v>
      </c>
    </row>
    <row r="3969" spans="1:3" x14ac:dyDescent="0.35">
      <c r="A3969" t="s">
        <v>3968</v>
      </c>
      <c r="B3969">
        <v>5.1813471502590597E-3</v>
      </c>
      <c r="C3969" s="5">
        <f t="shared" si="61"/>
        <v>0.51813471502590602</v>
      </c>
    </row>
    <row r="3970" spans="1:3" x14ac:dyDescent="0.35">
      <c r="A3970" t="s">
        <v>3969</v>
      </c>
      <c r="B3970">
        <v>5.1813471502590597E-3</v>
      </c>
      <c r="C3970" s="5">
        <f t="shared" si="61"/>
        <v>0.51813471502590602</v>
      </c>
    </row>
    <row r="3971" spans="1:3" x14ac:dyDescent="0.35">
      <c r="A3971" t="s">
        <v>3970</v>
      </c>
      <c r="B3971">
        <v>5.1813471502590597E-3</v>
      </c>
      <c r="C3971" s="5">
        <f t="shared" si="61"/>
        <v>0.51813471502590602</v>
      </c>
    </row>
    <row r="3972" spans="1:3" x14ac:dyDescent="0.35">
      <c r="A3972" t="s">
        <v>3971</v>
      </c>
      <c r="B3972">
        <v>5.1546391752577301E-3</v>
      </c>
      <c r="C3972" s="5">
        <f t="shared" ref="C3972:C4035" si="62">B3972*100</f>
        <v>0.51546391752577303</v>
      </c>
    </row>
    <row r="3973" spans="1:3" x14ac:dyDescent="0.35">
      <c r="A3973" t="s">
        <v>3972</v>
      </c>
      <c r="B3973">
        <v>5.1020408163265302E-3</v>
      </c>
      <c r="C3973" s="5">
        <f t="shared" si="62"/>
        <v>0.51020408163265307</v>
      </c>
    </row>
    <row r="3974" spans="1:3" x14ac:dyDescent="0.35">
      <c r="A3974" t="s">
        <v>3973</v>
      </c>
      <c r="B3974">
        <v>5.0761421319796898E-3</v>
      </c>
      <c r="C3974" s="5">
        <f t="shared" si="62"/>
        <v>0.50761421319796896</v>
      </c>
    </row>
    <row r="3975" spans="1:3" x14ac:dyDescent="0.35">
      <c r="A3975" t="s">
        <v>3974</v>
      </c>
      <c r="B3975">
        <v>5.0251256281407001E-3</v>
      </c>
      <c r="C3975" s="5">
        <f t="shared" si="62"/>
        <v>0.50251256281406997</v>
      </c>
    </row>
    <row r="3976" spans="1:3" x14ac:dyDescent="0.35">
      <c r="A3976" t="s">
        <v>3975</v>
      </c>
      <c r="B3976">
        <v>4.97512437810945E-3</v>
      </c>
      <c r="C3976" s="5">
        <f t="shared" si="62"/>
        <v>0.49751243781094501</v>
      </c>
    </row>
    <row r="3977" spans="1:3" x14ac:dyDescent="0.35">
      <c r="A3977" t="s">
        <v>3976</v>
      </c>
      <c r="B3977">
        <v>4.9504950495049497E-3</v>
      </c>
      <c r="C3977" s="5">
        <f t="shared" si="62"/>
        <v>0.49504950495049499</v>
      </c>
    </row>
    <row r="3978" spans="1:3" x14ac:dyDescent="0.35">
      <c r="A3978" t="s">
        <v>3977</v>
      </c>
      <c r="B3978">
        <v>4.9382716049382698E-3</v>
      </c>
      <c r="C3978" s="5">
        <f t="shared" si="62"/>
        <v>0.49382716049382697</v>
      </c>
    </row>
    <row r="3979" spans="1:3" x14ac:dyDescent="0.35">
      <c r="A3979" t="s">
        <v>3978</v>
      </c>
      <c r="B3979">
        <v>4.9140049140049104E-3</v>
      </c>
      <c r="C3979" s="5">
        <f t="shared" si="62"/>
        <v>0.49140049140049102</v>
      </c>
    </row>
    <row r="3980" spans="1:3" x14ac:dyDescent="0.35">
      <c r="A3980" t="s">
        <v>3979</v>
      </c>
      <c r="B3980">
        <v>4.9019607843137202E-3</v>
      </c>
      <c r="C3980" s="5">
        <f t="shared" si="62"/>
        <v>0.49019607843137203</v>
      </c>
    </row>
    <row r="3981" spans="1:3" x14ac:dyDescent="0.35">
      <c r="A3981" t="s">
        <v>3980</v>
      </c>
      <c r="B3981">
        <v>4.9019607843137202E-3</v>
      </c>
      <c r="C3981" s="5">
        <f t="shared" si="62"/>
        <v>0.49019607843137203</v>
      </c>
    </row>
    <row r="3982" spans="1:3" x14ac:dyDescent="0.35">
      <c r="A3982" t="s">
        <v>3981</v>
      </c>
      <c r="B3982">
        <v>4.8543689320388302E-3</v>
      </c>
      <c r="C3982" s="5">
        <f t="shared" si="62"/>
        <v>0.485436893203883</v>
      </c>
    </row>
    <row r="3983" spans="1:3" x14ac:dyDescent="0.35">
      <c r="A3983" t="s">
        <v>3982</v>
      </c>
      <c r="B3983">
        <v>4.8309178743961298E-3</v>
      </c>
      <c r="C3983" s="5">
        <f t="shared" si="62"/>
        <v>0.48309178743961301</v>
      </c>
    </row>
    <row r="3984" spans="1:3" x14ac:dyDescent="0.35">
      <c r="A3984" t="s">
        <v>3983</v>
      </c>
      <c r="B3984">
        <v>4.8309178743961298E-3</v>
      </c>
      <c r="C3984" s="5">
        <f t="shared" si="62"/>
        <v>0.48309178743961301</v>
      </c>
    </row>
    <row r="3985" spans="1:3" x14ac:dyDescent="0.35">
      <c r="A3985" t="s">
        <v>3984</v>
      </c>
      <c r="B3985">
        <v>4.8192771084337302E-3</v>
      </c>
      <c r="C3985" s="5">
        <f t="shared" si="62"/>
        <v>0.48192771084337299</v>
      </c>
    </row>
    <row r="3986" spans="1:3" x14ac:dyDescent="0.35">
      <c r="A3986" t="s">
        <v>3985</v>
      </c>
      <c r="B3986">
        <v>4.8076923076923002E-3</v>
      </c>
      <c r="C3986" s="5">
        <f t="shared" si="62"/>
        <v>0.48076923076923</v>
      </c>
    </row>
    <row r="3987" spans="1:3" x14ac:dyDescent="0.35">
      <c r="A3987" t="s">
        <v>3986</v>
      </c>
      <c r="B3987">
        <v>4.78468899521531E-3</v>
      </c>
      <c r="C3987" s="5">
        <f t="shared" si="62"/>
        <v>0.47846889952153099</v>
      </c>
    </row>
    <row r="3988" spans="1:3" x14ac:dyDescent="0.35">
      <c r="A3988" t="s">
        <v>3987</v>
      </c>
      <c r="B3988">
        <v>4.75059382422802E-3</v>
      </c>
      <c r="C3988" s="5">
        <f t="shared" si="62"/>
        <v>0.47505938242280199</v>
      </c>
    </row>
    <row r="3989" spans="1:3" x14ac:dyDescent="0.35">
      <c r="A3989" t="s">
        <v>3988</v>
      </c>
      <c r="B3989">
        <v>4.75059382422802E-3</v>
      </c>
      <c r="C3989" s="5">
        <f t="shared" si="62"/>
        <v>0.47505938242280199</v>
      </c>
    </row>
    <row r="3990" spans="1:3" x14ac:dyDescent="0.35">
      <c r="A3990" t="s">
        <v>3989</v>
      </c>
      <c r="B3990">
        <v>4.7393364928909904E-3</v>
      </c>
      <c r="C3990" s="5">
        <f t="shared" si="62"/>
        <v>0.47393364928909903</v>
      </c>
    </row>
    <row r="3991" spans="1:3" x14ac:dyDescent="0.35">
      <c r="A3991" t="s">
        <v>3990</v>
      </c>
      <c r="B3991">
        <v>4.7393364928909904E-3</v>
      </c>
      <c r="C3991" s="5">
        <f t="shared" si="62"/>
        <v>0.47393364928909903</v>
      </c>
    </row>
    <row r="3992" spans="1:3" x14ac:dyDescent="0.35">
      <c r="A3992" t="s">
        <v>3991</v>
      </c>
      <c r="B3992">
        <v>4.7169811320754698E-3</v>
      </c>
      <c r="C3992" s="5">
        <f t="shared" si="62"/>
        <v>0.47169811320754695</v>
      </c>
    </row>
    <row r="3993" spans="1:3" x14ac:dyDescent="0.35">
      <c r="A3993" t="s">
        <v>3992</v>
      </c>
      <c r="B3993">
        <v>4.70588235294117E-3</v>
      </c>
      <c r="C3993" s="5">
        <f t="shared" si="62"/>
        <v>0.47058823529411697</v>
      </c>
    </row>
    <row r="3994" spans="1:3" x14ac:dyDescent="0.35">
      <c r="A3994" t="s">
        <v>3993</v>
      </c>
      <c r="B3994">
        <v>4.70588235294117E-3</v>
      </c>
      <c r="C3994" s="5">
        <f t="shared" si="62"/>
        <v>0.47058823529411697</v>
      </c>
    </row>
    <row r="3995" spans="1:3" x14ac:dyDescent="0.35">
      <c r="A3995" t="s">
        <v>3994</v>
      </c>
      <c r="B3995">
        <v>4.6948356807511703E-3</v>
      </c>
      <c r="C3995" s="5">
        <f t="shared" si="62"/>
        <v>0.46948356807511704</v>
      </c>
    </row>
    <row r="3996" spans="1:3" x14ac:dyDescent="0.35">
      <c r="A3996" t="s">
        <v>3995</v>
      </c>
      <c r="B3996">
        <v>4.6838407494145199E-3</v>
      </c>
      <c r="C3996" s="5">
        <f t="shared" si="62"/>
        <v>0.46838407494145201</v>
      </c>
    </row>
    <row r="3997" spans="1:3" x14ac:dyDescent="0.35">
      <c r="A3997" t="s">
        <v>3996</v>
      </c>
      <c r="B3997">
        <v>4.65116279069767E-3</v>
      </c>
      <c r="C3997" s="5">
        <f t="shared" si="62"/>
        <v>0.46511627906976699</v>
      </c>
    </row>
    <row r="3998" spans="1:3" x14ac:dyDescent="0.35">
      <c r="A3998" t="s">
        <v>3997</v>
      </c>
      <c r="B3998">
        <v>4.65116279069767E-3</v>
      </c>
      <c r="C3998" s="5">
        <f t="shared" si="62"/>
        <v>0.46511627906976699</v>
      </c>
    </row>
    <row r="3999" spans="1:3" x14ac:dyDescent="0.35">
      <c r="A3999" t="s">
        <v>3998</v>
      </c>
      <c r="B3999">
        <v>4.6296296296296198E-3</v>
      </c>
      <c r="C3999" s="5">
        <f t="shared" si="62"/>
        <v>0.46296296296296197</v>
      </c>
    </row>
    <row r="4000" spans="1:3" x14ac:dyDescent="0.35">
      <c r="A4000" t="s">
        <v>3999</v>
      </c>
      <c r="B4000">
        <v>4.5662100456621002E-3</v>
      </c>
      <c r="C4000" s="5">
        <f t="shared" si="62"/>
        <v>0.45662100456621002</v>
      </c>
    </row>
    <row r="4001" spans="1:3" x14ac:dyDescent="0.35">
      <c r="A4001" t="s">
        <v>4000</v>
      </c>
      <c r="B4001">
        <v>4.5662100456621002E-3</v>
      </c>
      <c r="C4001" s="5">
        <f t="shared" si="62"/>
        <v>0.45662100456621002</v>
      </c>
    </row>
    <row r="4002" spans="1:3" x14ac:dyDescent="0.35">
      <c r="A4002" t="s">
        <v>4001</v>
      </c>
      <c r="B4002">
        <v>4.5662100456621002E-3</v>
      </c>
      <c r="C4002" s="5">
        <f t="shared" si="62"/>
        <v>0.45662100456621002</v>
      </c>
    </row>
    <row r="4003" spans="1:3" x14ac:dyDescent="0.35">
      <c r="A4003" t="s">
        <v>4002</v>
      </c>
      <c r="B4003">
        <v>4.54545454545454E-3</v>
      </c>
      <c r="C4003" s="5">
        <f t="shared" si="62"/>
        <v>0.45454545454545403</v>
      </c>
    </row>
    <row r="4004" spans="1:3" x14ac:dyDescent="0.35">
      <c r="A4004" t="s">
        <v>4003</v>
      </c>
      <c r="B4004">
        <v>4.54545454545454E-3</v>
      </c>
      <c r="C4004" s="5">
        <f t="shared" si="62"/>
        <v>0.45454545454545403</v>
      </c>
    </row>
    <row r="4005" spans="1:3" x14ac:dyDescent="0.35">
      <c r="A4005" t="s">
        <v>4004</v>
      </c>
      <c r="B4005">
        <v>4.5248868778280504E-3</v>
      </c>
      <c r="C4005" s="5">
        <f t="shared" si="62"/>
        <v>0.45248868778280504</v>
      </c>
    </row>
    <row r="4006" spans="1:3" x14ac:dyDescent="0.35">
      <c r="A4006" t="s">
        <v>4005</v>
      </c>
      <c r="B4006">
        <v>4.5146726862302401E-3</v>
      </c>
      <c r="C4006" s="5">
        <f t="shared" si="62"/>
        <v>0.451467268623024</v>
      </c>
    </row>
    <row r="4007" spans="1:3" x14ac:dyDescent="0.35">
      <c r="A4007" t="s">
        <v>4006</v>
      </c>
      <c r="B4007">
        <v>4.5045045045045001E-3</v>
      </c>
      <c r="C4007" s="5">
        <f t="shared" si="62"/>
        <v>0.45045045045045001</v>
      </c>
    </row>
    <row r="4008" spans="1:3" x14ac:dyDescent="0.35">
      <c r="A4008" t="s">
        <v>4007</v>
      </c>
      <c r="B4008">
        <v>4.5045045045045001E-3</v>
      </c>
      <c r="C4008" s="5">
        <f t="shared" si="62"/>
        <v>0.45045045045045001</v>
      </c>
    </row>
    <row r="4009" spans="1:3" x14ac:dyDescent="0.35">
      <c r="A4009" t="s">
        <v>4008</v>
      </c>
      <c r="B4009">
        <v>4.4642857142857097E-3</v>
      </c>
      <c r="C4009" s="5">
        <f t="shared" si="62"/>
        <v>0.44642857142857095</v>
      </c>
    </row>
    <row r="4010" spans="1:3" x14ac:dyDescent="0.35">
      <c r="A4010" t="s">
        <v>4009</v>
      </c>
      <c r="B4010">
        <v>4.4642857142857097E-3</v>
      </c>
      <c r="C4010" s="5">
        <f t="shared" si="62"/>
        <v>0.44642857142857095</v>
      </c>
    </row>
    <row r="4011" spans="1:3" x14ac:dyDescent="0.35">
      <c r="A4011" t="s">
        <v>4010</v>
      </c>
      <c r="B4011">
        <v>4.4247787610619399E-3</v>
      </c>
      <c r="C4011" s="5">
        <f t="shared" si="62"/>
        <v>0.44247787610619399</v>
      </c>
    </row>
    <row r="4012" spans="1:3" x14ac:dyDescent="0.35">
      <c r="A4012" t="s">
        <v>4011</v>
      </c>
      <c r="B4012">
        <v>4.3956043956043904E-3</v>
      </c>
      <c r="C4012" s="5">
        <f t="shared" si="62"/>
        <v>0.43956043956043905</v>
      </c>
    </row>
    <row r="4013" spans="1:3" x14ac:dyDescent="0.35">
      <c r="A4013" t="s">
        <v>4012</v>
      </c>
      <c r="B4013">
        <v>4.3859649122806998E-3</v>
      </c>
      <c r="C4013" s="5">
        <f t="shared" si="62"/>
        <v>0.43859649122806998</v>
      </c>
    </row>
    <row r="4014" spans="1:3" x14ac:dyDescent="0.35">
      <c r="A4014" t="s">
        <v>4013</v>
      </c>
      <c r="B4014">
        <v>4.3763676148796497E-3</v>
      </c>
      <c r="C4014" s="5">
        <f t="shared" si="62"/>
        <v>0.43763676148796499</v>
      </c>
    </row>
    <row r="4015" spans="1:3" x14ac:dyDescent="0.35">
      <c r="A4015" t="s">
        <v>4014</v>
      </c>
      <c r="B4015">
        <v>4.3668122270742304E-3</v>
      </c>
      <c r="C4015" s="5">
        <f t="shared" si="62"/>
        <v>0.43668122270742304</v>
      </c>
    </row>
    <row r="4016" spans="1:3" x14ac:dyDescent="0.35">
      <c r="A4016" t="s">
        <v>4015</v>
      </c>
      <c r="B4016">
        <v>4.3383947939262396E-3</v>
      </c>
      <c r="C4016" s="5">
        <f t="shared" si="62"/>
        <v>0.43383947939262396</v>
      </c>
    </row>
    <row r="4017" spans="1:3" x14ac:dyDescent="0.35">
      <c r="A4017" t="s">
        <v>4016</v>
      </c>
      <c r="B4017">
        <v>4.2372881355932203E-3</v>
      </c>
      <c r="C4017" s="5">
        <f t="shared" si="62"/>
        <v>0.42372881355932202</v>
      </c>
    </row>
    <row r="4018" spans="1:3" x14ac:dyDescent="0.35">
      <c r="A4018" t="s">
        <v>4017</v>
      </c>
      <c r="B4018">
        <v>4.2372881355932203E-3</v>
      </c>
      <c r="C4018" s="5">
        <f t="shared" si="62"/>
        <v>0.42372881355932202</v>
      </c>
    </row>
    <row r="4019" spans="1:3" x14ac:dyDescent="0.35">
      <c r="A4019" t="s">
        <v>4018</v>
      </c>
      <c r="B4019">
        <v>4.2194092827004199E-3</v>
      </c>
      <c r="C4019" s="5">
        <f t="shared" si="62"/>
        <v>0.42194092827004198</v>
      </c>
    </row>
    <row r="4020" spans="1:3" x14ac:dyDescent="0.35">
      <c r="A4020" t="s">
        <v>4019</v>
      </c>
      <c r="B4020">
        <v>4.2016806722688996E-3</v>
      </c>
      <c r="C4020" s="5">
        <f t="shared" si="62"/>
        <v>0.42016806722688993</v>
      </c>
    </row>
    <row r="4021" spans="1:3" x14ac:dyDescent="0.35">
      <c r="A4021" t="s">
        <v>4020</v>
      </c>
      <c r="B4021">
        <v>4.13223140495867E-3</v>
      </c>
      <c r="C4021" s="5">
        <f t="shared" si="62"/>
        <v>0.413223140495867</v>
      </c>
    </row>
    <row r="4022" spans="1:3" x14ac:dyDescent="0.35">
      <c r="A4022" t="s">
        <v>4021</v>
      </c>
      <c r="B4022">
        <v>4.0816326530612197E-3</v>
      </c>
      <c r="C4022" s="5">
        <f t="shared" si="62"/>
        <v>0.40816326530612196</v>
      </c>
    </row>
    <row r="4023" spans="1:3" x14ac:dyDescent="0.35">
      <c r="A4023" t="s">
        <v>4022</v>
      </c>
      <c r="B4023">
        <v>4.0650406504065002E-3</v>
      </c>
      <c r="C4023" s="5">
        <f t="shared" si="62"/>
        <v>0.40650406504065001</v>
      </c>
    </row>
    <row r="4024" spans="1:3" x14ac:dyDescent="0.35">
      <c r="A4024" t="s">
        <v>4023</v>
      </c>
      <c r="B4024">
        <v>4.0485829959514101E-3</v>
      </c>
      <c r="C4024" s="5">
        <f t="shared" si="62"/>
        <v>0.40485829959514102</v>
      </c>
    </row>
    <row r="4025" spans="1:3" x14ac:dyDescent="0.35">
      <c r="A4025" t="s">
        <v>4024</v>
      </c>
      <c r="B4025">
        <v>4.0000000000000001E-3</v>
      </c>
      <c r="C4025" s="5">
        <f t="shared" si="62"/>
        <v>0.4</v>
      </c>
    </row>
    <row r="4026" spans="1:3" x14ac:dyDescent="0.35">
      <c r="A4026" t="s">
        <v>4025</v>
      </c>
      <c r="B4026">
        <v>3.9840637450199202E-3</v>
      </c>
      <c r="C4026" s="5">
        <f t="shared" si="62"/>
        <v>0.39840637450199201</v>
      </c>
    </row>
    <row r="4027" spans="1:3" x14ac:dyDescent="0.35">
      <c r="A4027" t="s">
        <v>4026</v>
      </c>
      <c r="B4027">
        <v>3.90625E-3</v>
      </c>
      <c r="C4027" s="5">
        <f t="shared" si="62"/>
        <v>0.390625</v>
      </c>
    </row>
    <row r="4028" spans="1:3" x14ac:dyDescent="0.35">
      <c r="A4028" t="s">
        <v>4027</v>
      </c>
      <c r="B4028">
        <v>3.90625E-3</v>
      </c>
      <c r="C4028" s="5">
        <f t="shared" si="62"/>
        <v>0.390625</v>
      </c>
    </row>
    <row r="4029" spans="1:3" x14ac:dyDescent="0.35">
      <c r="A4029" t="s">
        <v>4028</v>
      </c>
      <c r="B4029">
        <v>3.8461538461538399E-3</v>
      </c>
      <c r="C4029" s="5">
        <f t="shared" si="62"/>
        <v>0.38461538461538397</v>
      </c>
    </row>
    <row r="4030" spans="1:3" x14ac:dyDescent="0.35">
      <c r="A4030" t="s">
        <v>4029</v>
      </c>
      <c r="B4030">
        <v>3.8461538461538399E-3</v>
      </c>
      <c r="C4030" s="5">
        <f t="shared" si="62"/>
        <v>0.38461538461538397</v>
      </c>
    </row>
    <row r="4031" spans="1:3" x14ac:dyDescent="0.35">
      <c r="A4031" t="s">
        <v>4030</v>
      </c>
      <c r="B4031">
        <v>3.8461538461538399E-3</v>
      </c>
      <c r="C4031" s="5">
        <f t="shared" si="62"/>
        <v>0.38461538461538397</v>
      </c>
    </row>
    <row r="4032" spans="1:3" x14ac:dyDescent="0.35">
      <c r="A4032" t="s">
        <v>4031</v>
      </c>
      <c r="B4032">
        <v>3.83141762452107E-3</v>
      </c>
      <c r="C4032" s="5">
        <f t="shared" si="62"/>
        <v>0.38314176245210702</v>
      </c>
    </row>
    <row r="4033" spans="1:3" x14ac:dyDescent="0.35">
      <c r="A4033" t="s">
        <v>4032</v>
      </c>
      <c r="B4033">
        <v>3.7037037037036999E-3</v>
      </c>
      <c r="C4033" s="5">
        <f t="shared" si="62"/>
        <v>0.37037037037037002</v>
      </c>
    </row>
    <row r="4034" spans="1:3" x14ac:dyDescent="0.35">
      <c r="A4034" t="s">
        <v>4033</v>
      </c>
      <c r="B4034">
        <v>3.7037037037036999E-3</v>
      </c>
      <c r="C4034" s="5">
        <f t="shared" si="62"/>
        <v>0.37037037037037002</v>
      </c>
    </row>
    <row r="4035" spans="1:3" x14ac:dyDescent="0.35">
      <c r="A4035" t="s">
        <v>4034</v>
      </c>
      <c r="B4035">
        <v>3.6101083032490898E-3</v>
      </c>
      <c r="C4035" s="5">
        <f t="shared" si="62"/>
        <v>0.36101083032490899</v>
      </c>
    </row>
    <row r="4036" spans="1:3" x14ac:dyDescent="0.35">
      <c r="A4036" t="s">
        <v>4035</v>
      </c>
      <c r="B4036">
        <v>3.57142857142857E-3</v>
      </c>
      <c r="C4036" s="5">
        <f t="shared" ref="C4036:C4099" si="63">B4036*100</f>
        <v>0.35714285714285698</v>
      </c>
    </row>
    <row r="4037" spans="1:3" x14ac:dyDescent="0.35">
      <c r="A4037" t="s">
        <v>4036</v>
      </c>
      <c r="B4037">
        <v>3.3333333333333301E-3</v>
      </c>
      <c r="C4037" s="5">
        <f t="shared" si="63"/>
        <v>0.33333333333333298</v>
      </c>
    </row>
    <row r="4038" spans="1:3" x14ac:dyDescent="0.35">
      <c r="A4038" t="s">
        <v>4037</v>
      </c>
      <c r="B4038">
        <v>3.3222591362126199E-3</v>
      </c>
      <c r="C4038" s="5">
        <f t="shared" si="63"/>
        <v>0.33222591362126197</v>
      </c>
    </row>
    <row r="4039" spans="1:3" x14ac:dyDescent="0.35">
      <c r="A4039" t="s">
        <v>4038</v>
      </c>
      <c r="B4039">
        <v>3.3003300330032999E-3</v>
      </c>
      <c r="C4039" s="5">
        <f t="shared" si="63"/>
        <v>0.33003300330032997</v>
      </c>
    </row>
    <row r="4040" spans="1:3" x14ac:dyDescent="0.35">
      <c r="A4040" t="s">
        <v>4039</v>
      </c>
      <c r="B4040">
        <v>3.26797385620915E-3</v>
      </c>
      <c r="C4040" s="5">
        <f t="shared" si="63"/>
        <v>0.32679738562091498</v>
      </c>
    </row>
    <row r="4041" spans="1:3" x14ac:dyDescent="0.35">
      <c r="A4041" t="s">
        <v>4040</v>
      </c>
      <c r="B4041">
        <v>3.1847133757961698E-3</v>
      </c>
      <c r="C4041" s="5">
        <f t="shared" si="63"/>
        <v>0.31847133757961699</v>
      </c>
    </row>
    <row r="4042" spans="1:3" x14ac:dyDescent="0.35">
      <c r="A4042" t="s">
        <v>4041</v>
      </c>
      <c r="B4042">
        <v>3.15457413249211E-3</v>
      </c>
      <c r="C4042" s="5">
        <f t="shared" si="63"/>
        <v>0.31545741324921101</v>
      </c>
    </row>
    <row r="4043" spans="1:3" x14ac:dyDescent="0.35">
      <c r="A4043" t="s">
        <v>4042</v>
      </c>
      <c r="B4043">
        <v>3.1446540880503099E-3</v>
      </c>
      <c r="C4043" s="5">
        <f t="shared" si="63"/>
        <v>0.31446540880503099</v>
      </c>
    </row>
    <row r="4044" spans="1:3" x14ac:dyDescent="0.35">
      <c r="A4044" t="s">
        <v>4043</v>
      </c>
      <c r="B4044">
        <v>3.1446540880503099E-3</v>
      </c>
      <c r="C4044" s="5">
        <f t="shared" si="63"/>
        <v>0.31446540880503099</v>
      </c>
    </row>
    <row r="4045" spans="1:3" x14ac:dyDescent="0.35">
      <c r="A4045" t="s">
        <v>4044</v>
      </c>
      <c r="B4045">
        <v>3.1347962382445101E-3</v>
      </c>
      <c r="C4045" s="5">
        <f t="shared" si="63"/>
        <v>0.31347962382445099</v>
      </c>
    </row>
    <row r="4046" spans="1:3" x14ac:dyDescent="0.35">
      <c r="A4046" t="s">
        <v>4045</v>
      </c>
      <c r="B4046">
        <v>3.05810397553516E-3</v>
      </c>
      <c r="C4046" s="5">
        <f t="shared" si="63"/>
        <v>0.30581039755351602</v>
      </c>
    </row>
    <row r="4047" spans="1:3" x14ac:dyDescent="0.35">
      <c r="A4047" t="s">
        <v>4046</v>
      </c>
      <c r="B4047">
        <v>3.0303030303030299E-3</v>
      </c>
      <c r="C4047" s="5">
        <f t="shared" si="63"/>
        <v>0.30303030303030298</v>
      </c>
    </row>
    <row r="4048" spans="1:3" x14ac:dyDescent="0.35">
      <c r="A4048" t="s">
        <v>4047</v>
      </c>
      <c r="B4048">
        <v>3.0120481927710802E-3</v>
      </c>
      <c r="C4048" s="5">
        <f t="shared" si="63"/>
        <v>0.30120481927710802</v>
      </c>
    </row>
    <row r="4049" spans="1:3" x14ac:dyDescent="0.35">
      <c r="A4049" t="s">
        <v>4048</v>
      </c>
      <c r="B4049">
        <v>2.9325513196480899E-3</v>
      </c>
      <c r="C4049" s="5">
        <f t="shared" si="63"/>
        <v>0.29325513196480901</v>
      </c>
    </row>
    <row r="4050" spans="1:3" x14ac:dyDescent="0.35">
      <c r="A4050" t="s">
        <v>4049</v>
      </c>
      <c r="B4050">
        <v>2.8901734104046198E-3</v>
      </c>
      <c r="C4050" s="5">
        <f t="shared" si="63"/>
        <v>0.28901734104046201</v>
      </c>
    </row>
    <row r="4051" spans="1:3" x14ac:dyDescent="0.35">
      <c r="A4051" t="s">
        <v>4050</v>
      </c>
      <c r="B4051">
        <v>2.84900284900284E-3</v>
      </c>
      <c r="C4051" s="5">
        <f t="shared" si="63"/>
        <v>0.28490028490028402</v>
      </c>
    </row>
    <row r="4052" spans="1:3" x14ac:dyDescent="0.35">
      <c r="A4052" t="s">
        <v>4051</v>
      </c>
      <c r="B4052">
        <v>2.8089887640449398E-3</v>
      </c>
      <c r="C4052" s="5">
        <f t="shared" si="63"/>
        <v>0.28089887640449396</v>
      </c>
    </row>
    <row r="4053" spans="1:3" x14ac:dyDescent="0.35">
      <c r="A4053" t="s">
        <v>4052</v>
      </c>
      <c r="B4053">
        <v>2.7624309392265101E-3</v>
      </c>
      <c r="C4053" s="5">
        <f t="shared" si="63"/>
        <v>0.27624309392265101</v>
      </c>
    </row>
    <row r="4054" spans="1:3" x14ac:dyDescent="0.35">
      <c r="A4054" t="s">
        <v>4053</v>
      </c>
      <c r="B4054">
        <v>2.7624309392265101E-3</v>
      </c>
      <c r="C4054" s="5">
        <f t="shared" si="63"/>
        <v>0.27624309392265101</v>
      </c>
    </row>
    <row r="4055" spans="1:3" x14ac:dyDescent="0.35">
      <c r="A4055" t="s">
        <v>4054</v>
      </c>
      <c r="B4055">
        <v>2.7247956403269702E-3</v>
      </c>
      <c r="C4055" s="5">
        <f t="shared" si="63"/>
        <v>0.27247956403269702</v>
      </c>
    </row>
    <row r="4056" spans="1:3" x14ac:dyDescent="0.35">
      <c r="A4056" t="s">
        <v>4055</v>
      </c>
      <c r="B4056">
        <v>2.59740259740259E-3</v>
      </c>
      <c r="C4056" s="5">
        <f t="shared" si="63"/>
        <v>0.25974025974025899</v>
      </c>
    </row>
    <row r="4057" spans="1:3" x14ac:dyDescent="0.35">
      <c r="A4057" t="s">
        <v>4056</v>
      </c>
      <c r="B4057">
        <v>2.5445292620865098E-3</v>
      </c>
      <c r="C4057" s="5">
        <f t="shared" si="63"/>
        <v>0.25445292620865101</v>
      </c>
    </row>
    <row r="4058" spans="1:3" x14ac:dyDescent="0.35">
      <c r="A4058" t="s">
        <v>4057</v>
      </c>
      <c r="B4058">
        <v>2.5316455696202502E-3</v>
      </c>
      <c r="C4058" s="5">
        <f t="shared" si="63"/>
        <v>0.253164556962025</v>
      </c>
    </row>
    <row r="4059" spans="1:3" x14ac:dyDescent="0.35">
      <c r="A4059" t="s">
        <v>4058</v>
      </c>
      <c r="B4059">
        <v>2.5316455696202502E-3</v>
      </c>
      <c r="C4059" s="5">
        <f t="shared" si="63"/>
        <v>0.253164556962025</v>
      </c>
    </row>
    <row r="4060" spans="1:3" x14ac:dyDescent="0.35">
      <c r="A4060" t="s">
        <v>4059</v>
      </c>
      <c r="B4060">
        <v>2.5252525252525198E-3</v>
      </c>
      <c r="C4060" s="5">
        <f t="shared" si="63"/>
        <v>0.25252525252525199</v>
      </c>
    </row>
    <row r="4061" spans="1:3" x14ac:dyDescent="0.35">
      <c r="A4061" t="s">
        <v>4060</v>
      </c>
      <c r="B4061">
        <v>2.5188916876574298E-3</v>
      </c>
      <c r="C4061" s="5">
        <f t="shared" si="63"/>
        <v>0.25188916876574297</v>
      </c>
    </row>
    <row r="4062" spans="1:3" x14ac:dyDescent="0.35">
      <c r="A4062" t="s">
        <v>4061</v>
      </c>
      <c r="B4062">
        <v>2.5062656641604E-3</v>
      </c>
      <c r="C4062" s="5">
        <f t="shared" si="63"/>
        <v>0.25062656641603998</v>
      </c>
    </row>
    <row r="4063" spans="1:3" x14ac:dyDescent="0.35">
      <c r="A4063" t="s">
        <v>4062</v>
      </c>
      <c r="B4063">
        <v>2.4875621890547198E-3</v>
      </c>
      <c r="C4063" s="5">
        <f t="shared" si="63"/>
        <v>0.24875621890547198</v>
      </c>
    </row>
    <row r="4064" spans="1:3" x14ac:dyDescent="0.35">
      <c r="A4064" t="s">
        <v>4063</v>
      </c>
      <c r="B4064">
        <v>2.4038461538461501E-3</v>
      </c>
      <c r="C4064" s="5">
        <f t="shared" si="63"/>
        <v>0.240384615384615</v>
      </c>
    </row>
    <row r="4065" spans="1:3" x14ac:dyDescent="0.35">
      <c r="A4065" t="s">
        <v>4064</v>
      </c>
      <c r="B4065">
        <v>2.38663484486873E-3</v>
      </c>
      <c r="C4065" s="5">
        <f t="shared" si="63"/>
        <v>0.238663484486873</v>
      </c>
    </row>
    <row r="4066" spans="1:3" x14ac:dyDescent="0.35">
      <c r="A4066" t="s">
        <v>4065</v>
      </c>
      <c r="B4066">
        <v>2.37529691211401E-3</v>
      </c>
      <c r="C4066" s="5">
        <f t="shared" si="63"/>
        <v>0.237529691211401</v>
      </c>
    </row>
    <row r="4067" spans="1:3" x14ac:dyDescent="0.35">
      <c r="A4067" t="s">
        <v>4066</v>
      </c>
      <c r="B4067">
        <v>2.3364485981308401E-3</v>
      </c>
      <c r="C4067" s="5">
        <f t="shared" si="63"/>
        <v>0.233644859813084</v>
      </c>
    </row>
    <row r="4068" spans="1:3" x14ac:dyDescent="0.35">
      <c r="A4068" t="s">
        <v>4067</v>
      </c>
      <c r="B4068">
        <v>2.19780219780219E-3</v>
      </c>
      <c r="C4068" s="5">
        <f t="shared" si="63"/>
        <v>0.219780219780219</v>
      </c>
    </row>
    <row r="4069" spans="1:3" x14ac:dyDescent="0.35">
      <c r="A4069" t="s">
        <v>4068</v>
      </c>
      <c r="B4069">
        <v>2.13675213675213E-3</v>
      </c>
      <c r="C4069" s="5">
        <f t="shared" si="63"/>
        <v>0.213675213675213</v>
      </c>
    </row>
    <row r="4070" spans="1:3" x14ac:dyDescent="0.35">
      <c r="A4070" t="s">
        <v>4069</v>
      </c>
      <c r="B4070">
        <v>2.1097046413502099E-3</v>
      </c>
      <c r="C4070" s="5">
        <f t="shared" si="63"/>
        <v>0.21097046413502099</v>
      </c>
    </row>
    <row r="4071" spans="1:3" x14ac:dyDescent="0.35">
      <c r="A4071" t="s">
        <v>4070</v>
      </c>
      <c r="B4071">
        <v>1.9455252918287899E-3</v>
      </c>
      <c r="C4071" s="5">
        <f t="shared" si="63"/>
        <v>0.19455252918287899</v>
      </c>
    </row>
    <row r="4072" spans="1:3" x14ac:dyDescent="0.35">
      <c r="A4072" t="s">
        <v>4071</v>
      </c>
      <c r="B4072">
        <v>1.82815356489945E-3</v>
      </c>
      <c r="C4072" s="5">
        <f t="shared" si="63"/>
        <v>0.18281535648994501</v>
      </c>
    </row>
    <row r="4073" spans="1:3" x14ac:dyDescent="0.35">
      <c r="A4073" t="s">
        <v>4072</v>
      </c>
      <c r="B4073">
        <v>1.8248175182481699E-3</v>
      </c>
      <c r="C4073" s="5">
        <f t="shared" si="63"/>
        <v>0.18248175182481699</v>
      </c>
    </row>
    <row r="4074" spans="1:3" x14ac:dyDescent="0.35">
      <c r="A4074" t="s">
        <v>4073</v>
      </c>
      <c r="B4074">
        <v>0</v>
      </c>
      <c r="C4074" s="5">
        <f t="shared" si="63"/>
        <v>0</v>
      </c>
    </row>
    <row r="4075" spans="1:3" x14ac:dyDescent="0.35">
      <c r="A4075" t="s">
        <v>4074</v>
      </c>
      <c r="B4075">
        <v>0</v>
      </c>
      <c r="C4075" s="5">
        <f t="shared" si="63"/>
        <v>0</v>
      </c>
    </row>
    <row r="4076" spans="1:3" x14ac:dyDescent="0.35">
      <c r="A4076" t="s">
        <v>4075</v>
      </c>
      <c r="B4076">
        <v>0</v>
      </c>
      <c r="C4076" s="5">
        <f t="shared" si="63"/>
        <v>0</v>
      </c>
    </row>
    <row r="4077" spans="1:3" x14ac:dyDescent="0.35">
      <c r="A4077" t="s">
        <v>4076</v>
      </c>
      <c r="B4077">
        <v>0</v>
      </c>
      <c r="C4077" s="5">
        <f t="shared" si="63"/>
        <v>0</v>
      </c>
    </row>
    <row r="4078" spans="1:3" x14ac:dyDescent="0.35">
      <c r="A4078" t="s">
        <v>4077</v>
      </c>
      <c r="B4078">
        <v>0</v>
      </c>
      <c r="C4078" s="5">
        <f t="shared" si="63"/>
        <v>0</v>
      </c>
    </row>
    <row r="4079" spans="1:3" x14ac:dyDescent="0.35">
      <c r="A4079" t="s">
        <v>4078</v>
      </c>
      <c r="B4079">
        <v>0</v>
      </c>
      <c r="C4079" s="5">
        <f t="shared" si="63"/>
        <v>0</v>
      </c>
    </row>
    <row r="4080" spans="1:3" x14ac:dyDescent="0.35">
      <c r="A4080" t="s">
        <v>4079</v>
      </c>
      <c r="B4080">
        <v>0</v>
      </c>
      <c r="C4080" s="5">
        <f t="shared" si="63"/>
        <v>0</v>
      </c>
    </row>
    <row r="4081" spans="1:3" x14ac:dyDescent="0.35">
      <c r="A4081" t="s">
        <v>4080</v>
      </c>
      <c r="B4081">
        <v>0</v>
      </c>
      <c r="C4081" s="5">
        <f t="shared" si="63"/>
        <v>0</v>
      </c>
    </row>
    <row r="4082" spans="1:3" x14ac:dyDescent="0.35">
      <c r="A4082" t="s">
        <v>4081</v>
      </c>
      <c r="B4082">
        <v>0</v>
      </c>
      <c r="C4082" s="5">
        <f t="shared" si="63"/>
        <v>0</v>
      </c>
    </row>
    <row r="4083" spans="1:3" x14ac:dyDescent="0.35">
      <c r="A4083" t="s">
        <v>4082</v>
      </c>
      <c r="B4083">
        <v>0</v>
      </c>
      <c r="C4083" s="5">
        <f t="shared" si="63"/>
        <v>0</v>
      </c>
    </row>
    <row r="4084" spans="1:3" x14ac:dyDescent="0.35">
      <c r="A4084" t="s">
        <v>4083</v>
      </c>
      <c r="B4084">
        <v>0</v>
      </c>
      <c r="C4084" s="5">
        <f t="shared" si="63"/>
        <v>0</v>
      </c>
    </row>
    <row r="4085" spans="1:3" x14ac:dyDescent="0.35">
      <c r="A4085" t="s">
        <v>4084</v>
      </c>
      <c r="B4085">
        <v>0</v>
      </c>
      <c r="C4085" s="5">
        <f t="shared" si="63"/>
        <v>0</v>
      </c>
    </row>
    <row r="4086" spans="1:3" x14ac:dyDescent="0.35">
      <c r="A4086" t="s">
        <v>4085</v>
      </c>
      <c r="B4086">
        <v>0</v>
      </c>
      <c r="C4086" s="5">
        <f t="shared" si="63"/>
        <v>0</v>
      </c>
    </row>
    <row r="4087" spans="1:3" x14ac:dyDescent="0.35">
      <c r="A4087" t="s">
        <v>4086</v>
      </c>
      <c r="B4087">
        <v>0</v>
      </c>
      <c r="C4087" s="5">
        <f t="shared" si="63"/>
        <v>0</v>
      </c>
    </row>
    <row r="4088" spans="1:3" x14ac:dyDescent="0.35">
      <c r="A4088" t="s">
        <v>4087</v>
      </c>
      <c r="B4088">
        <v>0</v>
      </c>
      <c r="C4088" s="5">
        <f t="shared" si="63"/>
        <v>0</v>
      </c>
    </row>
    <row r="4089" spans="1:3" x14ac:dyDescent="0.35">
      <c r="A4089" t="s">
        <v>4088</v>
      </c>
      <c r="B4089">
        <v>0</v>
      </c>
      <c r="C4089" s="5">
        <f t="shared" si="63"/>
        <v>0</v>
      </c>
    </row>
    <row r="4090" spans="1:3" x14ac:dyDescent="0.35">
      <c r="A4090" t="s">
        <v>4089</v>
      </c>
      <c r="B4090">
        <v>0</v>
      </c>
      <c r="C4090" s="5">
        <f t="shared" si="63"/>
        <v>0</v>
      </c>
    </row>
    <row r="4091" spans="1:3" x14ac:dyDescent="0.35">
      <c r="A4091" t="s">
        <v>4090</v>
      </c>
      <c r="B4091">
        <v>0</v>
      </c>
      <c r="C4091" s="5">
        <f t="shared" si="63"/>
        <v>0</v>
      </c>
    </row>
    <row r="4092" spans="1:3" x14ac:dyDescent="0.35">
      <c r="A4092" t="s">
        <v>4091</v>
      </c>
      <c r="B4092">
        <v>0</v>
      </c>
      <c r="C4092" s="5">
        <f t="shared" si="63"/>
        <v>0</v>
      </c>
    </row>
    <row r="4093" spans="1:3" x14ac:dyDescent="0.35">
      <c r="A4093" t="s">
        <v>4092</v>
      </c>
      <c r="B4093">
        <v>0</v>
      </c>
      <c r="C4093" s="5">
        <f t="shared" si="63"/>
        <v>0</v>
      </c>
    </row>
    <row r="4094" spans="1:3" x14ac:dyDescent="0.35">
      <c r="A4094" t="s">
        <v>4093</v>
      </c>
      <c r="B4094">
        <v>0</v>
      </c>
      <c r="C4094" s="5">
        <f t="shared" si="63"/>
        <v>0</v>
      </c>
    </row>
    <row r="4095" spans="1:3" x14ac:dyDescent="0.35">
      <c r="A4095" t="s">
        <v>4094</v>
      </c>
      <c r="B4095">
        <v>0</v>
      </c>
      <c r="C4095" s="5">
        <f t="shared" si="63"/>
        <v>0</v>
      </c>
    </row>
    <row r="4096" spans="1:3" x14ac:dyDescent="0.35">
      <c r="A4096" t="s">
        <v>4095</v>
      </c>
      <c r="B4096">
        <v>0</v>
      </c>
      <c r="C4096" s="5">
        <f t="shared" si="63"/>
        <v>0</v>
      </c>
    </row>
    <row r="4097" spans="1:3" x14ac:dyDescent="0.35">
      <c r="A4097" t="s">
        <v>4096</v>
      </c>
      <c r="B4097">
        <v>0</v>
      </c>
      <c r="C4097" s="5">
        <f t="shared" si="63"/>
        <v>0</v>
      </c>
    </row>
    <row r="4098" spans="1:3" x14ac:dyDescent="0.35">
      <c r="A4098" t="s">
        <v>4097</v>
      </c>
      <c r="B4098">
        <v>0</v>
      </c>
      <c r="C4098" s="5">
        <f t="shared" si="63"/>
        <v>0</v>
      </c>
    </row>
    <row r="4099" spans="1:3" x14ac:dyDescent="0.35">
      <c r="A4099" t="s">
        <v>4098</v>
      </c>
      <c r="B4099">
        <v>0</v>
      </c>
      <c r="C4099" s="5">
        <f t="shared" si="63"/>
        <v>0</v>
      </c>
    </row>
    <row r="4100" spans="1:3" x14ac:dyDescent="0.35">
      <c r="A4100" t="s">
        <v>4099</v>
      </c>
      <c r="B4100">
        <v>0</v>
      </c>
      <c r="C4100" s="5">
        <f t="shared" ref="C4100:C4163" si="64">B4100*100</f>
        <v>0</v>
      </c>
    </row>
    <row r="4101" spans="1:3" x14ac:dyDescent="0.35">
      <c r="A4101" t="s">
        <v>4100</v>
      </c>
      <c r="B4101">
        <v>0</v>
      </c>
      <c r="C4101" s="5">
        <f t="shared" si="64"/>
        <v>0</v>
      </c>
    </row>
    <row r="4102" spans="1:3" x14ac:dyDescent="0.35">
      <c r="A4102" t="s">
        <v>4101</v>
      </c>
      <c r="B4102">
        <v>0</v>
      </c>
      <c r="C4102" s="5">
        <f t="shared" si="64"/>
        <v>0</v>
      </c>
    </row>
    <row r="4103" spans="1:3" x14ac:dyDescent="0.35">
      <c r="A4103" t="s">
        <v>4102</v>
      </c>
      <c r="B4103">
        <v>0</v>
      </c>
      <c r="C4103" s="5">
        <f t="shared" si="64"/>
        <v>0</v>
      </c>
    </row>
    <row r="4104" spans="1:3" x14ac:dyDescent="0.35">
      <c r="A4104" t="s">
        <v>4103</v>
      </c>
      <c r="B4104">
        <v>0</v>
      </c>
      <c r="C4104" s="5">
        <f t="shared" si="64"/>
        <v>0</v>
      </c>
    </row>
    <row r="4105" spans="1:3" x14ac:dyDescent="0.35">
      <c r="A4105" t="s">
        <v>4104</v>
      </c>
      <c r="B4105">
        <v>0</v>
      </c>
      <c r="C4105" s="5">
        <f t="shared" si="64"/>
        <v>0</v>
      </c>
    </row>
    <row r="4106" spans="1:3" x14ac:dyDescent="0.35">
      <c r="A4106" t="s">
        <v>4105</v>
      </c>
      <c r="B4106">
        <v>0</v>
      </c>
      <c r="C4106" s="5">
        <f t="shared" si="64"/>
        <v>0</v>
      </c>
    </row>
    <row r="4107" spans="1:3" x14ac:dyDescent="0.35">
      <c r="A4107" t="s">
        <v>4106</v>
      </c>
      <c r="B4107">
        <v>0</v>
      </c>
      <c r="C4107" s="5">
        <f t="shared" si="64"/>
        <v>0</v>
      </c>
    </row>
    <row r="4108" spans="1:3" x14ac:dyDescent="0.35">
      <c r="A4108" t="s">
        <v>4107</v>
      </c>
      <c r="B4108">
        <v>0</v>
      </c>
      <c r="C4108" s="5">
        <f t="shared" si="64"/>
        <v>0</v>
      </c>
    </row>
    <row r="4109" spans="1:3" x14ac:dyDescent="0.35">
      <c r="A4109" t="s">
        <v>4108</v>
      </c>
      <c r="B4109">
        <v>0</v>
      </c>
      <c r="C4109" s="5">
        <f t="shared" si="64"/>
        <v>0</v>
      </c>
    </row>
    <row r="4110" spans="1:3" x14ac:dyDescent="0.35">
      <c r="A4110" t="s">
        <v>4109</v>
      </c>
      <c r="B4110">
        <v>0</v>
      </c>
      <c r="C4110" s="5">
        <f t="shared" si="64"/>
        <v>0</v>
      </c>
    </row>
    <row r="4111" spans="1:3" x14ac:dyDescent="0.35">
      <c r="A4111" t="s">
        <v>4110</v>
      </c>
      <c r="B4111">
        <v>0</v>
      </c>
      <c r="C4111" s="5">
        <f t="shared" si="64"/>
        <v>0</v>
      </c>
    </row>
    <row r="4112" spans="1:3" x14ac:dyDescent="0.35">
      <c r="A4112" t="s">
        <v>4111</v>
      </c>
      <c r="B4112">
        <v>0</v>
      </c>
      <c r="C4112" s="5">
        <f t="shared" si="64"/>
        <v>0</v>
      </c>
    </row>
    <row r="4113" spans="1:3" x14ac:dyDescent="0.35">
      <c r="A4113" t="s">
        <v>4112</v>
      </c>
      <c r="B4113">
        <v>0</v>
      </c>
      <c r="C4113" s="5">
        <f t="shared" si="64"/>
        <v>0</v>
      </c>
    </row>
    <row r="4114" spans="1:3" x14ac:dyDescent="0.35">
      <c r="A4114" t="s">
        <v>4113</v>
      </c>
      <c r="B4114">
        <v>0</v>
      </c>
      <c r="C4114" s="5">
        <f t="shared" si="64"/>
        <v>0</v>
      </c>
    </row>
    <row r="4115" spans="1:3" x14ac:dyDescent="0.35">
      <c r="A4115" t="s">
        <v>4114</v>
      </c>
      <c r="B4115">
        <v>0</v>
      </c>
      <c r="C4115" s="5">
        <f t="shared" si="64"/>
        <v>0</v>
      </c>
    </row>
    <row r="4116" spans="1:3" x14ac:dyDescent="0.35">
      <c r="A4116" t="s">
        <v>4115</v>
      </c>
      <c r="B4116">
        <v>0</v>
      </c>
      <c r="C4116" s="5">
        <f t="shared" si="64"/>
        <v>0</v>
      </c>
    </row>
    <row r="4117" spans="1:3" x14ac:dyDescent="0.35">
      <c r="A4117" t="s">
        <v>4116</v>
      </c>
      <c r="B4117">
        <v>0</v>
      </c>
      <c r="C4117" s="5">
        <f t="shared" si="64"/>
        <v>0</v>
      </c>
    </row>
    <row r="4118" spans="1:3" x14ac:dyDescent="0.35">
      <c r="A4118" t="s">
        <v>4117</v>
      </c>
      <c r="B4118">
        <v>0</v>
      </c>
      <c r="C4118" s="5">
        <f t="shared" si="64"/>
        <v>0</v>
      </c>
    </row>
    <row r="4119" spans="1:3" x14ac:dyDescent="0.35">
      <c r="A4119" t="s">
        <v>4118</v>
      </c>
      <c r="B4119">
        <v>0</v>
      </c>
      <c r="C4119" s="5">
        <f t="shared" si="64"/>
        <v>0</v>
      </c>
    </row>
    <row r="4120" spans="1:3" x14ac:dyDescent="0.35">
      <c r="A4120" t="s">
        <v>4119</v>
      </c>
      <c r="B4120">
        <v>0</v>
      </c>
      <c r="C4120" s="5">
        <f t="shared" si="64"/>
        <v>0</v>
      </c>
    </row>
    <row r="4121" spans="1:3" x14ac:dyDescent="0.35">
      <c r="A4121" t="s">
        <v>4120</v>
      </c>
      <c r="B4121">
        <v>0</v>
      </c>
      <c r="C4121" s="5">
        <f t="shared" si="64"/>
        <v>0</v>
      </c>
    </row>
    <row r="4122" spans="1:3" x14ac:dyDescent="0.35">
      <c r="A4122" t="s">
        <v>4121</v>
      </c>
      <c r="B4122">
        <v>0</v>
      </c>
      <c r="C4122" s="5">
        <f t="shared" si="64"/>
        <v>0</v>
      </c>
    </row>
    <row r="4123" spans="1:3" x14ac:dyDescent="0.35">
      <c r="A4123" t="s">
        <v>4122</v>
      </c>
      <c r="B4123">
        <v>0</v>
      </c>
      <c r="C4123" s="5">
        <f t="shared" si="64"/>
        <v>0</v>
      </c>
    </row>
    <row r="4124" spans="1:3" x14ac:dyDescent="0.35">
      <c r="A4124" t="s">
        <v>4123</v>
      </c>
      <c r="B4124">
        <v>0</v>
      </c>
      <c r="C4124" s="5">
        <f t="shared" si="64"/>
        <v>0</v>
      </c>
    </row>
    <row r="4125" spans="1:3" x14ac:dyDescent="0.35">
      <c r="A4125" t="s">
        <v>4124</v>
      </c>
      <c r="B4125">
        <v>0</v>
      </c>
      <c r="C4125" s="5">
        <f t="shared" si="64"/>
        <v>0</v>
      </c>
    </row>
    <row r="4126" spans="1:3" x14ac:dyDescent="0.35">
      <c r="A4126" t="s">
        <v>4125</v>
      </c>
      <c r="B4126">
        <v>0</v>
      </c>
      <c r="C4126" s="5">
        <f t="shared" si="64"/>
        <v>0</v>
      </c>
    </row>
    <row r="4127" spans="1:3" x14ac:dyDescent="0.35">
      <c r="A4127" t="s">
        <v>4126</v>
      </c>
      <c r="B4127">
        <v>0</v>
      </c>
      <c r="C4127" s="5">
        <f t="shared" si="64"/>
        <v>0</v>
      </c>
    </row>
    <row r="4128" spans="1:3" x14ac:dyDescent="0.35">
      <c r="A4128" t="s">
        <v>4127</v>
      </c>
      <c r="B4128">
        <v>0</v>
      </c>
      <c r="C4128" s="5">
        <f t="shared" si="64"/>
        <v>0</v>
      </c>
    </row>
    <row r="4129" spans="1:3" x14ac:dyDescent="0.35">
      <c r="A4129" t="s">
        <v>4128</v>
      </c>
      <c r="B4129">
        <v>0</v>
      </c>
      <c r="C4129" s="5">
        <f t="shared" si="64"/>
        <v>0</v>
      </c>
    </row>
    <row r="4130" spans="1:3" x14ac:dyDescent="0.35">
      <c r="A4130" t="s">
        <v>4129</v>
      </c>
      <c r="B4130">
        <v>0</v>
      </c>
      <c r="C4130" s="5">
        <f t="shared" si="64"/>
        <v>0</v>
      </c>
    </row>
    <row r="4131" spans="1:3" x14ac:dyDescent="0.35">
      <c r="A4131" t="s">
        <v>4130</v>
      </c>
      <c r="B4131">
        <v>0</v>
      </c>
      <c r="C4131" s="5">
        <f t="shared" si="64"/>
        <v>0</v>
      </c>
    </row>
    <row r="4132" spans="1:3" x14ac:dyDescent="0.35">
      <c r="A4132" t="s">
        <v>4131</v>
      </c>
      <c r="B4132">
        <v>0</v>
      </c>
      <c r="C4132" s="5">
        <f t="shared" si="64"/>
        <v>0</v>
      </c>
    </row>
    <row r="4133" spans="1:3" x14ac:dyDescent="0.35">
      <c r="A4133" t="s">
        <v>4132</v>
      </c>
      <c r="B4133">
        <v>0</v>
      </c>
      <c r="C4133" s="5">
        <f t="shared" si="64"/>
        <v>0</v>
      </c>
    </row>
    <row r="4134" spans="1:3" x14ac:dyDescent="0.35">
      <c r="A4134" t="s">
        <v>4133</v>
      </c>
      <c r="B4134">
        <v>0</v>
      </c>
      <c r="C4134" s="5">
        <f t="shared" si="64"/>
        <v>0</v>
      </c>
    </row>
    <row r="4135" spans="1:3" x14ac:dyDescent="0.35">
      <c r="A4135" t="s">
        <v>4134</v>
      </c>
      <c r="B4135">
        <v>0</v>
      </c>
      <c r="C4135" s="5">
        <f t="shared" si="64"/>
        <v>0</v>
      </c>
    </row>
    <row r="4136" spans="1:3" x14ac:dyDescent="0.35">
      <c r="A4136" t="s">
        <v>4135</v>
      </c>
      <c r="B4136">
        <v>0</v>
      </c>
      <c r="C4136" s="5">
        <f t="shared" si="64"/>
        <v>0</v>
      </c>
    </row>
    <row r="4137" spans="1:3" x14ac:dyDescent="0.35">
      <c r="A4137" t="s">
        <v>4136</v>
      </c>
      <c r="B4137">
        <v>0</v>
      </c>
      <c r="C4137" s="5">
        <f t="shared" si="64"/>
        <v>0</v>
      </c>
    </row>
    <row r="4138" spans="1:3" x14ac:dyDescent="0.35">
      <c r="A4138" t="s">
        <v>4137</v>
      </c>
      <c r="B4138">
        <v>0</v>
      </c>
      <c r="C4138" s="5">
        <f t="shared" si="64"/>
        <v>0</v>
      </c>
    </row>
    <row r="4139" spans="1:3" x14ac:dyDescent="0.35">
      <c r="A4139" t="s">
        <v>4138</v>
      </c>
      <c r="B4139">
        <v>0</v>
      </c>
      <c r="C4139" s="5">
        <f t="shared" si="64"/>
        <v>0</v>
      </c>
    </row>
    <row r="4140" spans="1:3" x14ac:dyDescent="0.35">
      <c r="A4140" t="s">
        <v>4139</v>
      </c>
      <c r="B4140">
        <v>0</v>
      </c>
      <c r="C4140" s="5">
        <f t="shared" si="64"/>
        <v>0</v>
      </c>
    </row>
    <row r="4141" spans="1:3" x14ac:dyDescent="0.35">
      <c r="A4141" t="s">
        <v>4140</v>
      </c>
      <c r="B4141">
        <v>0</v>
      </c>
      <c r="C4141" s="5">
        <f t="shared" si="64"/>
        <v>0</v>
      </c>
    </row>
    <row r="4142" spans="1:3" x14ac:dyDescent="0.35">
      <c r="A4142" t="s">
        <v>4141</v>
      </c>
      <c r="B4142">
        <v>0</v>
      </c>
      <c r="C4142" s="5">
        <f t="shared" si="64"/>
        <v>0</v>
      </c>
    </row>
    <row r="4143" spans="1:3" x14ac:dyDescent="0.35">
      <c r="A4143" t="s">
        <v>4142</v>
      </c>
      <c r="B4143">
        <v>0</v>
      </c>
      <c r="C4143" s="5">
        <f t="shared" si="64"/>
        <v>0</v>
      </c>
    </row>
    <row r="4144" spans="1:3" x14ac:dyDescent="0.35">
      <c r="A4144" t="s">
        <v>4143</v>
      </c>
      <c r="B4144">
        <v>0</v>
      </c>
      <c r="C4144" s="5">
        <f t="shared" si="64"/>
        <v>0</v>
      </c>
    </row>
    <row r="4145" spans="1:3" x14ac:dyDescent="0.35">
      <c r="A4145" t="s">
        <v>4144</v>
      </c>
      <c r="B4145">
        <v>0</v>
      </c>
      <c r="C4145" s="5">
        <f t="shared" si="64"/>
        <v>0</v>
      </c>
    </row>
    <row r="4146" spans="1:3" x14ac:dyDescent="0.35">
      <c r="A4146" t="s">
        <v>4145</v>
      </c>
      <c r="B4146">
        <v>0</v>
      </c>
      <c r="C4146" s="5">
        <f t="shared" si="64"/>
        <v>0</v>
      </c>
    </row>
    <row r="4147" spans="1:3" x14ac:dyDescent="0.35">
      <c r="A4147" t="s">
        <v>4146</v>
      </c>
      <c r="B4147">
        <v>0</v>
      </c>
      <c r="C4147" s="5">
        <f t="shared" si="64"/>
        <v>0</v>
      </c>
    </row>
    <row r="4148" spans="1:3" x14ac:dyDescent="0.35">
      <c r="A4148" t="s">
        <v>4147</v>
      </c>
      <c r="B4148">
        <v>0</v>
      </c>
      <c r="C4148" s="5">
        <f t="shared" si="64"/>
        <v>0</v>
      </c>
    </row>
    <row r="4149" spans="1:3" x14ac:dyDescent="0.35">
      <c r="A4149" t="s">
        <v>4148</v>
      </c>
      <c r="B4149">
        <v>0</v>
      </c>
      <c r="C4149" s="5">
        <f t="shared" si="64"/>
        <v>0</v>
      </c>
    </row>
    <row r="4150" spans="1:3" x14ac:dyDescent="0.35">
      <c r="A4150" t="s">
        <v>4149</v>
      </c>
      <c r="B4150">
        <v>0</v>
      </c>
      <c r="C4150" s="5">
        <f t="shared" si="64"/>
        <v>0</v>
      </c>
    </row>
    <row r="4151" spans="1:3" x14ac:dyDescent="0.35">
      <c r="A4151" t="s">
        <v>4150</v>
      </c>
      <c r="B4151">
        <v>0</v>
      </c>
      <c r="C4151" s="5">
        <f t="shared" si="64"/>
        <v>0</v>
      </c>
    </row>
    <row r="4152" spans="1:3" x14ac:dyDescent="0.35">
      <c r="A4152" t="s">
        <v>4151</v>
      </c>
      <c r="B4152">
        <v>0</v>
      </c>
      <c r="C4152" s="5">
        <f t="shared" si="64"/>
        <v>0</v>
      </c>
    </row>
    <row r="4153" spans="1:3" x14ac:dyDescent="0.35">
      <c r="A4153" t="s">
        <v>4152</v>
      </c>
      <c r="B4153">
        <v>0</v>
      </c>
      <c r="C4153" s="5">
        <f t="shared" si="64"/>
        <v>0</v>
      </c>
    </row>
    <row r="4154" spans="1:3" x14ac:dyDescent="0.35">
      <c r="A4154" t="s">
        <v>4153</v>
      </c>
      <c r="B4154">
        <v>0</v>
      </c>
      <c r="C4154" s="5">
        <f t="shared" si="64"/>
        <v>0</v>
      </c>
    </row>
    <row r="4155" spans="1:3" x14ac:dyDescent="0.35">
      <c r="A4155" t="s">
        <v>4154</v>
      </c>
      <c r="B4155">
        <v>0</v>
      </c>
      <c r="C4155" s="5">
        <f t="shared" si="64"/>
        <v>0</v>
      </c>
    </row>
    <row r="4156" spans="1:3" x14ac:dyDescent="0.35">
      <c r="A4156" t="s">
        <v>4155</v>
      </c>
      <c r="B4156">
        <v>0</v>
      </c>
      <c r="C4156" s="5">
        <f t="shared" si="64"/>
        <v>0</v>
      </c>
    </row>
    <row r="4157" spans="1:3" x14ac:dyDescent="0.35">
      <c r="A4157" t="s">
        <v>4156</v>
      </c>
      <c r="B4157">
        <v>0</v>
      </c>
      <c r="C4157" s="5">
        <f t="shared" si="64"/>
        <v>0</v>
      </c>
    </row>
    <row r="4158" spans="1:3" x14ac:dyDescent="0.35">
      <c r="A4158" t="s">
        <v>4157</v>
      </c>
      <c r="B4158">
        <v>0</v>
      </c>
      <c r="C4158" s="5">
        <f t="shared" si="64"/>
        <v>0</v>
      </c>
    </row>
    <row r="4159" spans="1:3" x14ac:dyDescent="0.35">
      <c r="A4159" t="s">
        <v>4158</v>
      </c>
      <c r="B4159">
        <v>0</v>
      </c>
      <c r="C4159" s="5">
        <f t="shared" si="64"/>
        <v>0</v>
      </c>
    </row>
    <row r="4160" spans="1:3" x14ac:dyDescent="0.35">
      <c r="A4160" t="s">
        <v>4159</v>
      </c>
      <c r="B4160">
        <v>0</v>
      </c>
      <c r="C4160" s="5">
        <f t="shared" si="64"/>
        <v>0</v>
      </c>
    </row>
    <row r="4161" spans="1:3" x14ac:dyDescent="0.35">
      <c r="A4161" t="s">
        <v>4160</v>
      </c>
      <c r="B4161">
        <v>0</v>
      </c>
      <c r="C4161" s="5">
        <f t="shared" si="64"/>
        <v>0</v>
      </c>
    </row>
    <row r="4162" spans="1:3" x14ac:dyDescent="0.35">
      <c r="A4162" t="s">
        <v>4161</v>
      </c>
      <c r="B4162">
        <v>0</v>
      </c>
      <c r="C4162" s="5">
        <f t="shared" si="64"/>
        <v>0</v>
      </c>
    </row>
    <row r="4163" spans="1:3" x14ac:dyDescent="0.35">
      <c r="A4163" t="s">
        <v>4162</v>
      </c>
      <c r="B4163">
        <v>0</v>
      </c>
      <c r="C4163" s="5">
        <f t="shared" si="64"/>
        <v>0</v>
      </c>
    </row>
    <row r="4164" spans="1:3" x14ac:dyDescent="0.35">
      <c r="A4164" t="s">
        <v>4163</v>
      </c>
      <c r="B4164">
        <v>0</v>
      </c>
      <c r="C4164" s="5">
        <f t="shared" ref="C4164:C4227" si="65">B4164*100</f>
        <v>0</v>
      </c>
    </row>
    <row r="4165" spans="1:3" x14ac:dyDescent="0.35">
      <c r="A4165" t="s">
        <v>4164</v>
      </c>
      <c r="B4165">
        <v>0</v>
      </c>
      <c r="C4165" s="5">
        <f t="shared" si="65"/>
        <v>0</v>
      </c>
    </row>
    <row r="4166" spans="1:3" x14ac:dyDescent="0.35">
      <c r="A4166" t="s">
        <v>4165</v>
      </c>
      <c r="B4166">
        <v>0</v>
      </c>
      <c r="C4166" s="5">
        <f t="shared" si="65"/>
        <v>0</v>
      </c>
    </row>
    <row r="4167" spans="1:3" x14ac:dyDescent="0.35">
      <c r="A4167" t="s">
        <v>4166</v>
      </c>
      <c r="B4167">
        <v>0</v>
      </c>
      <c r="C4167" s="5">
        <f t="shared" si="65"/>
        <v>0</v>
      </c>
    </row>
    <row r="4168" spans="1:3" x14ac:dyDescent="0.35">
      <c r="A4168" t="s">
        <v>4167</v>
      </c>
      <c r="B4168">
        <v>0</v>
      </c>
      <c r="C4168" s="5">
        <f t="shared" si="65"/>
        <v>0</v>
      </c>
    </row>
    <row r="4169" spans="1:3" x14ac:dyDescent="0.35">
      <c r="A4169" t="s">
        <v>4168</v>
      </c>
      <c r="B4169">
        <v>0</v>
      </c>
      <c r="C4169" s="5">
        <f t="shared" si="65"/>
        <v>0</v>
      </c>
    </row>
    <row r="4170" spans="1:3" x14ac:dyDescent="0.35">
      <c r="A4170" t="s">
        <v>4169</v>
      </c>
      <c r="B4170">
        <v>0</v>
      </c>
      <c r="C4170" s="5">
        <f t="shared" si="65"/>
        <v>0</v>
      </c>
    </row>
    <row r="4171" spans="1:3" x14ac:dyDescent="0.35">
      <c r="A4171" t="s">
        <v>4170</v>
      </c>
      <c r="B4171">
        <v>0</v>
      </c>
      <c r="C4171" s="5">
        <f t="shared" si="65"/>
        <v>0</v>
      </c>
    </row>
    <row r="4172" spans="1:3" x14ac:dyDescent="0.35">
      <c r="A4172" t="s">
        <v>4171</v>
      </c>
      <c r="B4172">
        <v>0</v>
      </c>
      <c r="C4172" s="5">
        <f t="shared" si="65"/>
        <v>0</v>
      </c>
    </row>
    <row r="4173" spans="1:3" x14ac:dyDescent="0.35">
      <c r="A4173" t="s">
        <v>4172</v>
      </c>
      <c r="B4173">
        <v>0</v>
      </c>
      <c r="C4173" s="5">
        <f t="shared" si="65"/>
        <v>0</v>
      </c>
    </row>
    <row r="4174" spans="1:3" x14ac:dyDescent="0.35">
      <c r="A4174" t="s">
        <v>4173</v>
      </c>
      <c r="B4174">
        <v>0</v>
      </c>
      <c r="C4174" s="5">
        <f t="shared" si="65"/>
        <v>0</v>
      </c>
    </row>
    <row r="4175" spans="1:3" x14ac:dyDescent="0.35">
      <c r="A4175" t="s">
        <v>4174</v>
      </c>
      <c r="B4175">
        <v>0</v>
      </c>
      <c r="C4175" s="5">
        <f t="shared" si="65"/>
        <v>0</v>
      </c>
    </row>
    <row r="4176" spans="1:3" x14ac:dyDescent="0.35">
      <c r="A4176" t="s">
        <v>4175</v>
      </c>
      <c r="B4176">
        <v>0</v>
      </c>
      <c r="C4176" s="5">
        <f t="shared" si="65"/>
        <v>0</v>
      </c>
    </row>
    <row r="4177" spans="1:3" x14ac:dyDescent="0.35">
      <c r="A4177" t="s">
        <v>4176</v>
      </c>
      <c r="B4177">
        <v>0</v>
      </c>
      <c r="C4177" s="5">
        <f t="shared" si="65"/>
        <v>0</v>
      </c>
    </row>
    <row r="4178" spans="1:3" x14ac:dyDescent="0.35">
      <c r="A4178" t="s">
        <v>4177</v>
      </c>
      <c r="B4178">
        <v>0</v>
      </c>
      <c r="C4178" s="5">
        <f t="shared" si="65"/>
        <v>0</v>
      </c>
    </row>
    <row r="4179" spans="1:3" x14ac:dyDescent="0.35">
      <c r="A4179" t="s">
        <v>4178</v>
      </c>
      <c r="B4179">
        <v>0</v>
      </c>
      <c r="C4179" s="5">
        <f t="shared" si="65"/>
        <v>0</v>
      </c>
    </row>
    <row r="4180" spans="1:3" x14ac:dyDescent="0.35">
      <c r="A4180" t="s">
        <v>4179</v>
      </c>
      <c r="B4180">
        <v>0</v>
      </c>
      <c r="C4180" s="5">
        <f t="shared" si="65"/>
        <v>0</v>
      </c>
    </row>
    <row r="4181" spans="1:3" x14ac:dyDescent="0.35">
      <c r="A4181" t="s">
        <v>4180</v>
      </c>
      <c r="B4181">
        <v>0</v>
      </c>
      <c r="C4181" s="5">
        <f t="shared" si="65"/>
        <v>0</v>
      </c>
    </row>
    <row r="4182" spans="1:3" x14ac:dyDescent="0.35">
      <c r="A4182" t="s">
        <v>4181</v>
      </c>
      <c r="B4182">
        <v>0</v>
      </c>
      <c r="C4182" s="5">
        <f t="shared" si="65"/>
        <v>0</v>
      </c>
    </row>
    <row r="4183" spans="1:3" x14ac:dyDescent="0.35">
      <c r="A4183" t="s">
        <v>4182</v>
      </c>
      <c r="B4183">
        <v>0</v>
      </c>
      <c r="C4183" s="5">
        <f t="shared" si="65"/>
        <v>0</v>
      </c>
    </row>
    <row r="4184" spans="1:3" x14ac:dyDescent="0.35">
      <c r="A4184" t="s">
        <v>4183</v>
      </c>
      <c r="B4184">
        <v>0</v>
      </c>
      <c r="C4184" s="5">
        <f t="shared" si="65"/>
        <v>0</v>
      </c>
    </row>
    <row r="4185" spans="1:3" x14ac:dyDescent="0.35">
      <c r="A4185" t="s">
        <v>4184</v>
      </c>
      <c r="B4185">
        <v>0</v>
      </c>
      <c r="C4185" s="5">
        <f t="shared" si="65"/>
        <v>0</v>
      </c>
    </row>
    <row r="4186" spans="1:3" x14ac:dyDescent="0.35">
      <c r="A4186" t="s">
        <v>4185</v>
      </c>
      <c r="B4186">
        <v>0</v>
      </c>
      <c r="C4186" s="5">
        <f t="shared" si="65"/>
        <v>0</v>
      </c>
    </row>
    <row r="4187" spans="1:3" x14ac:dyDescent="0.35">
      <c r="A4187" t="s">
        <v>4186</v>
      </c>
      <c r="B4187">
        <v>0</v>
      </c>
      <c r="C4187" s="5">
        <f t="shared" si="65"/>
        <v>0</v>
      </c>
    </row>
    <row r="4188" spans="1:3" x14ac:dyDescent="0.35">
      <c r="A4188" t="s">
        <v>4187</v>
      </c>
      <c r="B4188">
        <v>0</v>
      </c>
      <c r="C4188" s="5">
        <f t="shared" si="65"/>
        <v>0</v>
      </c>
    </row>
    <row r="4189" spans="1:3" x14ac:dyDescent="0.35">
      <c r="A4189" t="s">
        <v>4188</v>
      </c>
      <c r="B4189">
        <v>0</v>
      </c>
      <c r="C4189" s="5">
        <f t="shared" si="65"/>
        <v>0</v>
      </c>
    </row>
    <row r="4190" spans="1:3" x14ac:dyDescent="0.35">
      <c r="A4190" t="s">
        <v>4189</v>
      </c>
      <c r="B4190">
        <v>0</v>
      </c>
      <c r="C4190" s="5">
        <f t="shared" si="65"/>
        <v>0</v>
      </c>
    </row>
    <row r="4191" spans="1:3" x14ac:dyDescent="0.35">
      <c r="A4191" t="s">
        <v>4190</v>
      </c>
      <c r="B4191">
        <v>0</v>
      </c>
      <c r="C4191" s="5">
        <f t="shared" si="65"/>
        <v>0</v>
      </c>
    </row>
    <row r="4192" spans="1:3" x14ac:dyDescent="0.35">
      <c r="A4192" t="s">
        <v>4191</v>
      </c>
      <c r="B4192">
        <v>0</v>
      </c>
      <c r="C4192" s="5">
        <f t="shared" si="65"/>
        <v>0</v>
      </c>
    </row>
    <row r="4193" spans="1:3" x14ac:dyDescent="0.35">
      <c r="A4193" t="s">
        <v>4192</v>
      </c>
      <c r="B4193">
        <v>0</v>
      </c>
      <c r="C4193" s="5">
        <f t="shared" si="65"/>
        <v>0</v>
      </c>
    </row>
    <row r="4194" spans="1:3" x14ac:dyDescent="0.35">
      <c r="A4194" t="s">
        <v>4193</v>
      </c>
      <c r="B4194">
        <v>0</v>
      </c>
      <c r="C4194" s="5">
        <f t="shared" si="65"/>
        <v>0</v>
      </c>
    </row>
    <row r="4195" spans="1:3" x14ac:dyDescent="0.35">
      <c r="A4195" t="s">
        <v>4194</v>
      </c>
      <c r="B4195">
        <v>0</v>
      </c>
      <c r="C4195" s="5">
        <f t="shared" si="65"/>
        <v>0</v>
      </c>
    </row>
    <row r="4196" spans="1:3" x14ac:dyDescent="0.35">
      <c r="A4196" t="s">
        <v>4195</v>
      </c>
      <c r="B4196">
        <v>0</v>
      </c>
      <c r="C4196" s="5">
        <f t="shared" si="65"/>
        <v>0</v>
      </c>
    </row>
    <row r="4197" spans="1:3" x14ac:dyDescent="0.35">
      <c r="A4197" t="s">
        <v>4196</v>
      </c>
      <c r="B4197">
        <v>0</v>
      </c>
      <c r="C4197" s="5">
        <f t="shared" si="65"/>
        <v>0</v>
      </c>
    </row>
    <row r="4198" spans="1:3" x14ac:dyDescent="0.35">
      <c r="A4198" t="s">
        <v>4197</v>
      </c>
      <c r="B4198">
        <v>0</v>
      </c>
      <c r="C4198" s="5">
        <f t="shared" si="65"/>
        <v>0</v>
      </c>
    </row>
    <row r="4199" spans="1:3" x14ac:dyDescent="0.35">
      <c r="A4199" t="s">
        <v>4198</v>
      </c>
      <c r="B4199">
        <v>0</v>
      </c>
      <c r="C4199" s="5">
        <f t="shared" si="65"/>
        <v>0</v>
      </c>
    </row>
    <row r="4200" spans="1:3" x14ac:dyDescent="0.35">
      <c r="A4200" t="s">
        <v>4199</v>
      </c>
      <c r="B4200">
        <v>0</v>
      </c>
      <c r="C4200" s="5">
        <f t="shared" si="65"/>
        <v>0</v>
      </c>
    </row>
    <row r="4201" spans="1:3" x14ac:dyDescent="0.35">
      <c r="A4201" t="s">
        <v>4200</v>
      </c>
      <c r="B4201">
        <v>0</v>
      </c>
      <c r="C4201" s="5">
        <f t="shared" si="65"/>
        <v>0</v>
      </c>
    </row>
    <row r="4202" spans="1:3" x14ac:dyDescent="0.35">
      <c r="A4202" t="s">
        <v>4201</v>
      </c>
      <c r="B4202">
        <v>0</v>
      </c>
      <c r="C4202" s="5">
        <f t="shared" si="65"/>
        <v>0</v>
      </c>
    </row>
    <row r="4203" spans="1:3" x14ac:dyDescent="0.35">
      <c r="A4203" t="s">
        <v>4202</v>
      </c>
      <c r="B4203">
        <v>0</v>
      </c>
      <c r="C4203" s="5">
        <f t="shared" si="65"/>
        <v>0</v>
      </c>
    </row>
    <row r="4204" spans="1:3" x14ac:dyDescent="0.35">
      <c r="A4204" t="s">
        <v>4203</v>
      </c>
      <c r="B4204">
        <v>0</v>
      </c>
      <c r="C4204" s="5">
        <f t="shared" si="65"/>
        <v>0</v>
      </c>
    </row>
    <row r="4205" spans="1:3" x14ac:dyDescent="0.35">
      <c r="A4205" t="s">
        <v>4204</v>
      </c>
      <c r="B4205">
        <v>0</v>
      </c>
      <c r="C4205" s="5">
        <f t="shared" si="65"/>
        <v>0</v>
      </c>
    </row>
    <row r="4206" spans="1:3" x14ac:dyDescent="0.35">
      <c r="A4206" t="s">
        <v>4205</v>
      </c>
      <c r="B4206">
        <v>0</v>
      </c>
      <c r="C4206" s="5">
        <f t="shared" si="65"/>
        <v>0</v>
      </c>
    </row>
    <row r="4207" spans="1:3" x14ac:dyDescent="0.35">
      <c r="A4207" t="s">
        <v>4206</v>
      </c>
      <c r="B4207">
        <v>0</v>
      </c>
      <c r="C4207" s="5">
        <f t="shared" si="65"/>
        <v>0</v>
      </c>
    </row>
    <row r="4208" spans="1:3" x14ac:dyDescent="0.35">
      <c r="A4208" t="s">
        <v>4207</v>
      </c>
      <c r="B4208">
        <v>0</v>
      </c>
      <c r="C4208" s="5">
        <f t="shared" si="65"/>
        <v>0</v>
      </c>
    </row>
    <row r="4209" spans="1:3" x14ac:dyDescent="0.35">
      <c r="A4209" t="s">
        <v>4208</v>
      </c>
      <c r="B4209">
        <v>0</v>
      </c>
      <c r="C4209" s="5">
        <f t="shared" si="65"/>
        <v>0</v>
      </c>
    </row>
    <row r="4210" spans="1:3" x14ac:dyDescent="0.35">
      <c r="A4210" t="s">
        <v>4209</v>
      </c>
      <c r="B4210">
        <v>0</v>
      </c>
      <c r="C4210" s="5">
        <f t="shared" si="65"/>
        <v>0</v>
      </c>
    </row>
    <row r="4211" spans="1:3" x14ac:dyDescent="0.35">
      <c r="A4211" t="s">
        <v>4210</v>
      </c>
      <c r="B4211">
        <v>0</v>
      </c>
      <c r="C4211" s="5">
        <f t="shared" si="65"/>
        <v>0</v>
      </c>
    </row>
    <row r="4212" spans="1:3" x14ac:dyDescent="0.35">
      <c r="A4212" t="s">
        <v>4211</v>
      </c>
      <c r="B4212">
        <v>0</v>
      </c>
      <c r="C4212" s="5">
        <f t="shared" si="65"/>
        <v>0</v>
      </c>
    </row>
    <row r="4213" spans="1:3" x14ac:dyDescent="0.35">
      <c r="A4213" t="s">
        <v>4212</v>
      </c>
      <c r="B4213">
        <v>0</v>
      </c>
      <c r="C4213" s="5">
        <f t="shared" si="65"/>
        <v>0</v>
      </c>
    </row>
    <row r="4214" spans="1:3" x14ac:dyDescent="0.35">
      <c r="A4214" t="s">
        <v>4213</v>
      </c>
      <c r="B4214">
        <v>0</v>
      </c>
      <c r="C4214" s="5">
        <f t="shared" si="65"/>
        <v>0</v>
      </c>
    </row>
    <row r="4215" spans="1:3" x14ac:dyDescent="0.35">
      <c r="A4215" t="s">
        <v>4214</v>
      </c>
      <c r="B4215">
        <v>0</v>
      </c>
      <c r="C4215" s="5">
        <f t="shared" si="65"/>
        <v>0</v>
      </c>
    </row>
    <row r="4216" spans="1:3" x14ac:dyDescent="0.35">
      <c r="A4216" t="s">
        <v>4215</v>
      </c>
      <c r="B4216">
        <v>0</v>
      </c>
      <c r="C4216" s="5">
        <f t="shared" si="65"/>
        <v>0</v>
      </c>
    </row>
    <row r="4217" spans="1:3" x14ac:dyDescent="0.35">
      <c r="A4217" t="s">
        <v>4216</v>
      </c>
      <c r="B4217">
        <v>0</v>
      </c>
      <c r="C4217" s="5">
        <f t="shared" si="65"/>
        <v>0</v>
      </c>
    </row>
    <row r="4218" spans="1:3" x14ac:dyDescent="0.35">
      <c r="A4218" t="s">
        <v>4217</v>
      </c>
      <c r="B4218">
        <v>0</v>
      </c>
      <c r="C4218" s="5">
        <f t="shared" si="65"/>
        <v>0</v>
      </c>
    </row>
    <row r="4219" spans="1:3" x14ac:dyDescent="0.35">
      <c r="A4219" t="s">
        <v>4218</v>
      </c>
      <c r="B4219">
        <v>0</v>
      </c>
      <c r="C4219" s="5">
        <f t="shared" si="65"/>
        <v>0</v>
      </c>
    </row>
    <row r="4220" spans="1:3" x14ac:dyDescent="0.35">
      <c r="A4220" t="s">
        <v>4219</v>
      </c>
      <c r="B4220">
        <v>0</v>
      </c>
      <c r="C4220" s="5">
        <f t="shared" si="65"/>
        <v>0</v>
      </c>
    </row>
    <row r="4221" spans="1:3" x14ac:dyDescent="0.35">
      <c r="A4221" t="s">
        <v>4220</v>
      </c>
      <c r="B4221">
        <v>0</v>
      </c>
      <c r="C4221" s="5">
        <f t="shared" si="65"/>
        <v>0</v>
      </c>
    </row>
    <row r="4222" spans="1:3" x14ac:dyDescent="0.35">
      <c r="A4222" t="s">
        <v>4221</v>
      </c>
      <c r="B4222">
        <v>0</v>
      </c>
      <c r="C4222" s="5">
        <f t="shared" si="65"/>
        <v>0</v>
      </c>
    </row>
    <row r="4223" spans="1:3" x14ac:dyDescent="0.35">
      <c r="A4223" t="s">
        <v>4222</v>
      </c>
      <c r="B4223">
        <v>0</v>
      </c>
      <c r="C4223" s="5">
        <f t="shared" si="65"/>
        <v>0</v>
      </c>
    </row>
    <row r="4224" spans="1:3" x14ac:dyDescent="0.35">
      <c r="A4224" t="s">
        <v>4223</v>
      </c>
      <c r="B4224">
        <v>0</v>
      </c>
      <c r="C4224" s="5">
        <f t="shared" si="65"/>
        <v>0</v>
      </c>
    </row>
    <row r="4225" spans="1:3" x14ac:dyDescent="0.35">
      <c r="A4225" t="s">
        <v>4224</v>
      </c>
      <c r="B4225">
        <v>0</v>
      </c>
      <c r="C4225" s="5">
        <f t="shared" si="65"/>
        <v>0</v>
      </c>
    </row>
    <row r="4226" spans="1:3" x14ac:dyDescent="0.35">
      <c r="A4226" t="s">
        <v>4225</v>
      </c>
      <c r="B4226">
        <v>0</v>
      </c>
      <c r="C4226" s="5">
        <f t="shared" si="65"/>
        <v>0</v>
      </c>
    </row>
    <row r="4227" spans="1:3" x14ac:dyDescent="0.35">
      <c r="A4227" t="s">
        <v>4226</v>
      </c>
      <c r="B4227">
        <v>0</v>
      </c>
      <c r="C4227" s="5">
        <f t="shared" si="65"/>
        <v>0</v>
      </c>
    </row>
    <row r="4228" spans="1:3" x14ac:dyDescent="0.35">
      <c r="A4228" t="s">
        <v>4227</v>
      </c>
      <c r="B4228">
        <v>0</v>
      </c>
      <c r="C4228" s="5">
        <f t="shared" ref="C4228:C4291" si="66">B4228*100</f>
        <v>0</v>
      </c>
    </row>
    <row r="4229" spans="1:3" x14ac:dyDescent="0.35">
      <c r="A4229" t="s">
        <v>4228</v>
      </c>
      <c r="B4229">
        <v>0</v>
      </c>
      <c r="C4229" s="5">
        <f t="shared" si="66"/>
        <v>0</v>
      </c>
    </row>
    <row r="4230" spans="1:3" x14ac:dyDescent="0.35">
      <c r="A4230" t="s">
        <v>4229</v>
      </c>
      <c r="B4230">
        <v>0</v>
      </c>
      <c r="C4230" s="5">
        <f t="shared" si="66"/>
        <v>0</v>
      </c>
    </row>
    <row r="4231" spans="1:3" x14ac:dyDescent="0.35">
      <c r="A4231" t="s">
        <v>4230</v>
      </c>
      <c r="B4231">
        <v>0</v>
      </c>
      <c r="C4231" s="5">
        <f t="shared" si="66"/>
        <v>0</v>
      </c>
    </row>
    <row r="4232" spans="1:3" x14ac:dyDescent="0.35">
      <c r="A4232" t="s">
        <v>4231</v>
      </c>
      <c r="B4232">
        <v>0</v>
      </c>
      <c r="C4232" s="5">
        <f t="shared" si="66"/>
        <v>0</v>
      </c>
    </row>
    <row r="4233" spans="1:3" x14ac:dyDescent="0.35">
      <c r="A4233" t="s">
        <v>4232</v>
      </c>
      <c r="B4233">
        <v>0</v>
      </c>
      <c r="C4233" s="5">
        <f t="shared" si="66"/>
        <v>0</v>
      </c>
    </row>
    <row r="4234" spans="1:3" x14ac:dyDescent="0.35">
      <c r="A4234" t="s">
        <v>4233</v>
      </c>
      <c r="B4234">
        <v>0</v>
      </c>
      <c r="C4234" s="5">
        <f t="shared" si="66"/>
        <v>0</v>
      </c>
    </row>
    <row r="4235" spans="1:3" x14ac:dyDescent="0.35">
      <c r="A4235" t="s">
        <v>4234</v>
      </c>
      <c r="B4235">
        <v>0</v>
      </c>
      <c r="C4235" s="5">
        <f t="shared" si="66"/>
        <v>0</v>
      </c>
    </row>
    <row r="4236" spans="1:3" x14ac:dyDescent="0.35">
      <c r="A4236" t="s">
        <v>4235</v>
      </c>
      <c r="B4236">
        <v>0</v>
      </c>
      <c r="C4236" s="5">
        <f t="shared" si="66"/>
        <v>0</v>
      </c>
    </row>
    <row r="4237" spans="1:3" x14ac:dyDescent="0.35">
      <c r="A4237" t="s">
        <v>4236</v>
      </c>
      <c r="B4237">
        <v>0</v>
      </c>
      <c r="C4237" s="5">
        <f t="shared" si="66"/>
        <v>0</v>
      </c>
    </row>
    <row r="4238" spans="1:3" x14ac:dyDescent="0.35">
      <c r="A4238" t="s">
        <v>4237</v>
      </c>
      <c r="B4238">
        <v>0</v>
      </c>
      <c r="C4238" s="5">
        <f t="shared" si="66"/>
        <v>0</v>
      </c>
    </row>
    <row r="4239" spans="1:3" x14ac:dyDescent="0.35">
      <c r="A4239" t="s">
        <v>4238</v>
      </c>
      <c r="B4239">
        <v>0</v>
      </c>
      <c r="C4239" s="5">
        <f t="shared" si="66"/>
        <v>0</v>
      </c>
    </row>
    <row r="4240" spans="1:3" x14ac:dyDescent="0.35">
      <c r="A4240" t="s">
        <v>4239</v>
      </c>
      <c r="B4240">
        <v>0</v>
      </c>
      <c r="C4240" s="5">
        <f t="shared" si="66"/>
        <v>0</v>
      </c>
    </row>
    <row r="4241" spans="1:3" x14ac:dyDescent="0.35">
      <c r="A4241" t="s">
        <v>4240</v>
      </c>
      <c r="B4241">
        <v>0</v>
      </c>
      <c r="C4241" s="5">
        <f t="shared" si="66"/>
        <v>0</v>
      </c>
    </row>
    <row r="4242" spans="1:3" x14ac:dyDescent="0.35">
      <c r="A4242" t="s">
        <v>4241</v>
      </c>
      <c r="B4242">
        <v>0</v>
      </c>
      <c r="C4242" s="5">
        <f t="shared" si="66"/>
        <v>0</v>
      </c>
    </row>
    <row r="4243" spans="1:3" x14ac:dyDescent="0.35">
      <c r="A4243" t="s">
        <v>4242</v>
      </c>
      <c r="B4243">
        <v>0</v>
      </c>
      <c r="C4243" s="5">
        <f t="shared" si="66"/>
        <v>0</v>
      </c>
    </row>
    <row r="4244" spans="1:3" x14ac:dyDescent="0.35">
      <c r="A4244" t="s">
        <v>4243</v>
      </c>
      <c r="B4244">
        <v>0</v>
      </c>
      <c r="C4244" s="5">
        <f t="shared" si="66"/>
        <v>0</v>
      </c>
    </row>
    <row r="4245" spans="1:3" x14ac:dyDescent="0.35">
      <c r="A4245" t="s">
        <v>4244</v>
      </c>
      <c r="B4245">
        <v>0</v>
      </c>
      <c r="C4245" s="5">
        <f t="shared" si="66"/>
        <v>0</v>
      </c>
    </row>
    <row r="4246" spans="1:3" x14ac:dyDescent="0.35">
      <c r="A4246" t="s">
        <v>4245</v>
      </c>
      <c r="B4246">
        <v>0</v>
      </c>
      <c r="C4246" s="5">
        <f t="shared" si="66"/>
        <v>0</v>
      </c>
    </row>
    <row r="4247" spans="1:3" x14ac:dyDescent="0.35">
      <c r="A4247" t="s">
        <v>4246</v>
      </c>
      <c r="B4247">
        <v>0</v>
      </c>
      <c r="C4247" s="5">
        <f t="shared" si="66"/>
        <v>0</v>
      </c>
    </row>
    <row r="4248" spans="1:3" x14ac:dyDescent="0.35">
      <c r="A4248" t="s">
        <v>4247</v>
      </c>
      <c r="B4248">
        <v>0</v>
      </c>
      <c r="C4248" s="5">
        <f t="shared" si="66"/>
        <v>0</v>
      </c>
    </row>
    <row r="4249" spans="1:3" x14ac:dyDescent="0.35">
      <c r="A4249" t="s">
        <v>4248</v>
      </c>
      <c r="B4249">
        <v>0</v>
      </c>
      <c r="C4249" s="5">
        <f t="shared" si="66"/>
        <v>0</v>
      </c>
    </row>
    <row r="4250" spans="1:3" x14ac:dyDescent="0.35">
      <c r="A4250" t="s">
        <v>4249</v>
      </c>
      <c r="B4250">
        <v>0</v>
      </c>
      <c r="C4250" s="5">
        <f t="shared" si="66"/>
        <v>0</v>
      </c>
    </row>
    <row r="4251" spans="1:3" x14ac:dyDescent="0.35">
      <c r="A4251" t="s">
        <v>4250</v>
      </c>
      <c r="B4251">
        <v>0</v>
      </c>
      <c r="C4251" s="5">
        <f t="shared" si="66"/>
        <v>0</v>
      </c>
    </row>
    <row r="4252" spans="1:3" x14ac:dyDescent="0.35">
      <c r="A4252" t="s">
        <v>4251</v>
      </c>
      <c r="B4252">
        <v>0</v>
      </c>
      <c r="C4252" s="5">
        <f t="shared" si="66"/>
        <v>0</v>
      </c>
    </row>
    <row r="4253" spans="1:3" x14ac:dyDescent="0.35">
      <c r="A4253" t="s">
        <v>4252</v>
      </c>
      <c r="B4253">
        <v>0</v>
      </c>
      <c r="C4253" s="5">
        <f t="shared" si="66"/>
        <v>0</v>
      </c>
    </row>
    <row r="4254" spans="1:3" x14ac:dyDescent="0.35">
      <c r="A4254" t="s">
        <v>4253</v>
      </c>
      <c r="B4254">
        <v>0</v>
      </c>
      <c r="C4254" s="5">
        <f t="shared" si="66"/>
        <v>0</v>
      </c>
    </row>
    <row r="4255" spans="1:3" x14ac:dyDescent="0.35">
      <c r="A4255" t="s">
        <v>4254</v>
      </c>
      <c r="B4255">
        <v>0</v>
      </c>
      <c r="C4255" s="5">
        <f t="shared" si="66"/>
        <v>0</v>
      </c>
    </row>
    <row r="4256" spans="1:3" x14ac:dyDescent="0.35">
      <c r="A4256" t="s">
        <v>4255</v>
      </c>
      <c r="B4256">
        <v>0</v>
      </c>
      <c r="C4256" s="5">
        <f t="shared" si="66"/>
        <v>0</v>
      </c>
    </row>
    <row r="4257" spans="1:3" x14ac:dyDescent="0.35">
      <c r="A4257" t="s">
        <v>4256</v>
      </c>
      <c r="B4257">
        <v>0</v>
      </c>
      <c r="C4257" s="5">
        <f t="shared" si="66"/>
        <v>0</v>
      </c>
    </row>
    <row r="4258" spans="1:3" x14ac:dyDescent="0.35">
      <c r="A4258" t="s">
        <v>4257</v>
      </c>
      <c r="B4258">
        <v>0</v>
      </c>
      <c r="C4258" s="5">
        <f t="shared" si="66"/>
        <v>0</v>
      </c>
    </row>
    <row r="4259" spans="1:3" x14ac:dyDescent="0.35">
      <c r="A4259" t="s">
        <v>4258</v>
      </c>
      <c r="B4259">
        <v>0</v>
      </c>
      <c r="C4259" s="5">
        <f t="shared" si="66"/>
        <v>0</v>
      </c>
    </row>
    <row r="4260" spans="1:3" x14ac:dyDescent="0.35">
      <c r="A4260" t="s">
        <v>4259</v>
      </c>
      <c r="B4260">
        <v>0</v>
      </c>
      <c r="C4260" s="5">
        <f t="shared" si="66"/>
        <v>0</v>
      </c>
    </row>
    <row r="4261" spans="1:3" x14ac:dyDescent="0.35">
      <c r="A4261" t="s">
        <v>4260</v>
      </c>
      <c r="B4261">
        <v>0</v>
      </c>
      <c r="C4261" s="5">
        <f t="shared" si="66"/>
        <v>0</v>
      </c>
    </row>
    <row r="4262" spans="1:3" x14ac:dyDescent="0.35">
      <c r="A4262" t="s">
        <v>4261</v>
      </c>
      <c r="B4262">
        <v>0</v>
      </c>
      <c r="C4262" s="5">
        <f t="shared" si="66"/>
        <v>0</v>
      </c>
    </row>
    <row r="4263" spans="1:3" x14ac:dyDescent="0.35">
      <c r="A4263" t="s">
        <v>4262</v>
      </c>
      <c r="B4263">
        <v>0</v>
      </c>
      <c r="C4263" s="5">
        <f t="shared" si="66"/>
        <v>0</v>
      </c>
    </row>
    <row r="4264" spans="1:3" x14ac:dyDescent="0.35">
      <c r="A4264" t="s">
        <v>4263</v>
      </c>
      <c r="B4264">
        <v>0</v>
      </c>
      <c r="C4264" s="5">
        <f t="shared" si="66"/>
        <v>0</v>
      </c>
    </row>
    <row r="4265" spans="1:3" x14ac:dyDescent="0.35">
      <c r="A4265" t="s">
        <v>4264</v>
      </c>
      <c r="B4265">
        <v>0</v>
      </c>
      <c r="C4265" s="5">
        <f t="shared" si="66"/>
        <v>0</v>
      </c>
    </row>
    <row r="4266" spans="1:3" x14ac:dyDescent="0.35">
      <c r="A4266" t="s">
        <v>4265</v>
      </c>
      <c r="B4266">
        <v>0</v>
      </c>
      <c r="C4266" s="5">
        <f t="shared" si="66"/>
        <v>0</v>
      </c>
    </row>
    <row r="4267" spans="1:3" x14ac:dyDescent="0.35">
      <c r="A4267" t="s">
        <v>4266</v>
      </c>
      <c r="B4267">
        <v>0</v>
      </c>
      <c r="C4267" s="5">
        <f t="shared" si="66"/>
        <v>0</v>
      </c>
    </row>
    <row r="4268" spans="1:3" x14ac:dyDescent="0.35">
      <c r="A4268" t="s">
        <v>4267</v>
      </c>
      <c r="B4268">
        <v>0</v>
      </c>
      <c r="C4268" s="5">
        <f t="shared" si="66"/>
        <v>0</v>
      </c>
    </row>
    <row r="4269" spans="1:3" x14ac:dyDescent="0.35">
      <c r="A4269" t="s">
        <v>4268</v>
      </c>
      <c r="B4269">
        <v>0</v>
      </c>
      <c r="C4269" s="5">
        <f t="shared" si="66"/>
        <v>0</v>
      </c>
    </row>
    <row r="4270" spans="1:3" x14ac:dyDescent="0.35">
      <c r="A4270" t="s">
        <v>4269</v>
      </c>
      <c r="B4270">
        <v>0</v>
      </c>
      <c r="C4270" s="5">
        <f t="shared" si="66"/>
        <v>0</v>
      </c>
    </row>
    <row r="4271" spans="1:3" x14ac:dyDescent="0.35">
      <c r="A4271" t="s">
        <v>4270</v>
      </c>
      <c r="B4271">
        <v>0</v>
      </c>
      <c r="C4271" s="5">
        <f t="shared" si="66"/>
        <v>0</v>
      </c>
    </row>
    <row r="4272" spans="1:3" x14ac:dyDescent="0.35">
      <c r="A4272" t="s">
        <v>4271</v>
      </c>
      <c r="B4272">
        <v>0</v>
      </c>
      <c r="C4272" s="5">
        <f t="shared" si="66"/>
        <v>0</v>
      </c>
    </row>
    <row r="4273" spans="1:3" x14ac:dyDescent="0.35">
      <c r="A4273" t="s">
        <v>4272</v>
      </c>
      <c r="B4273">
        <v>0</v>
      </c>
      <c r="C4273" s="5">
        <f t="shared" si="66"/>
        <v>0</v>
      </c>
    </row>
    <row r="4274" spans="1:3" x14ac:dyDescent="0.35">
      <c r="A4274" t="s">
        <v>4273</v>
      </c>
      <c r="B4274">
        <v>0</v>
      </c>
      <c r="C4274" s="5">
        <f t="shared" si="66"/>
        <v>0</v>
      </c>
    </row>
    <row r="4275" spans="1:3" x14ac:dyDescent="0.35">
      <c r="A4275" t="s">
        <v>4274</v>
      </c>
      <c r="B4275">
        <v>0</v>
      </c>
      <c r="C4275" s="5">
        <f t="shared" si="66"/>
        <v>0</v>
      </c>
    </row>
    <row r="4276" spans="1:3" x14ac:dyDescent="0.35">
      <c r="A4276" t="s">
        <v>4275</v>
      </c>
      <c r="B4276">
        <v>0</v>
      </c>
      <c r="C4276" s="5">
        <f t="shared" si="66"/>
        <v>0</v>
      </c>
    </row>
    <row r="4277" spans="1:3" x14ac:dyDescent="0.35">
      <c r="A4277" t="s">
        <v>4276</v>
      </c>
      <c r="B4277">
        <v>0</v>
      </c>
      <c r="C4277" s="5">
        <f t="shared" si="66"/>
        <v>0</v>
      </c>
    </row>
    <row r="4278" spans="1:3" x14ac:dyDescent="0.35">
      <c r="A4278" t="s">
        <v>4277</v>
      </c>
      <c r="B4278">
        <v>0</v>
      </c>
      <c r="C4278" s="5">
        <f t="shared" si="66"/>
        <v>0</v>
      </c>
    </row>
    <row r="4279" spans="1:3" x14ac:dyDescent="0.35">
      <c r="A4279" t="s">
        <v>4278</v>
      </c>
      <c r="B4279">
        <v>0</v>
      </c>
      <c r="C4279" s="5">
        <f t="shared" si="66"/>
        <v>0</v>
      </c>
    </row>
    <row r="4280" spans="1:3" x14ac:dyDescent="0.35">
      <c r="A4280" t="s">
        <v>4279</v>
      </c>
      <c r="B4280">
        <v>0</v>
      </c>
      <c r="C4280" s="5">
        <f t="shared" si="66"/>
        <v>0</v>
      </c>
    </row>
    <row r="4281" spans="1:3" x14ac:dyDescent="0.35">
      <c r="A4281" t="s">
        <v>4280</v>
      </c>
      <c r="B4281">
        <v>0</v>
      </c>
      <c r="C4281" s="5">
        <f t="shared" si="66"/>
        <v>0</v>
      </c>
    </row>
    <row r="4282" spans="1:3" x14ac:dyDescent="0.35">
      <c r="A4282" t="s">
        <v>4281</v>
      </c>
      <c r="B4282">
        <v>0</v>
      </c>
      <c r="C4282" s="5">
        <f t="shared" si="66"/>
        <v>0</v>
      </c>
    </row>
    <row r="4283" spans="1:3" x14ac:dyDescent="0.35">
      <c r="A4283" t="s">
        <v>4282</v>
      </c>
      <c r="B4283">
        <v>0</v>
      </c>
      <c r="C4283" s="5">
        <f t="shared" si="66"/>
        <v>0</v>
      </c>
    </row>
    <row r="4284" spans="1:3" x14ac:dyDescent="0.35">
      <c r="A4284" t="s">
        <v>4283</v>
      </c>
      <c r="B4284">
        <v>0</v>
      </c>
      <c r="C4284" s="5">
        <f t="shared" si="66"/>
        <v>0</v>
      </c>
    </row>
    <row r="4285" spans="1:3" x14ac:dyDescent="0.35">
      <c r="A4285" t="s">
        <v>4284</v>
      </c>
      <c r="B4285">
        <v>0</v>
      </c>
      <c r="C4285" s="5">
        <f t="shared" si="66"/>
        <v>0</v>
      </c>
    </row>
    <row r="4286" spans="1:3" x14ac:dyDescent="0.35">
      <c r="A4286" t="s">
        <v>4285</v>
      </c>
      <c r="B4286">
        <v>0</v>
      </c>
      <c r="C4286" s="5">
        <f t="shared" si="66"/>
        <v>0</v>
      </c>
    </row>
    <row r="4287" spans="1:3" x14ac:dyDescent="0.35">
      <c r="A4287" t="s">
        <v>4286</v>
      </c>
      <c r="B4287">
        <v>0</v>
      </c>
      <c r="C4287" s="5">
        <f t="shared" si="66"/>
        <v>0</v>
      </c>
    </row>
    <row r="4288" spans="1:3" x14ac:dyDescent="0.35">
      <c r="A4288" t="s">
        <v>4287</v>
      </c>
      <c r="B4288">
        <v>0</v>
      </c>
      <c r="C4288" s="5">
        <f t="shared" si="66"/>
        <v>0</v>
      </c>
    </row>
    <row r="4289" spans="1:3" x14ac:dyDescent="0.35">
      <c r="A4289" t="s">
        <v>4288</v>
      </c>
      <c r="B4289">
        <v>0</v>
      </c>
      <c r="C4289" s="5">
        <f t="shared" si="66"/>
        <v>0</v>
      </c>
    </row>
    <row r="4290" spans="1:3" x14ac:dyDescent="0.35">
      <c r="A4290" t="s">
        <v>4289</v>
      </c>
      <c r="B4290">
        <v>0</v>
      </c>
      <c r="C4290" s="5">
        <f t="shared" si="66"/>
        <v>0</v>
      </c>
    </row>
    <row r="4291" spans="1:3" x14ac:dyDescent="0.35">
      <c r="A4291" t="s">
        <v>4290</v>
      </c>
      <c r="B4291">
        <v>0</v>
      </c>
      <c r="C4291" s="5">
        <f t="shared" si="66"/>
        <v>0</v>
      </c>
    </row>
    <row r="4292" spans="1:3" x14ac:dyDescent="0.35">
      <c r="A4292" t="s">
        <v>4291</v>
      </c>
      <c r="B4292">
        <v>0</v>
      </c>
      <c r="C4292" s="5">
        <f t="shared" ref="C4292:C4301" si="67">B4292*100</f>
        <v>0</v>
      </c>
    </row>
    <row r="4293" spans="1:3" x14ac:dyDescent="0.35">
      <c r="A4293" t="s">
        <v>4292</v>
      </c>
      <c r="B4293">
        <v>0</v>
      </c>
      <c r="C4293" s="5">
        <f t="shared" si="67"/>
        <v>0</v>
      </c>
    </row>
    <row r="4294" spans="1:3" x14ac:dyDescent="0.35">
      <c r="A4294" t="s">
        <v>4293</v>
      </c>
      <c r="B4294">
        <v>0</v>
      </c>
      <c r="C4294" s="3">
        <f t="shared" si="67"/>
        <v>0</v>
      </c>
    </row>
    <row r="4295" spans="1:3" x14ac:dyDescent="0.35">
      <c r="A4295" t="s">
        <v>4294</v>
      </c>
      <c r="B4295">
        <v>0</v>
      </c>
      <c r="C4295" s="3">
        <f t="shared" si="67"/>
        <v>0</v>
      </c>
    </row>
    <row r="4296" spans="1:3" x14ac:dyDescent="0.35">
      <c r="A4296" t="s">
        <v>4295</v>
      </c>
      <c r="B4296">
        <v>0</v>
      </c>
      <c r="C4296" s="3">
        <f t="shared" si="67"/>
        <v>0</v>
      </c>
    </row>
    <row r="4297" spans="1:3" x14ac:dyDescent="0.35">
      <c r="A4297" t="s">
        <v>4296</v>
      </c>
      <c r="B4297">
        <v>0</v>
      </c>
      <c r="C4297" s="3">
        <f t="shared" si="67"/>
        <v>0</v>
      </c>
    </row>
    <row r="4298" spans="1:3" x14ac:dyDescent="0.35">
      <c r="A4298" t="s">
        <v>4297</v>
      </c>
      <c r="B4298">
        <v>0</v>
      </c>
      <c r="C4298" s="3">
        <f t="shared" si="67"/>
        <v>0</v>
      </c>
    </row>
    <row r="4299" spans="1:3" x14ac:dyDescent="0.35">
      <c r="A4299" t="s">
        <v>4298</v>
      </c>
      <c r="B4299">
        <v>0</v>
      </c>
      <c r="C4299" s="3">
        <f t="shared" si="67"/>
        <v>0</v>
      </c>
    </row>
    <row r="4300" spans="1:3" x14ac:dyDescent="0.35">
      <c r="A4300" t="s">
        <v>4299</v>
      </c>
      <c r="B4300">
        <v>0</v>
      </c>
      <c r="C4300" s="3">
        <f t="shared" si="67"/>
        <v>0</v>
      </c>
    </row>
    <row r="4301" spans="1:3" x14ac:dyDescent="0.35">
      <c r="A4301" t="s">
        <v>4300</v>
      </c>
      <c r="B4301">
        <v>0</v>
      </c>
      <c r="C4301" s="3">
        <f t="shared" si="67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hiV-PC</dc:creator>
  <cp:lastModifiedBy>SukhiV-PC</cp:lastModifiedBy>
  <dcterms:created xsi:type="dcterms:W3CDTF">2025-03-07T19:03:50Z</dcterms:created>
  <dcterms:modified xsi:type="dcterms:W3CDTF">2025-03-17T20:01:55Z</dcterms:modified>
</cp:coreProperties>
</file>